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1.xml" ContentType="application/vnd.ms-excel.person+xml"/>
  <Override PartName="/xl/persons/person6.xml" ContentType="application/vnd.ms-excel.person+xml"/>
  <Override PartName="/xl/persons/person0.xml" ContentType="application/vnd.ms-excel.person+xml"/>
  <Override PartName="/xl/persons/person4.xml" ContentType="application/vnd.ms-excel.person+xml"/>
  <Override PartName="/xl/persons/person3.xml" ContentType="application/vnd.ms-excel.person+xml"/>
  <Override PartName="/xl/persons/person2.xml" ContentType="application/vnd.ms-excel.person+xml"/>
  <Override PartName="/xl/persons/person5.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928"/>
  <workbookPr defaultThemeVersion="166925"/>
  <mc:AlternateContent xmlns:mc="http://schemas.openxmlformats.org/markup-compatibility/2006">
    <mc:Choice Requires="x15">
      <x15ac:absPath xmlns:x15ac="http://schemas.microsoft.com/office/spreadsheetml/2010/11/ac" url="https://d.docs.live.net/6500ec9a4474cdab/ドキュメント/mmb/2022年度/ミクロコズムVirome/EM_submit/"/>
    </mc:Choice>
  </mc:AlternateContent>
  <xr:revisionPtr revIDLastSave="2" documentId="8_{BB588A6D-6C57-44A6-AA44-F02B56634326}" xr6:coauthVersionLast="47" xr6:coauthVersionMax="47" xr10:uidLastSave="{0F1C896D-F329-4784-AC20-8BA244D39600}"/>
  <bookViews>
    <workbookView xWindow="1010" yWindow="-110" windowWidth="24060" windowHeight="16860" xr2:uid="{5F433FD3-7AAB-47D5-9CB7-55A467FAD7B3}"/>
  </bookViews>
  <sheets>
    <sheet name="Table S1" sheetId="9" r:id="rId1"/>
    <sheet name="Table S2" sheetId="4" r:id="rId2"/>
    <sheet name="Table S3" sheetId="2" r:id="rId3"/>
    <sheet name="Table S4" sheetId="23" r:id="rId4"/>
    <sheet name="Table S5" sheetId="18" r:id="rId5"/>
    <sheet name="Table S6" sheetId="15" r:id="rId6"/>
    <sheet name="Table S7" sheetId="3" r:id="rId7"/>
    <sheet name="Table S8" sheetId="22" r:id="rId8"/>
    <sheet name="Table S9" sheetId="17" r:id="rId9"/>
    <sheet name="Table S10" sheetId="21" r:id="rId10"/>
    <sheet name="Table S11" sheetId="25" r:id="rId11"/>
  </sheets>
  <definedNames>
    <definedName name="_xlnm._FilterDatabase" localSheetId="2" hidden="1">'Table S3'!$A$2:$L$482</definedName>
    <definedName name="_xlnm._FilterDatabase" localSheetId="4" hidden="1">'Table S5'!$A$3:$O$43</definedName>
    <definedName name="_xlnm._FilterDatabase" localSheetId="5" hidden="1">'Table S6'!$A$3:$F$161</definedName>
    <definedName name="_xlnm._FilterDatabase" localSheetId="6" hidden="1">'Table S7'!$A$2:$K$13</definedName>
    <definedName name="_xlnm._FilterDatabase" localSheetId="7" hidden="1">'Table S8'!$A$3:$J$22</definedName>
    <definedName name="_xlnm._FilterDatabase" localSheetId="8" hidden="1">'Table S9'!$A$66:$T$79</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86" i="9" l="1"/>
  <c r="F86" i="9"/>
  <c r="D86" i="9"/>
  <c r="E58" i="9"/>
  <c r="F58" i="9"/>
  <c r="D58" i="9"/>
  <c r="F30" i="9"/>
  <c r="E85" i="9"/>
  <c r="E76" i="9"/>
  <c r="E67" i="9"/>
  <c r="E57" i="9"/>
  <c r="E48" i="9"/>
  <c r="E39" i="9"/>
  <c r="E29" i="9"/>
  <c r="E20" i="9"/>
  <c r="E11" i="9"/>
  <c r="E30" i="9" s="1"/>
  <c r="D85" i="9"/>
  <c r="D76" i="9"/>
  <c r="D67" i="9"/>
  <c r="D57" i="9"/>
  <c r="D48" i="9"/>
  <c r="D39" i="9"/>
  <c r="D29" i="9"/>
  <c r="D20" i="9"/>
  <c r="D11" i="9"/>
  <c r="D30" i="9" l="1"/>
</calcChain>
</file>

<file path=xl/sharedStrings.xml><?xml version="1.0" encoding="utf-8"?>
<sst xmlns="http://schemas.openxmlformats.org/spreadsheetml/2006/main" count="5149" uniqueCount="1193">
  <si>
    <t>gOTU</t>
    <phoneticPr fontId="1"/>
  </si>
  <si>
    <t>Nearest complete public genome</t>
    <phoneticPr fontId="1"/>
  </si>
  <si>
    <t>Sg score</t>
    <phoneticPr fontId="1"/>
  </si>
  <si>
    <t>Length</t>
    <phoneticPr fontId="1"/>
  </si>
  <si>
    <t>Quality</t>
    <phoneticPr fontId="1"/>
  </si>
  <si>
    <t>Type</t>
    <phoneticPr fontId="1"/>
  </si>
  <si>
    <t>Completeness</t>
    <phoneticPr fontId="1"/>
  </si>
  <si>
    <t>Completeness assesment method</t>
    <phoneticPr fontId="1"/>
  </si>
  <si>
    <t>Host predection method</t>
    <phoneticPr fontId="1"/>
  </si>
  <si>
    <t>H1_5_NODE_15</t>
  </si>
  <si>
    <t>TARA_ERS492198_N000194</t>
  </si>
  <si>
    <t>High-quality</t>
  </si>
  <si>
    <t>AAI-based</t>
  </si>
  <si>
    <t>Original_NODE_101</t>
  </si>
  <si>
    <t>OBV_N00046</t>
  </si>
  <si>
    <t>Low-quality</t>
  </si>
  <si>
    <t>Genome-fragment</t>
  </si>
  <si>
    <t>Alphaproteobacteria</t>
  </si>
  <si>
    <t>Original_NODE_133</t>
  </si>
  <si>
    <t>TARA_ERS490494_N000090</t>
  </si>
  <si>
    <t>Original_NODE_15</t>
  </si>
  <si>
    <t>TARA_ERS488701_N000107</t>
  </si>
  <si>
    <t>Medium-quality</t>
  </si>
  <si>
    <t>Original_NODE_27</t>
  </si>
  <si>
    <t>Original_NODE_104</t>
  </si>
  <si>
    <t>NC_021864</t>
  </si>
  <si>
    <t>Original_NODE_105</t>
  </si>
  <si>
    <t>TARA_ERS489603_N000049</t>
  </si>
  <si>
    <t>Original_NODE_117</t>
  </si>
  <si>
    <t>Original_NODE_128</t>
  </si>
  <si>
    <t>TARA_ERS488448_N000160</t>
  </si>
  <si>
    <t>Original_NODE_153</t>
  </si>
  <si>
    <t>TARA_ERS488929_N000069</t>
  </si>
  <si>
    <t>Original_NODE_160</t>
  </si>
  <si>
    <t>OBV_N00041</t>
  </si>
  <si>
    <t>Original_NODE_53</t>
  </si>
  <si>
    <t>Original_NODE_65</t>
  </si>
  <si>
    <t>Original_NODE_67</t>
  </si>
  <si>
    <t>Original_NODE_75</t>
  </si>
  <si>
    <t>Original_NODE_88</t>
  </si>
  <si>
    <t>Original_NODE_113</t>
  </si>
  <si>
    <t>TARA_ERS489603_N000066</t>
  </si>
  <si>
    <t>Unknown</t>
    <phoneticPr fontId="1"/>
  </si>
  <si>
    <t>Original_NODE_172</t>
  </si>
  <si>
    <t>Original_NODE_36</t>
  </si>
  <si>
    <t>Original_NODE_59</t>
  </si>
  <si>
    <t>Original_NODE_68</t>
  </si>
  <si>
    <t>Original_NODE_145</t>
  </si>
  <si>
    <t>TARA_ERS492198_N000087</t>
  </si>
  <si>
    <t>Original_NODE_182</t>
  </si>
  <si>
    <t>C2_5_NODE_173</t>
  </si>
  <si>
    <t>OBV_N00105</t>
  </si>
  <si>
    <t>Deltaproteobacteria</t>
  </si>
  <si>
    <t>C2_7_NODE_18</t>
  </si>
  <si>
    <t>TARA_ERS490320_N000127</t>
  </si>
  <si>
    <t>C2_7_NODE_7</t>
  </si>
  <si>
    <t>TARA_ERS490494_N000353</t>
  </si>
  <si>
    <t>C3_5_NODE_2</t>
  </si>
  <si>
    <t>N1_5_NODE_239</t>
  </si>
  <si>
    <t>TARA_ERS478052_N000330</t>
  </si>
  <si>
    <t>N1_7_NODE_133</t>
  </si>
  <si>
    <t>Original_NODE_21</t>
  </si>
  <si>
    <t>65.0_100.0</t>
  </si>
  <si>
    <t>HMM-based</t>
  </si>
  <si>
    <t>C2_5_NODE_35</t>
  </si>
  <si>
    <t>TARA_ERS490953_N000083</t>
  </si>
  <si>
    <t>C2_7_NODE_3</t>
  </si>
  <si>
    <t>N1_5_NODE_124</t>
  </si>
  <si>
    <t>C2_7_NODE_4</t>
  </si>
  <si>
    <t>NC_002519</t>
  </si>
  <si>
    <t>Roseobacter</t>
  </si>
  <si>
    <t>N1_1_NODE_17</t>
  </si>
  <si>
    <t>AP013455</t>
  </si>
  <si>
    <t>Original_NODE_52</t>
  </si>
  <si>
    <t>OBV_N00081</t>
  </si>
  <si>
    <t>Original_NODE_94</t>
  </si>
  <si>
    <t>N1_5_NODE_190</t>
  </si>
  <si>
    <t>TARA_ERS492160_N000434</t>
  </si>
  <si>
    <t>Unknown</t>
  </si>
  <si>
    <t>C1_0_NODE_5</t>
  </si>
  <si>
    <t>TARA_ERS489943_N000556</t>
  </si>
  <si>
    <t>C3_3_NODE_4</t>
  </si>
  <si>
    <t>C3_3_NODE_6</t>
  </si>
  <si>
    <t>TARA_ERS490026_N000220</t>
  </si>
  <si>
    <t>C1_0_NODE_1</t>
  </si>
  <si>
    <t>JF974298</t>
  </si>
  <si>
    <t>C1_1_NODE_3</t>
  </si>
  <si>
    <t>C2_0_NODE_3</t>
  </si>
  <si>
    <t>C3_0_NODE_3</t>
  </si>
  <si>
    <t>C3_3_NODE_1</t>
  </si>
  <si>
    <t>H1_1_NODE_3</t>
  </si>
  <si>
    <t>N1_1_NODE_15</t>
  </si>
  <si>
    <t>C3_5_NODE_3</t>
  </si>
  <si>
    <t>TARA_ERS490204_N000369</t>
  </si>
  <si>
    <t>Original_NODE_62</t>
  </si>
  <si>
    <t>TARA_ERS488737_N000271</t>
  </si>
  <si>
    <t>Original_NODE_143</t>
  </si>
  <si>
    <t>TARA_ERS490346_N000192</t>
  </si>
  <si>
    <t>Original_NODE_100</t>
  </si>
  <si>
    <t>TARA_ERS490204_N000121</t>
  </si>
  <si>
    <t>Original_NODE_108</t>
  </si>
  <si>
    <t>Original_NODE_112</t>
  </si>
  <si>
    <t>Original_NODE_114</t>
  </si>
  <si>
    <t>Original_NODE_119</t>
  </si>
  <si>
    <t>Original_NODE_122</t>
  </si>
  <si>
    <t>Original_NODE_124</t>
  </si>
  <si>
    <t>Original_NODE_12</t>
  </si>
  <si>
    <t>TARA_ERS490204_N000139</t>
  </si>
  <si>
    <t>Original_NODE_127</t>
  </si>
  <si>
    <t>Original_NODE_134</t>
  </si>
  <si>
    <t>Original_NODE_139</t>
  </si>
  <si>
    <t>Original_NODE_141</t>
  </si>
  <si>
    <t>Original_NODE_147</t>
  </si>
  <si>
    <t>Original_NODE_148</t>
  </si>
  <si>
    <t>Original_NODE_161</t>
  </si>
  <si>
    <t>Original_NODE_165</t>
  </si>
  <si>
    <t>Original_NODE_166</t>
  </si>
  <si>
    <t>Original_NODE_176</t>
  </si>
  <si>
    <t>Original_NODE_181</t>
  </si>
  <si>
    <t>Original_NODE_186</t>
  </si>
  <si>
    <t>Original_NODE_190</t>
  </si>
  <si>
    <t>Original_NODE_41</t>
  </si>
  <si>
    <t>Original_NODE_43</t>
  </si>
  <si>
    <t>Original_NODE_47</t>
  </si>
  <si>
    <t>Original_NODE_49</t>
  </si>
  <si>
    <t>Original_NODE_57</t>
  </si>
  <si>
    <t>Original_NODE_61</t>
  </si>
  <si>
    <t>Original_NODE_71</t>
  </si>
  <si>
    <t>Original_NODE_74</t>
  </si>
  <si>
    <t>Original_NODE_76</t>
  </si>
  <si>
    <t>Original_NODE_79</t>
  </si>
  <si>
    <t>Original_NODE_83</t>
  </si>
  <si>
    <t>Original_NODE_87</t>
  </si>
  <si>
    <t>Original_NODE_89</t>
  </si>
  <si>
    <t>Original_NODE_96</t>
  </si>
  <si>
    <t>Original_NODE_98</t>
  </si>
  <si>
    <t>H1_1_NODE_43</t>
  </si>
  <si>
    <t>TARA_ERS490610_N000234</t>
  </si>
  <si>
    <t>Original_NODE_116</t>
  </si>
  <si>
    <t>TARA_ERS490346_N000173</t>
  </si>
  <si>
    <t>Original_NODE_31</t>
  </si>
  <si>
    <t>TARA_ERS490452_N000132</t>
  </si>
  <si>
    <t>Original_NODE_77</t>
  </si>
  <si>
    <t>Original_NODE_11</t>
  </si>
  <si>
    <t>TARA_ERS488340_N000386</t>
  </si>
  <si>
    <t>Betaproteobacteria</t>
  </si>
  <si>
    <t>Original_NODE_107</t>
  </si>
  <si>
    <t>TARA_ERS489943_N000204</t>
  </si>
  <si>
    <t>16.0_30.0</t>
  </si>
  <si>
    <t>Gammaproteobacteria</t>
  </si>
  <si>
    <t>Original_NODE_109</t>
  </si>
  <si>
    <t>TARA_ERS490346_N000190</t>
  </si>
  <si>
    <t>Original_NODE_125</t>
  </si>
  <si>
    <t>OBV_N00036</t>
  </si>
  <si>
    <t>Original_NODE_126</t>
  </si>
  <si>
    <t>TARA_ERS488354_N000072</t>
  </si>
  <si>
    <t>Original_NODE_149</t>
  </si>
  <si>
    <t>Original_NODE_32</t>
  </si>
  <si>
    <t>Original_NODE_33</t>
  </si>
  <si>
    <t>TARA_ERS492160_N000199</t>
  </si>
  <si>
    <t>Original_NODE_40</t>
  </si>
  <si>
    <t>Original_NODE_50</t>
  </si>
  <si>
    <t>Original_NODE_72</t>
  </si>
  <si>
    <t>TARA_ERS488340_N000334</t>
  </si>
  <si>
    <t>C2_0_NODE_15</t>
  </si>
  <si>
    <t>TARA_ERS490346_N000179</t>
  </si>
  <si>
    <t>C2_1_NODE_27</t>
  </si>
  <si>
    <t>TARA_ERS490026_N000016</t>
  </si>
  <si>
    <t>C2_1_NODE_71</t>
  </si>
  <si>
    <t>C3_0_NODE_1</t>
  </si>
  <si>
    <t>C3_1_NODE_8</t>
  </si>
  <si>
    <t>H1_0_NODE_103</t>
  </si>
  <si>
    <t>H1_0_NODE_110</t>
  </si>
  <si>
    <t>H1_0_NODE_38</t>
  </si>
  <si>
    <t>H1_3_NODE_43</t>
  </si>
  <si>
    <t>N1_0_NODE_10</t>
  </si>
  <si>
    <t>Original_NODE_63</t>
  </si>
  <si>
    <t>N1_1_NODE_26</t>
  </si>
  <si>
    <t>TARA_ERS489285_N000157</t>
  </si>
  <si>
    <t>N1_1_NODE_42</t>
  </si>
  <si>
    <t>Original_NODE_169</t>
  </si>
  <si>
    <t>TARA_ERS488354_N000068</t>
  </si>
  <si>
    <t>Original_NODE_26</t>
  </si>
  <si>
    <t>TARA_ERS488354_N000082</t>
  </si>
  <si>
    <t>Original_NODE_86</t>
  </si>
  <si>
    <t>N1_3_NODE_4</t>
  </si>
  <si>
    <t>AP013386</t>
  </si>
  <si>
    <t>Original_NODE_121</t>
  </si>
  <si>
    <t>NC_020481</t>
  </si>
  <si>
    <t>N1_1_NODE_29</t>
  </si>
  <si>
    <t>AP013393</t>
  </si>
  <si>
    <t>Bacteroidetes</t>
  </si>
  <si>
    <t>N1_1_NODE_36</t>
  </si>
  <si>
    <t>TARA_ERS488558_N000775</t>
  </si>
  <si>
    <t>C2_0_NODE_4</t>
  </si>
  <si>
    <t>TARA_ERS489603_N000254</t>
  </si>
  <si>
    <t>N1_1_NODE_21</t>
  </si>
  <si>
    <t>N1_3_NODE_21</t>
  </si>
  <si>
    <t>OBV_N00126</t>
  </si>
  <si>
    <t>Original_NODE_120</t>
  </si>
  <si>
    <t>OBV_N00152</t>
  </si>
  <si>
    <t>C2_7_NODE_6</t>
  </si>
  <si>
    <t>OBV_N00182</t>
  </si>
  <si>
    <t>C2_7_NODE_9</t>
  </si>
  <si>
    <t>TARA_ERS492198_N000331</t>
  </si>
  <si>
    <t>C3_3_NODE_3</t>
  </si>
  <si>
    <t>C3_5_NODE_4</t>
  </si>
  <si>
    <t>Original_NODE_180</t>
  </si>
  <si>
    <t>TARA_ERS488813_N000208</t>
  </si>
  <si>
    <t>Original_NODE_30</t>
  </si>
  <si>
    <t>TARA_ERS490346_N000305</t>
  </si>
  <si>
    <t>Original_NODE_91</t>
  </si>
  <si>
    <t>C2_3_NODE_9</t>
  </si>
  <si>
    <t>TARA_ERS490204_N000508</t>
  </si>
  <si>
    <t>C2_5_NODE_43</t>
  </si>
  <si>
    <t>C2_7_NODE_5</t>
  </si>
  <si>
    <t>C2_3_NODE_36</t>
  </si>
  <si>
    <t>NC_015279</t>
  </si>
  <si>
    <t>Cyanobacteria</t>
  </si>
  <si>
    <t>C2_3_NODE_47</t>
  </si>
  <si>
    <t>5.0_7.0</t>
  </si>
  <si>
    <t>C2_5_NODE_103</t>
  </si>
  <si>
    <t>C2_5_NODE_153</t>
  </si>
  <si>
    <t>OBV_N00003</t>
  </si>
  <si>
    <t>C2_5_NODE_170</t>
  </si>
  <si>
    <t>C2_0_NODE_10</t>
  </si>
  <si>
    <t>TARA_ERS489603_N000003</t>
  </si>
  <si>
    <t>C2_0_NODE_17</t>
  </si>
  <si>
    <t>NC_020484</t>
  </si>
  <si>
    <t>C2_0_NODE_18</t>
  </si>
  <si>
    <t>C2_0_NODE_20</t>
  </si>
  <si>
    <t>C2_3_NODE_41</t>
  </si>
  <si>
    <t>5.0_8.0</t>
  </si>
  <si>
    <t>C2_3_NODE_43</t>
  </si>
  <si>
    <t>C2_3_NODE_65</t>
  </si>
  <si>
    <t>C2_5_NODE_154</t>
  </si>
  <si>
    <t>TARA_ERS490452_N000022</t>
  </si>
  <si>
    <t>4.0_7.0</t>
  </si>
  <si>
    <t>N1_5_NODE_240</t>
  </si>
  <si>
    <t>N2_5_NODE_23</t>
  </si>
  <si>
    <t>Original_NODE_138</t>
  </si>
  <si>
    <t>TARA_ERS478007_N000001</t>
  </si>
  <si>
    <t>Original_NODE_48</t>
  </si>
  <si>
    <t>C2_3_NODE_21</t>
  </si>
  <si>
    <t>TARA_ERS478052_N000010</t>
  </si>
  <si>
    <t>C2_5_NODE_114</t>
  </si>
  <si>
    <t>C2_5_NODE_134</t>
  </si>
  <si>
    <t>C2_5_NODE_98</t>
  </si>
  <si>
    <t>C3_5_NODE_13</t>
  </si>
  <si>
    <t>H1_1_NODE_11</t>
  </si>
  <si>
    <t>H1_1_NODE_12</t>
  </si>
  <si>
    <t>H1_1_NODE_29</t>
  </si>
  <si>
    <t>H1_5_NODE_242</t>
  </si>
  <si>
    <t>H1_5_NODE_88</t>
  </si>
  <si>
    <t>N1_5_NODE_112</t>
  </si>
  <si>
    <t>N1_5_NODE_153</t>
  </si>
  <si>
    <t>N1_5_NODE_227</t>
  </si>
  <si>
    <t>N1_5_NODE_90</t>
  </si>
  <si>
    <t>4.0_6.0</t>
  </si>
  <si>
    <t>N1_5_NODE_92</t>
  </si>
  <si>
    <t>N2_5_NODE_24</t>
  </si>
  <si>
    <t>C2_3_NODE_64</t>
  </si>
  <si>
    <t>TARA_ERS488673_N000052</t>
  </si>
  <si>
    <t>H1_0_NODE_126</t>
  </si>
  <si>
    <t>TARA_ERS490953_N000001</t>
  </si>
  <si>
    <t>N1_5_NODE_101</t>
  </si>
  <si>
    <t>TARA_ERS488813_N000021</t>
  </si>
  <si>
    <t>N1_5_NODE_76</t>
  </si>
  <si>
    <t>N1_5_NODE_85</t>
  </si>
  <si>
    <t>N1_5_NODE_88</t>
  </si>
  <si>
    <t>C1_1_NODE_4</t>
  </si>
  <si>
    <t>NC_025447</t>
  </si>
  <si>
    <t>Enterobacteria</t>
  </si>
  <si>
    <t>C2_1_NODE_67</t>
  </si>
  <si>
    <t>C3_0_NODE_5</t>
  </si>
  <si>
    <t>NC_019401</t>
  </si>
  <si>
    <t>H3_0_NODE_25</t>
  </si>
  <si>
    <t>C2_3_NODE_16</t>
  </si>
  <si>
    <t>TARA_ERS478052_N000008</t>
  </si>
  <si>
    <t>Proteobacteria</t>
  </si>
  <si>
    <t>C2_3_NODE_3</t>
  </si>
  <si>
    <t>TARA_ERS478052_N000007</t>
  </si>
  <si>
    <t>C2_3_NODE_45</t>
  </si>
  <si>
    <t>C2_3_NODE_50</t>
  </si>
  <si>
    <t>C2_3_NODE_77</t>
  </si>
  <si>
    <t>4.0_32.0</t>
  </si>
  <si>
    <t>C2_3_NODE_84</t>
  </si>
  <si>
    <t>C2_3_NODE_86</t>
  </si>
  <si>
    <t>TARA_ERS488701_N000003</t>
  </si>
  <si>
    <t>C2_5_NODE_40</t>
  </si>
  <si>
    <t>C2_5_NODE_50</t>
  </si>
  <si>
    <t>C2_5_NODE_90</t>
  </si>
  <si>
    <t>C2_3_NODE_58</t>
  </si>
  <si>
    <t>TARA_ERS490346_N000037</t>
  </si>
  <si>
    <t>C2_7_NODE_28</t>
  </si>
  <si>
    <t>Original_NODE_70</t>
  </si>
  <si>
    <t>TARA_ERS488929_N000450</t>
  </si>
  <si>
    <t>Original_NODE_164</t>
  </si>
  <si>
    <t>TARA_ERS490120_N000726</t>
  </si>
  <si>
    <t>Original_NODE_60</t>
  </si>
  <si>
    <t>TARA_ERS488448_N000694</t>
  </si>
  <si>
    <t>N1_7_NODE_126</t>
  </si>
  <si>
    <t>TARA_ERS488836_N000044</t>
  </si>
  <si>
    <t>N1_7_NODE_33</t>
  </si>
  <si>
    <t>TARA_ERS488558_N000375</t>
  </si>
  <si>
    <t>N1_7_NODE_65</t>
  </si>
  <si>
    <t>TARA_ERS492198_N000080</t>
  </si>
  <si>
    <t>C2_5_NODE_157</t>
  </si>
  <si>
    <t>OBV_N00023</t>
  </si>
  <si>
    <t>13.0_18.0</t>
  </si>
  <si>
    <t>C2_3_NODE_10</t>
  </si>
  <si>
    <t>TARA_ERS488737_N000105</t>
  </si>
  <si>
    <t>C2_3_NODE_27</t>
  </si>
  <si>
    <t>C2_5_NODE_148</t>
  </si>
  <si>
    <t>TARA_ERS488589_N000042</t>
  </si>
  <si>
    <t>C2_5_NODE_57</t>
  </si>
  <si>
    <t>C2_7_NODE_10</t>
  </si>
  <si>
    <t>TARA_ERS492160_N000191</t>
  </si>
  <si>
    <t>C2_3_NODE_2</t>
  </si>
  <si>
    <t>TARA_ERS488448_N000054</t>
  </si>
  <si>
    <t>C2_5_NODE_100</t>
  </si>
  <si>
    <t>TARA_ERS478007_N000009</t>
  </si>
  <si>
    <t>C2_5_NODE_61</t>
  </si>
  <si>
    <t>C2_7_NODE_2</t>
  </si>
  <si>
    <t>Original_NODE_1</t>
  </si>
  <si>
    <t>Original_NODE_167</t>
  </si>
  <si>
    <t>TARA_ERS488813_N000030</t>
  </si>
  <si>
    <t>Original_NODE_99</t>
  </si>
  <si>
    <t>NC_021802</t>
  </si>
  <si>
    <t>C2_3_NODE_6</t>
  </si>
  <si>
    <t>NC_001416</t>
  </si>
  <si>
    <t>Original_NODE_37</t>
  </si>
  <si>
    <t>TARA_ERS490026_N000065</t>
  </si>
  <si>
    <t>Original_NODE_20</t>
  </si>
  <si>
    <t>TARA_ERS490204_N000338</t>
  </si>
  <si>
    <t>Original_NODE_42</t>
  </si>
  <si>
    <t>Original_NODE_85</t>
  </si>
  <si>
    <t>Original_NODE_14</t>
  </si>
  <si>
    <t>NC_025458</t>
  </si>
  <si>
    <t>Original_NODE_7</t>
  </si>
  <si>
    <t>TARA_ERS488340_N000434</t>
  </si>
  <si>
    <t>Original_NODE_188</t>
  </si>
  <si>
    <t>NC_020850</t>
  </si>
  <si>
    <t>Original_NODE_131</t>
  </si>
  <si>
    <t>NC_028770</t>
  </si>
  <si>
    <t>Original_NODE_142</t>
  </si>
  <si>
    <t>NC_028980</t>
  </si>
  <si>
    <t>Original_NODE_58</t>
  </si>
  <si>
    <t>TARA_ERS478007_N000261</t>
  </si>
  <si>
    <t>Original_NODE_154</t>
  </si>
  <si>
    <t>TARA_ERS491107_N000181</t>
  </si>
  <si>
    <t>N1_7_NODE_110</t>
  </si>
  <si>
    <t>TARA_ERS490120_N000648</t>
  </si>
  <si>
    <t>N1_7_NODE_137</t>
  </si>
  <si>
    <t>TARA_ERS490204_N000491</t>
  </si>
  <si>
    <t>H3_5_NODE_1</t>
  </si>
  <si>
    <t>NC_018269</t>
  </si>
  <si>
    <t>Original_NODE_92</t>
  </si>
  <si>
    <t>Original_NODE_179</t>
  </si>
  <si>
    <t>NC_011103</t>
  </si>
  <si>
    <t>Original_NODE_10</t>
  </si>
  <si>
    <t>NC_019420</t>
  </si>
  <si>
    <t>N1_7_NODE_89</t>
  </si>
  <si>
    <t>NC_019410</t>
  </si>
  <si>
    <t>2.0_8.0</t>
  </si>
  <si>
    <t>Caulobacter</t>
  </si>
  <si>
    <t>N1_5_NODE_215</t>
  </si>
  <si>
    <t>NC_027298</t>
  </si>
  <si>
    <t>N3_7_NODE_2</t>
  </si>
  <si>
    <t>NC_009016</t>
  </si>
  <si>
    <t>N2_5_NODE_18</t>
  </si>
  <si>
    <t>NC_007805</t>
  </si>
  <si>
    <t>C1_0_NODE_3</t>
  </si>
  <si>
    <t>NA</t>
  </si>
  <si>
    <t>C1_0_NODE_4</t>
  </si>
  <si>
    <t>TARA_ERS488929_N000353</t>
  </si>
  <si>
    <t>C1_1_NODE_1</t>
  </si>
  <si>
    <t>AAA300J04_N004</t>
  </si>
  <si>
    <t>72.0_88.0</t>
  </si>
  <si>
    <t>C1_1_NODE_2</t>
  </si>
  <si>
    <t>TARA_ERS490388_N000395</t>
  </si>
  <si>
    <t>C1_5_NODE_1</t>
  </si>
  <si>
    <t>NC_018848</t>
  </si>
  <si>
    <t>C1_5_NODE_2</t>
  </si>
  <si>
    <t>NC_023605</t>
  </si>
  <si>
    <t>C1_5_NODE_3</t>
  </si>
  <si>
    <t>NC_023614</t>
  </si>
  <si>
    <t>53.0_66.0</t>
  </si>
  <si>
    <t>C1_7_NODE_2</t>
  </si>
  <si>
    <t>C2_0_NODE_6</t>
  </si>
  <si>
    <t>TARA_ERS490953_N000118</t>
  </si>
  <si>
    <t>C2_1_NODE_12</t>
  </si>
  <si>
    <t>C2_1_NODE_25</t>
  </si>
  <si>
    <t>C2_1_NODE_53</t>
  </si>
  <si>
    <t>C2_1_NODE_5</t>
  </si>
  <si>
    <t>TARA_ERS490204_N000337</t>
  </si>
  <si>
    <t>78.0_100.0</t>
  </si>
  <si>
    <t>C2_1_NODE_73</t>
  </si>
  <si>
    <t>C2_1_NODE_7</t>
  </si>
  <si>
    <t>C2_1_NODE_89</t>
  </si>
  <si>
    <t>TARA_ERS488589_N000003</t>
  </si>
  <si>
    <t>2.0_3.0</t>
  </si>
  <si>
    <t>C2_1_NODE_9</t>
  </si>
  <si>
    <t>C2_3_NODE_12</t>
  </si>
  <si>
    <t>Verrucomicrobia</t>
  </si>
  <si>
    <t>C2_3_NODE_13</t>
  </si>
  <si>
    <t>C2_3_NODE_17</t>
  </si>
  <si>
    <t>C2_3_NODE_18</t>
  </si>
  <si>
    <t>7.0_10.0</t>
  </si>
  <si>
    <t>C2_3_NODE_19</t>
  </si>
  <si>
    <t>TARA_ERS488892_N000060</t>
  </si>
  <si>
    <t>8.0_33.0</t>
  </si>
  <si>
    <t>C2_3_NODE_22</t>
  </si>
  <si>
    <t>C2_3_NODE_24</t>
  </si>
  <si>
    <t>C2_3_NODE_26</t>
  </si>
  <si>
    <t>5.0_17.0</t>
  </si>
  <si>
    <t>C2_3_NODE_28</t>
  </si>
  <si>
    <t>TARA_ERS488929_N000011</t>
  </si>
  <si>
    <t>C2_3_NODE_4</t>
  </si>
  <si>
    <t>TARA_ERS488558_N000320</t>
  </si>
  <si>
    <t>C2_3_NODE_5</t>
  </si>
  <si>
    <t>NC_027399</t>
  </si>
  <si>
    <t>C2_3_NODE_61</t>
  </si>
  <si>
    <t>C2_3_NODE_63</t>
  </si>
  <si>
    <t>C2_3_NODE_71</t>
  </si>
  <si>
    <t>TARA_ERS492198_N000038</t>
  </si>
  <si>
    <t>C2_5_NODE_138</t>
  </si>
  <si>
    <t>C2_5_NODE_162</t>
  </si>
  <si>
    <t>C2_5_NODE_163</t>
  </si>
  <si>
    <t>NC_028660</t>
  </si>
  <si>
    <t>16.0_18.0</t>
  </si>
  <si>
    <t>C2_5_NODE_171</t>
  </si>
  <si>
    <t>TARA_ERS490494_N000074</t>
  </si>
  <si>
    <t>C2_5_NODE_20</t>
  </si>
  <si>
    <t>NC_008193</t>
  </si>
  <si>
    <t>C2_5_NODE_36</t>
  </si>
  <si>
    <t>C2_5_NODE_38</t>
  </si>
  <si>
    <t>C2_5_NODE_56</t>
  </si>
  <si>
    <t>6.0_27.0</t>
  </si>
  <si>
    <t>C2_5_NODE_70</t>
  </si>
  <si>
    <t>C2_5_NODE_94</t>
  </si>
  <si>
    <t>C2_7_NODE_1</t>
  </si>
  <si>
    <t>OBV_N00119</t>
  </si>
  <si>
    <t>C2_7_NODE_11</t>
  </si>
  <si>
    <t>TARA_ERS488518_N000918</t>
  </si>
  <si>
    <t>C2_7_NODE_15</t>
  </si>
  <si>
    <t>20.0_40.0</t>
  </si>
  <si>
    <t>C2_7_NODE_16</t>
  </si>
  <si>
    <t>TARA_ERS492198_N000457</t>
  </si>
  <si>
    <t>C2_7_NODE_20</t>
  </si>
  <si>
    <t>5.0_12.0</t>
  </si>
  <si>
    <t>C2_7_NODE_22</t>
  </si>
  <si>
    <t>C3_0_NODE_2</t>
  </si>
  <si>
    <t>C3_0_NODE_4</t>
  </si>
  <si>
    <t>NC_021559</t>
  </si>
  <si>
    <t>6.0_8.0</t>
  </si>
  <si>
    <t>C3_0_NODE_6</t>
  </si>
  <si>
    <t>HQ317290</t>
  </si>
  <si>
    <t>3.0_4.0</t>
  </si>
  <si>
    <t>C3_1_NODE_1</t>
  </si>
  <si>
    <t>TARA_ERS489059_N000026</t>
  </si>
  <si>
    <t>59.0_100.0</t>
  </si>
  <si>
    <t>C3_1_NODE_14</t>
  </si>
  <si>
    <t>TARA_ERS489285_N000510</t>
  </si>
  <si>
    <t>C3_1_NODE_15</t>
  </si>
  <si>
    <t>TARA_ERS478052_N000622</t>
  </si>
  <si>
    <t>C3_1_NODE_24</t>
  </si>
  <si>
    <t>C3_3_NODE_2</t>
  </si>
  <si>
    <t>NC_028819</t>
  </si>
  <si>
    <t>C3_3_NODE_5</t>
  </si>
  <si>
    <t>C3_5_NODE_1</t>
  </si>
  <si>
    <t>NC_027988</t>
  </si>
  <si>
    <t>H1_0_NODE_109</t>
  </si>
  <si>
    <t>H1_0_NODE_115</t>
  </si>
  <si>
    <t>TARA_ERS488354_N000243</t>
  </si>
  <si>
    <t>H1_0_NODE_119</t>
  </si>
  <si>
    <t>H1_0_NODE_124</t>
  </si>
  <si>
    <t>H1_0_NODE_50</t>
  </si>
  <si>
    <t>80.0_100.0</t>
  </si>
  <si>
    <t>H1_0_NODE_55</t>
  </si>
  <si>
    <t>TARA_ERS490346_N000551</t>
  </si>
  <si>
    <t>H1_0_NODE_67</t>
  </si>
  <si>
    <t>TARA_ERS490452_N000120</t>
  </si>
  <si>
    <t>17.0_61.0</t>
  </si>
  <si>
    <t>H1_0_NODE_84</t>
  </si>
  <si>
    <t>NC_027125</t>
  </si>
  <si>
    <t>H1_0_NODE_91</t>
  </si>
  <si>
    <t>12.0_44.0</t>
  </si>
  <si>
    <t>H1_0_NODE_99</t>
  </si>
  <si>
    <t>TARA_ERS492160_N000450</t>
  </si>
  <si>
    <t>H1_1_NODE_14</t>
  </si>
  <si>
    <t>H1_1_NODE_1</t>
  </si>
  <si>
    <t>H1_1_NODE_15</t>
  </si>
  <si>
    <t>H1_1_NODE_16</t>
  </si>
  <si>
    <t>H1_1_NODE_18</t>
  </si>
  <si>
    <t>H1_1_NODE_19</t>
  </si>
  <si>
    <t>TARA_ERS492160_N000651</t>
  </si>
  <si>
    <t>H1_1_NODE_21</t>
  </si>
  <si>
    <t>H1_1_NODE_24</t>
  </si>
  <si>
    <t>H1_1_NODE_28</t>
  </si>
  <si>
    <t>NC_027364</t>
  </si>
  <si>
    <t>H1_1_NODE_32</t>
  </si>
  <si>
    <t>H1_1_NODE_4</t>
  </si>
  <si>
    <t>H1_1_NODE_9</t>
  </si>
  <si>
    <t>H1_3_NODE_13</t>
  </si>
  <si>
    <t>NC_001317</t>
  </si>
  <si>
    <t>H1_3_NODE_22</t>
  </si>
  <si>
    <t>TARA_ERS489113_N000080</t>
  </si>
  <si>
    <t>74.0_86.0</t>
  </si>
  <si>
    <t>H1_3_NODE_30</t>
  </si>
  <si>
    <t>LDNO01000008</t>
  </si>
  <si>
    <t>82.0_100.0</t>
  </si>
  <si>
    <t>H1_3_NODE_32</t>
  </si>
  <si>
    <t>75.0_92.0</t>
  </si>
  <si>
    <t>H1_5_NODE_17</t>
  </si>
  <si>
    <t>77.0_94.0</t>
  </si>
  <si>
    <t>H1_5_NODE_83</t>
  </si>
  <si>
    <t>TARA_ERS488929_N000087</t>
  </si>
  <si>
    <t>H1_5_NODE_85</t>
  </si>
  <si>
    <t>TARA_ERS490610_N000548</t>
  </si>
  <si>
    <t>27.0_58.0</t>
  </si>
  <si>
    <t>H2_5_NODE_10</t>
  </si>
  <si>
    <t>72.0_89.0</t>
  </si>
  <si>
    <t>H2_5_NODE_11</t>
  </si>
  <si>
    <t>H2_5_NODE_12</t>
  </si>
  <si>
    <t>H2_5_NODE_50</t>
  </si>
  <si>
    <t>H2_5_NODE_9</t>
  </si>
  <si>
    <t>H3_0_NODE_10</t>
  </si>
  <si>
    <t>H3_0_NODE_11</t>
  </si>
  <si>
    <t>H3_0_NODE_12</t>
  </si>
  <si>
    <t>H3_0_NODE_13</t>
  </si>
  <si>
    <t>NC_014660</t>
  </si>
  <si>
    <t>6.0_35.0</t>
  </si>
  <si>
    <t>H3_0_NODE_14</t>
  </si>
  <si>
    <t>H3_0_NODE_16</t>
  </si>
  <si>
    <t>NC_021789</t>
  </si>
  <si>
    <t>7.0_34.0</t>
  </si>
  <si>
    <t>H3_0_NODE_17</t>
  </si>
  <si>
    <t>H3_0_NODE_20</t>
  </si>
  <si>
    <t>H3_0_NODE_21</t>
  </si>
  <si>
    <t>NC_021788</t>
  </si>
  <si>
    <t>4.0_23.0</t>
  </si>
  <si>
    <t>H3_0_NODE_22</t>
  </si>
  <si>
    <t>NC_023581</t>
  </si>
  <si>
    <t>H3_0_NODE_23</t>
  </si>
  <si>
    <t>H3_0_NODE_2</t>
  </si>
  <si>
    <t>29.0_98.0</t>
  </si>
  <si>
    <t>H3_0_NODE_24</t>
  </si>
  <si>
    <t>H3_0_NODE_26</t>
  </si>
  <si>
    <t>OBV_N00149</t>
  </si>
  <si>
    <t>H3_0_NODE_27</t>
  </si>
  <si>
    <t>TARA_ERS490120_N000356</t>
  </si>
  <si>
    <t>11.0_35.0</t>
  </si>
  <si>
    <t>H3_0_NODE_29</t>
  </si>
  <si>
    <t>TARA_ERS490120_N000448</t>
  </si>
  <si>
    <t>14.0_35.0</t>
  </si>
  <si>
    <t>H3_0_NODE_30</t>
  </si>
  <si>
    <t>H3_0_NODE_3</t>
  </si>
  <si>
    <t>H3_0_NODE_4</t>
  </si>
  <si>
    <t>H3_0_NODE_5</t>
  </si>
  <si>
    <t>H3_0_NODE_6</t>
  </si>
  <si>
    <t>H3_0_NODE_8</t>
  </si>
  <si>
    <t>H3_0_NODE_9</t>
  </si>
  <si>
    <t>H3_1_NODE_1</t>
  </si>
  <si>
    <t>H3_1_NODE_2</t>
  </si>
  <si>
    <t>H3_3_NODE_1</t>
  </si>
  <si>
    <t>H3_3_NODE_2</t>
  </si>
  <si>
    <t>NC_027398</t>
  </si>
  <si>
    <t>H3_7_NODE_102</t>
  </si>
  <si>
    <t>NC_025430</t>
  </si>
  <si>
    <t>H3_7_NODE_108</t>
  </si>
  <si>
    <t>NC_000867</t>
  </si>
  <si>
    <t>H3_7_NODE_38</t>
  </si>
  <si>
    <t>NC_010342</t>
  </si>
  <si>
    <t>10.0_16.0</t>
  </si>
  <si>
    <t>H3_7_NODE_47</t>
  </si>
  <si>
    <t>TARA_ERS488518_N000387</t>
  </si>
  <si>
    <t>H3_7_NODE_51</t>
  </si>
  <si>
    <t>NC_016568</t>
  </si>
  <si>
    <t>53.0_100.0</t>
  </si>
  <si>
    <t>H3_7_NODE_57</t>
  </si>
  <si>
    <t>NC_020489</t>
  </si>
  <si>
    <t>N1_0_NODE_11</t>
  </si>
  <si>
    <t>N1_0_NODE_14</t>
  </si>
  <si>
    <t>AP013511</t>
  </si>
  <si>
    <t>N1_0_NODE_16</t>
  </si>
  <si>
    <t>N1_0_NODE_1</t>
  </si>
  <si>
    <t>TARA_ERS490285_N000146</t>
  </si>
  <si>
    <t>67.0_76.0</t>
  </si>
  <si>
    <t>N1_0_NODE_2</t>
  </si>
  <si>
    <t>N1_0_NODE_3</t>
  </si>
  <si>
    <t>TARA_ERS488813_N000313</t>
  </si>
  <si>
    <t>68.0_100.0</t>
  </si>
  <si>
    <t>N1_0_NODE_6</t>
  </si>
  <si>
    <t>N1_0_NODE_8</t>
  </si>
  <si>
    <t>N1_1_NODE_13</t>
  </si>
  <si>
    <t>N1_1_NODE_16</t>
  </si>
  <si>
    <t>OBV_N00005</t>
  </si>
  <si>
    <t>7.0_13.0</t>
  </si>
  <si>
    <t>N1_1_NODE_19</t>
  </si>
  <si>
    <t>69.0_85.0</t>
  </si>
  <si>
    <t>N1_1_NODE_20</t>
  </si>
  <si>
    <t>NC_029100</t>
  </si>
  <si>
    <t>57.0_68.0</t>
  </si>
  <si>
    <t>N1_1_NODE_31</t>
  </si>
  <si>
    <t>N1_1_NODE_3</t>
  </si>
  <si>
    <t>N1_1_NODE_47</t>
  </si>
  <si>
    <t>NC_019526</t>
  </si>
  <si>
    <t>6.0_21.0</t>
  </si>
  <si>
    <t>N1_3_NODE_2</t>
  </si>
  <si>
    <t>N1_5_NODE_103</t>
  </si>
  <si>
    <t>N1_5_NODE_109</t>
  </si>
  <si>
    <t>N1_5_NODE_140</t>
  </si>
  <si>
    <t>TARA_ERS490320_N000206</t>
  </si>
  <si>
    <t>3.0_13.0</t>
  </si>
  <si>
    <t>N1_5_NODE_143</t>
  </si>
  <si>
    <t>JX483879</t>
  </si>
  <si>
    <t>N1_5_NODE_146</t>
  </si>
  <si>
    <t>N1_5_NODE_172</t>
  </si>
  <si>
    <t>N1_5_NODE_66</t>
  </si>
  <si>
    <t>NC_027334</t>
  </si>
  <si>
    <t>N1_5_NODE_69</t>
  </si>
  <si>
    <t>N1_5_NODE_97</t>
  </si>
  <si>
    <t>34.0_74.0</t>
  </si>
  <si>
    <t>N1_7_NODE_14</t>
  </si>
  <si>
    <t>N1_7_NODE_15</t>
  </si>
  <si>
    <t>TARA_ERS490204_N000158</t>
  </si>
  <si>
    <t>N1_7_NODE_23</t>
  </si>
  <si>
    <t>21.0_34.0</t>
  </si>
  <si>
    <t>N1_7_NODE_27</t>
  </si>
  <si>
    <t>5.0_100.0</t>
  </si>
  <si>
    <t>N1_7_NODE_37</t>
  </si>
  <si>
    <t>NC_009542</t>
  </si>
  <si>
    <t>N1_7_NODE_75</t>
  </si>
  <si>
    <t>19.0_41.0</t>
  </si>
  <si>
    <t>N1_7_NODE_84</t>
  </si>
  <si>
    <t>TARA_ERS488673_N000250</t>
  </si>
  <si>
    <t>N2_0_NODE_1</t>
  </si>
  <si>
    <t>N2_0_NODE_15</t>
  </si>
  <si>
    <t>N2_0_NODE_2</t>
  </si>
  <si>
    <t>16.0_28.0</t>
  </si>
  <si>
    <t>N2_5_NODE_19</t>
  </si>
  <si>
    <t>TARA_ERS488813_N000390</t>
  </si>
  <si>
    <t>N3_0_NODE_10</t>
  </si>
  <si>
    <t>TARA_ERS490494_N000213</t>
  </si>
  <si>
    <t>N3_0_NODE_7</t>
  </si>
  <si>
    <t>N3_3_NODE_1</t>
  </si>
  <si>
    <t>N3_5_NODE_185</t>
  </si>
  <si>
    <t>HQ110083</t>
  </si>
  <si>
    <t>18.0_34.0</t>
  </si>
  <si>
    <t>N3_5_NODE_192</t>
  </si>
  <si>
    <t>NC_027981</t>
  </si>
  <si>
    <t>N3_5_NODE_32</t>
  </si>
  <si>
    <t>JX483874</t>
  </si>
  <si>
    <t>N3_5_NODE_35</t>
  </si>
  <si>
    <t>NC_027396</t>
  </si>
  <si>
    <t>N3_5_NODE_44</t>
  </si>
  <si>
    <t>N3_5_NODE_46</t>
  </si>
  <si>
    <t>N3_7_NODE_1</t>
  </si>
  <si>
    <t>77.0_100.0</t>
  </si>
  <si>
    <t>N3_7_NODE_17</t>
  </si>
  <si>
    <t>N3_7_NODE_20</t>
  </si>
  <si>
    <t>NC_005340</t>
  </si>
  <si>
    <t>Original_NODE_102</t>
  </si>
  <si>
    <t>NC_025422</t>
  </si>
  <si>
    <t>Original_NODE_103</t>
  </si>
  <si>
    <t>Original_NODE_106</t>
  </si>
  <si>
    <t>TARA_ERS490204_N000380</t>
  </si>
  <si>
    <t>14.0_38.0</t>
  </si>
  <si>
    <t>Original_NODE_110</t>
  </si>
  <si>
    <t>18.0_45.0</t>
  </si>
  <si>
    <t>Original_NODE_111</t>
  </si>
  <si>
    <t>NC_021072</t>
  </si>
  <si>
    <t>Original_NODE_118</t>
  </si>
  <si>
    <t>TARA_ERS489285_N000060</t>
  </si>
  <si>
    <t>7.0_14.0</t>
  </si>
  <si>
    <t>Original_NODE_123</t>
  </si>
  <si>
    <t>TARA_ERS488813_N000325</t>
  </si>
  <si>
    <t>16.0_42.0</t>
  </si>
  <si>
    <t>Original_NODE_129</t>
  </si>
  <si>
    <t>28.0_43.0</t>
  </si>
  <si>
    <t>Original_NODE_130</t>
  </si>
  <si>
    <t>NC_022754</t>
  </si>
  <si>
    <t>Original_NODE_132</t>
  </si>
  <si>
    <t>NC_002484</t>
  </si>
  <si>
    <t>Original_NODE_13</t>
  </si>
  <si>
    <t>LDNN01000020</t>
  </si>
  <si>
    <t>Original_NODE_135</t>
  </si>
  <si>
    <t>TARA_ERS490610_N000446</t>
  </si>
  <si>
    <t>19.0_36.0</t>
  </si>
  <si>
    <t>Original_NODE_136</t>
  </si>
  <si>
    <t>12.0_13.0</t>
  </si>
  <si>
    <t>Original_NODE_137</t>
  </si>
  <si>
    <t>TARA_ERS490610_N000541</t>
  </si>
  <si>
    <t>Original_NODE_140</t>
  </si>
  <si>
    <t>KF302036</t>
  </si>
  <si>
    <t>Original_NODE_144</t>
  </si>
  <si>
    <t>AP013451</t>
  </si>
  <si>
    <t>Original_NODE_146</t>
  </si>
  <si>
    <t>Original_NODE_150</t>
  </si>
  <si>
    <t>Original_NODE_151</t>
  </si>
  <si>
    <t>Original_NODE_152</t>
  </si>
  <si>
    <t>6.0_11.0</t>
  </si>
  <si>
    <t>Original_NODE_155</t>
  </si>
  <si>
    <t>TARA_ERS490142_N000310</t>
  </si>
  <si>
    <t>Original_NODE_156</t>
  </si>
  <si>
    <t>TARA_ERS489113_N000135</t>
  </si>
  <si>
    <t>Original_NODE_157</t>
  </si>
  <si>
    <t>TARA_ERS488589_N000002</t>
  </si>
  <si>
    <t>4.0_12.0</t>
  </si>
  <si>
    <t>Original_NODE_159</t>
  </si>
  <si>
    <t>TARA_ERS490204_N000157</t>
  </si>
  <si>
    <t>Original_NODE_162</t>
  </si>
  <si>
    <t>Original_NODE_16</t>
  </si>
  <si>
    <t>TARA_ERS488340_N000545</t>
  </si>
  <si>
    <t>Original_NODE_163</t>
  </si>
  <si>
    <t>NC_023603</t>
  </si>
  <si>
    <t>20.0_32.0</t>
  </si>
  <si>
    <t>Original_NODE_170</t>
  </si>
  <si>
    <t>19.0_39.0</t>
  </si>
  <si>
    <t>Original_NODE_171</t>
  </si>
  <si>
    <t>Original_NODE_173</t>
  </si>
  <si>
    <t>LDNN01000003</t>
  </si>
  <si>
    <t>Original_NODE_17</t>
  </si>
  <si>
    <t>TARA_ERS488929_N000256</t>
  </si>
  <si>
    <t>Original_NODE_174</t>
  </si>
  <si>
    <t>Original_NODE_175</t>
  </si>
  <si>
    <t>Original_NODE_178</t>
  </si>
  <si>
    <t>TARA_ERS488354_N000121</t>
  </si>
  <si>
    <t>Original_NODE_18</t>
  </si>
  <si>
    <t>TARA_ERS490320_N000192</t>
  </si>
  <si>
    <t>Original_NODE_184</t>
  </si>
  <si>
    <t>NC_019405</t>
  </si>
  <si>
    <t>Original_NODE_185</t>
  </si>
  <si>
    <t>NC_028953</t>
  </si>
  <si>
    <t>Original_NODE_187</t>
  </si>
  <si>
    <t>Original_NODE_189</t>
  </si>
  <si>
    <t>TARA_ERS492198_N000152</t>
  </si>
  <si>
    <t>Original_NODE_19</t>
  </si>
  <si>
    <t>Original_NODE_22</t>
  </si>
  <si>
    <t>NC_018272</t>
  </si>
  <si>
    <t>Original_NODE_23</t>
  </si>
  <si>
    <t>JQ067084</t>
  </si>
  <si>
    <t>Original_NODE_24</t>
  </si>
  <si>
    <t>Original_NODE_25</t>
  </si>
  <si>
    <t>TARA_ERS489148_N000845</t>
  </si>
  <si>
    <t>Original_NODE_2</t>
  </si>
  <si>
    <t>TARA_ERS490120_N000208</t>
  </si>
  <si>
    <t>93.0_100.0</t>
  </si>
  <si>
    <t>Original_NODE_28</t>
  </si>
  <si>
    <t>TARA_ERS490142_N000102</t>
  </si>
  <si>
    <t>Original_NODE_29</t>
  </si>
  <si>
    <t>NC_019541</t>
  </si>
  <si>
    <t>Original_NODE_34</t>
  </si>
  <si>
    <t>Original_NODE_35</t>
  </si>
  <si>
    <t>Original_NODE_3</t>
  </si>
  <si>
    <t>Original_NODE_38</t>
  </si>
  <si>
    <t>Original_NODE_39</t>
  </si>
  <si>
    <t>TARA_ERS490494_N000244</t>
  </si>
  <si>
    <t>Original_NODE_44</t>
  </si>
  <si>
    <t>Thaumarchaeota</t>
  </si>
  <si>
    <t>Original_NODE_4</t>
  </si>
  <si>
    <t>Original_NODE_45</t>
  </si>
  <si>
    <t>TARA_ERS491107_N000216</t>
  </si>
  <si>
    <t>Original_NODE_46</t>
  </si>
  <si>
    <t>NC_030916</t>
  </si>
  <si>
    <t>30.0_65.0</t>
  </si>
  <si>
    <t>Original_NODE_51</t>
  </si>
  <si>
    <t>Original_NODE_54</t>
  </si>
  <si>
    <t>NC_028945</t>
  </si>
  <si>
    <t>10.0_28.0</t>
  </si>
  <si>
    <t>Original_NODE_55</t>
  </si>
  <si>
    <t>TARA_ERS491107_N000042</t>
  </si>
  <si>
    <t>9.0_22.0</t>
  </si>
  <si>
    <t>Original_NODE_5</t>
  </si>
  <si>
    <t>Original_NODE_56</t>
  </si>
  <si>
    <t>Original_NODE_64</t>
  </si>
  <si>
    <t>KC348603</t>
  </si>
  <si>
    <t>Original_NODE_6</t>
  </si>
  <si>
    <t>Original_NODE_66</t>
  </si>
  <si>
    <t>TARA_ERS488589_N000103</t>
  </si>
  <si>
    <t>Original_NODE_69</t>
  </si>
  <si>
    <t>Original_NODE_73</t>
  </si>
  <si>
    <t>Original_NODE_80</t>
  </si>
  <si>
    <t>24.0_35.0</t>
  </si>
  <si>
    <t>Original_NODE_81</t>
  </si>
  <si>
    <t>Original_NODE_82</t>
  </si>
  <si>
    <t>TARA_ERS490142_N000494</t>
  </si>
  <si>
    <t>12.0_45.0</t>
  </si>
  <si>
    <t>Original_NODE_84</t>
  </si>
  <si>
    <t>Original_NODE_8</t>
  </si>
  <si>
    <t>NC_005357</t>
  </si>
  <si>
    <t>Original_NODE_90</t>
  </si>
  <si>
    <t>Original_NODE_93</t>
  </si>
  <si>
    <t>25.0_41.0</t>
  </si>
  <si>
    <t>Original_NODE_9</t>
  </si>
  <si>
    <t>Original_NODE_95</t>
  </si>
  <si>
    <t>NC_025439</t>
  </si>
  <si>
    <t>Original_NODE_97</t>
  </si>
  <si>
    <t>Gene ID</t>
    <phoneticPr fontId="1"/>
  </si>
  <si>
    <t>Gene description</t>
    <phoneticPr fontId="1"/>
  </si>
  <si>
    <t>category</t>
    <phoneticPr fontId="1"/>
  </si>
  <si>
    <t>header</t>
    <phoneticPr fontId="1"/>
  </si>
  <si>
    <t>subheader</t>
  </si>
  <si>
    <t>module</t>
  </si>
  <si>
    <t>auxiliary_score</t>
  </si>
  <si>
    <t>amg_flags</t>
  </si>
  <si>
    <t>Control</t>
    <phoneticPr fontId="1"/>
  </si>
  <si>
    <t>K02970</t>
  </si>
  <si>
    <t>small subunit ribosomal protein S21</t>
  </si>
  <si>
    <t>MISC</t>
  </si>
  <si>
    <t>Information systems</t>
  </si>
  <si>
    <t>Ribosome, bacteria</t>
  </si>
  <si>
    <t>M</t>
  </si>
  <si>
    <t>MF</t>
  </si>
  <si>
    <t>carbon utilization</t>
  </si>
  <si>
    <t>CAZY</t>
  </si>
  <si>
    <t>Glycoside Hydrolases</t>
  </si>
  <si>
    <t>MKEF</t>
  </si>
  <si>
    <t>Nucleotide</t>
  </si>
  <si>
    <t>Pyrimidine deoxyribonuleotide biosynthesis, CDP/CTP =&gt; dCDP/dCTP,dTDP/dTTP</t>
  </si>
  <si>
    <t>MKE</t>
  </si>
  <si>
    <t>dUTP pyrophosphatase [EC:3.6.1.23] [RN:R02100]</t>
  </si>
  <si>
    <t>Guanine ribonucleotide biosynthesis IMP =&gt; GDP,GTP</t>
  </si>
  <si>
    <t>MK</t>
  </si>
  <si>
    <t>GlycosylTransferases</t>
  </si>
  <si>
    <t>CIF</t>
    <phoneticPr fontId="1"/>
  </si>
  <si>
    <t>GH16</t>
  </si>
  <si>
    <t>GH16 xyloglucan:xyloglucosyltransferase (EC 2.4.1.207); keratan-sulfate endo-1,4-beta-galactosidase (EC 3.2.1.103); endo-1,3-beta-glucanase / laminarinase (EC 3.2.1.39); endo-1,3(4)-beta-glucanase (EC 3.2.1.6); licheninase (EC 3.2.1.73); beta-agarase (EC 3.2.1.81); kappa;-carrageenase (EC 3.2.1.83); xyloglucanase (EC 3.2.1.151); endo-beta-1,3-galactanase (EC 3.2.1.181); [retaining] beta-porphyranase (EC 3.2.1.178); hyaluronidase (EC 3.2.1.35); endo-beta-1,4-galactosidase (EC 3.2.1.-); chitin beta-1,6-glucanosyltransferase (EC 2.4.1.-); beta-transglycosidase (EC 2.4.1.-); beta-glycosidase (EC 3.2.1.-); endo-beta-1,3-galactanase (EC 3.2.1.181)</t>
  </si>
  <si>
    <t>Amorphous Cellulose Oligo Cleavage, Xyloglucan Backbone Cleavage (Hemicellulose), Mixed-Linkage glucans Backbone Cleavage (Hemicellulose), Mixed-Linkage glucans Oligo Cleavage (Hemicellulose), Sulf-Polysachharides Backbone Cleavage</t>
  </si>
  <si>
    <t>GT2</t>
  </si>
  <si>
    <t>GT2 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mannooligosaccharide alpha-1,6-mannosyltransferase (EC 2.4.1.199); UDP-Galf: rhamnopyranosyl-N-acetylglucosaminyl-PP-decaprenol beta-1,4/1,5-galactofuranosyltransferase (EC 2.4.1.287); UDP-Galf: galactofuranosyl-galactofuranosyl-rhamnosyl-N-acetylglucosaminyl-PP-decaprenol beta-1,5/1,6-galactofuranosyltransferase (EC 2.4.1.288); dTDP-L-Rha: N-acetylglucosaminyl-PP-decaprenol alpha-1,3-L-rhamnosyltransferase (EC 2.4.1.289)</t>
  </si>
  <si>
    <t>GT45</t>
  </si>
  <si>
    <t>GT45 alpha-N-acteylglucosaminyltransferase (EC 2.4.1.-)</t>
  </si>
  <si>
    <t>HIF</t>
    <phoneticPr fontId="1"/>
  </si>
  <si>
    <t>Treatment</t>
    <phoneticPr fontId="1"/>
  </si>
  <si>
    <t>Replicate</t>
    <phoneticPr fontId="1"/>
  </si>
  <si>
    <t>Day</t>
    <phoneticPr fontId="1"/>
  </si>
  <si>
    <t>Num of reads</t>
    <phoneticPr fontId="1"/>
  </si>
  <si>
    <t>Num of trimmed reads (&gt;Q20)</t>
    <phoneticPr fontId="1"/>
  </si>
  <si>
    <t>Mapped rate of all cleaned reads on &gt;1kb viral contigs</t>
    <phoneticPr fontId="1"/>
  </si>
  <si>
    <t>Mapped rate of all cleaned reads on &gt;10kb viral contigs</t>
    <phoneticPr fontId="1"/>
  </si>
  <si>
    <t>Originl sea water</t>
    <phoneticPr fontId="1"/>
  </si>
  <si>
    <t>ASV ID</t>
    <phoneticPr fontId="1"/>
  </si>
  <si>
    <t>ASV_445</t>
  </si>
  <si>
    <t>Bacteria</t>
  </si>
  <si>
    <t>Oceanospirillales</t>
  </si>
  <si>
    <t>Nitrincolaceae</t>
  </si>
  <si>
    <t>Neptunomonas</t>
  </si>
  <si>
    <t>ASV_518</t>
  </si>
  <si>
    <t>Rhodobacterales</t>
  </si>
  <si>
    <t>Rhodobacteraceae</t>
  </si>
  <si>
    <t>Jannaschia</t>
  </si>
  <si>
    <t>ASV_614</t>
  </si>
  <si>
    <t>Pseudophaeobacter</t>
  </si>
  <si>
    <t>ASV_621</t>
  </si>
  <si>
    <t>Lentibacter</t>
  </si>
  <si>
    <t>ASV_891</t>
  </si>
  <si>
    <t>Vibrionales</t>
  </si>
  <si>
    <t>Vibrionaceae</t>
  </si>
  <si>
    <t>ASV_1038</t>
  </si>
  <si>
    <t>Bacteroidota</t>
  </si>
  <si>
    <t>Bacteroidia</t>
  </si>
  <si>
    <t>Flavobacteriales</t>
  </si>
  <si>
    <t>Flavobacteriaceae</t>
  </si>
  <si>
    <t>ASV_1122</t>
  </si>
  <si>
    <t>Neptuniibacter</t>
  </si>
  <si>
    <t>ASV_1464</t>
  </si>
  <si>
    <t>ASV_1763</t>
  </si>
  <si>
    <t>Alteromonadales</t>
  </si>
  <si>
    <t>Alteromonadaceae</t>
  </si>
  <si>
    <t>Alteromonas</t>
  </si>
  <si>
    <t>ASV_1878</t>
  </si>
  <si>
    <t>ASV_2019</t>
  </si>
  <si>
    <t>ASV_2211</t>
  </si>
  <si>
    <t>ASV_2367</t>
  </si>
  <si>
    <t>Cyanobacteriia</t>
  </si>
  <si>
    <t>Synechococcales</t>
  </si>
  <si>
    <t>Cyanobiaceae</t>
  </si>
  <si>
    <t>ASV_2422</t>
  </si>
  <si>
    <t>Saccharospirillaceae</t>
  </si>
  <si>
    <t>uncultured</t>
  </si>
  <si>
    <t>ASV_3027</t>
  </si>
  <si>
    <t>Marinomonadaceae</t>
  </si>
  <si>
    <t>Marinomonas</t>
  </si>
  <si>
    <t>ASV_3549</t>
  </si>
  <si>
    <t>ASV_3555</t>
  </si>
  <si>
    <t>ASV_3665</t>
  </si>
  <si>
    <t>ASV_3701</t>
  </si>
  <si>
    <t>ASV_488</t>
  </si>
  <si>
    <t>Nereida</t>
  </si>
  <si>
    <t>ASV_1578</t>
  </si>
  <si>
    <t>Polaribacter</t>
  </si>
  <si>
    <t>ASV_1684</t>
  </si>
  <si>
    <t>ASV_2224</t>
  </si>
  <si>
    <t>ASV_2308</t>
  </si>
  <si>
    <t>Tenacibaculum</t>
  </si>
  <si>
    <t>ASV_2987</t>
  </si>
  <si>
    <t>ASV_3133</t>
  </si>
  <si>
    <t>ASV_3343</t>
  </si>
  <si>
    <t>ASV_3613</t>
  </si>
  <si>
    <t>ASV_3779</t>
  </si>
  <si>
    <t>ASV_3930</t>
  </si>
  <si>
    <t>ASV_1069</t>
  </si>
  <si>
    <t>Vibrio</t>
  </si>
  <si>
    <t>ASV_1242</t>
  </si>
  <si>
    <t>ASV_1675</t>
  </si>
  <si>
    <t>Pseudoalteromonadaceae</t>
  </si>
  <si>
    <t>Pseudoalteromonas</t>
  </si>
  <si>
    <t>ASV_2386</t>
  </si>
  <si>
    <t>ASV_2495</t>
  </si>
  <si>
    <t>ASV_2651</t>
  </si>
  <si>
    <t>ASV_3000</t>
  </si>
  <si>
    <t>ASV_3313</t>
  </si>
  <si>
    <t>ASV_3338</t>
  </si>
  <si>
    <t>Celeribacter</t>
  </si>
  <si>
    <t>ASV_3512</t>
  </si>
  <si>
    <t>mtsOBV_16Jan_NODE_1047</t>
  </si>
  <si>
    <t>mtsOBV_16Jan_NODE_648</t>
  </si>
  <si>
    <t>mtsOBV_16Jan_NODE_88</t>
  </si>
  <si>
    <t>mtsOBV_16Jan_NODE_20</t>
  </si>
  <si>
    <t>mtsOBV_16Jan_NODE_248</t>
  </si>
  <si>
    <t>mtsOBV_16Jan_NODE_77</t>
  </si>
  <si>
    <t>mtsOBV_16Jan_NODE_397</t>
  </si>
  <si>
    <t>mtsOBV_16Jan_NODE_491</t>
  </si>
  <si>
    <t>mtsOBV_16Mar_NODE_721</t>
  </si>
  <si>
    <t>mtsOBV_15Jul_NODE_62</t>
  </si>
  <si>
    <t>mtsOBV_15Dec_NODE_94</t>
  </si>
  <si>
    <t>Num of viral contigs (&gt; 10kb)</t>
    <phoneticPr fontId="1"/>
  </si>
  <si>
    <t>Num of viral contigs (&gt; 1kb)</t>
    <phoneticPr fontId="1"/>
  </si>
  <si>
    <t>K00088</t>
    <phoneticPr fontId="1"/>
  </si>
  <si>
    <t>IMP dehydrogenase [EC:1.1.1.205] [RN:R01130]</t>
    <phoneticPr fontId="1"/>
  </si>
  <si>
    <t>K01520</t>
    <phoneticPr fontId="1"/>
  </si>
  <si>
    <t>Phylum</t>
  </si>
  <si>
    <t>Class</t>
  </si>
  <si>
    <t>Order</t>
  </si>
  <si>
    <t>Family</t>
  </si>
  <si>
    <t>Genus</t>
  </si>
  <si>
    <t>Species</t>
  </si>
  <si>
    <t>Confidence</t>
  </si>
  <si>
    <t>Num of analyzed reads</t>
    <phoneticPr fontId="1"/>
  </si>
  <si>
    <t>Original seawater</t>
    <phoneticPr fontId="1"/>
  </si>
  <si>
    <t>Num of ASVs detected</t>
    <phoneticPr fontId="1"/>
  </si>
  <si>
    <t>Sum</t>
    <phoneticPr fontId="1"/>
  </si>
  <si>
    <t>vOTU ID</t>
    <phoneticPr fontId="1"/>
  </si>
  <si>
    <t>Treatment where the vOTU significantly increased</t>
    <phoneticPr fontId="1"/>
  </si>
  <si>
    <t>Host taxonomy</t>
    <phoneticPr fontId="1"/>
  </si>
  <si>
    <t>Host unknown</t>
  </si>
  <si>
    <t>Other Alphaproteobacteria</t>
  </si>
  <si>
    <t>mtsOBV_15Dec_NODE_254</t>
  </si>
  <si>
    <t>mtsOBV_15May_NODE_230</t>
  </si>
  <si>
    <t>mtsOBV_16Jan_NODE_1043</t>
  </si>
  <si>
    <t>mtsOBV_16Jan_NODE_110</t>
  </si>
  <si>
    <t>mtsOBV_16Jan_NODE_24</t>
  </si>
  <si>
    <t>mtsOBV_16Jan_NODE_290</t>
  </si>
  <si>
    <t>mtsOBV_16Jan_NODE_353</t>
  </si>
  <si>
    <t>mtsOBV_16Jan_NODE_428</t>
  </si>
  <si>
    <t>mtsOBV_16Jan_NODE_665</t>
  </si>
  <si>
    <t>mtsOBV_16Jan_NODE_68</t>
  </si>
  <si>
    <t>mtsOBV_16Jan_NODE_689</t>
  </si>
  <si>
    <t>Marinimicrobia</t>
  </si>
  <si>
    <t>mtsOBV_16Jan_NODE_735</t>
  </si>
  <si>
    <t>mtsOBV_16Jan_NODE_756</t>
  </si>
  <si>
    <t>mtsOBV_16Jan_NODE_850</t>
  </si>
  <si>
    <t>mtsOBV_16Jun_NODE_91</t>
  </si>
  <si>
    <t>mtsOBV_16Mar_NODE_279</t>
  </si>
  <si>
    <t>mtsOBV_16Mar_NODE_387</t>
  </si>
  <si>
    <t>mtsOBV_16Mar_NODE_497</t>
  </si>
  <si>
    <t>mtsOBV_16Mar_NODE_563</t>
  </si>
  <si>
    <t>mtsOBV_16Mar_NODE_700</t>
  </si>
  <si>
    <t>mtsOBV_16Nov_NODE_226</t>
  </si>
  <si>
    <t>mtsOBV_16Nov_NODE_294</t>
  </si>
  <si>
    <t>mtsOBV_16Nov_NODE_578</t>
  </si>
  <si>
    <t>mtsOBV_15Dec_NODE_323</t>
  </si>
  <si>
    <t>mtsOBV_16Apr_NODE_37</t>
  </si>
  <si>
    <t>mtsOBV_16Jan_NODE_12</t>
  </si>
  <si>
    <t>mtsOBV_16Mar_NODE_106</t>
  </si>
  <si>
    <t>mtsOBV_16Mar_NODE_464</t>
  </si>
  <si>
    <t>mtsOBV_16Mar_NODE_519</t>
  </si>
  <si>
    <t>mtsOBV_16Nov_NODE_293</t>
  </si>
  <si>
    <t>mtsOBV_16Nov_NODE_307</t>
  </si>
  <si>
    <t>NC_021070</t>
  </si>
  <si>
    <t>mtsOBV_15Dec_NODE_193</t>
  </si>
  <si>
    <t>mtsOBV_15Dec_NODE_268</t>
  </si>
  <si>
    <t>mtsOBV_15Jul_NODE_183</t>
  </si>
  <si>
    <t>mtsOBV_15sep_NODE_176</t>
  </si>
  <si>
    <t>mtsOBV_16Aug_NODE_149</t>
  </si>
  <si>
    <t>mtsOBV_16Mar_NODE_216</t>
  </si>
  <si>
    <t>mtsOBV_16Mar_NODE_383</t>
  </si>
  <si>
    <t>mtsOBV_16Mar_NODE_41</t>
  </si>
  <si>
    <t>mtsOBV_16Mar_NODE_421</t>
  </si>
  <si>
    <t>mtsOBV_16Apr_NODE_48</t>
  </si>
  <si>
    <t>mtsOBV_16Jan_NODE_164</t>
  </si>
  <si>
    <t>mtsOBV_16Jan_NODE_186</t>
  </si>
  <si>
    <t>mtsOBV_16Jan_NODE_22</t>
  </si>
  <si>
    <t>mtsOBV_16Nov_NODE_413</t>
  </si>
  <si>
    <t>mtsOBV_15Jul_NODE_92</t>
  </si>
  <si>
    <t>mtsOBV_16Aug_NODE_122</t>
  </si>
  <si>
    <t>mtsOBV_16Jan_NODE_1106</t>
  </si>
  <si>
    <t>mtsOBV_16Jan_NODE_28</t>
  </si>
  <si>
    <t>mtsOBV_16Jan_NODE_673</t>
  </si>
  <si>
    <t>mtsOBV_16Jan_NODE_909</t>
  </si>
  <si>
    <t>mtsOBV_16Mar_NODE_655</t>
  </si>
  <si>
    <t>mtsOBV_16Nov_NODE_783</t>
  </si>
  <si>
    <t>mtsOBV_15Dec_NODE_238</t>
  </si>
  <si>
    <t>mtsOBV_16Jan_NODE_639</t>
  </si>
  <si>
    <t>mtsOBV_16Mar_NODE_31</t>
  </si>
  <si>
    <r>
      <rPr>
        <sz val="11"/>
        <color theme="1"/>
        <rFont val="游ゴシック"/>
        <family val="2"/>
        <charset val="128"/>
      </rPr>
      <t>✓</t>
    </r>
  </si>
  <si>
    <t>mtsOBV_15Dec_NODE_323</t>
    <phoneticPr fontId="1"/>
  </si>
  <si>
    <t>CIF-specific vOTUs</t>
    <phoneticPr fontId="1"/>
  </si>
  <si>
    <t>2015_May</t>
  </si>
  <si>
    <t>2015_Jun</t>
  </si>
  <si>
    <t>2015_Jul</t>
  </si>
  <si>
    <t>2015_Aug</t>
  </si>
  <si>
    <t>2015_Sep</t>
  </si>
  <si>
    <t>2015_Oct</t>
  </si>
  <si>
    <t>2015_Nov</t>
  </si>
  <si>
    <t>2015_Dec</t>
  </si>
  <si>
    <t>2016_Jan</t>
  </si>
  <si>
    <t>2016_Mar</t>
  </si>
  <si>
    <t>2016_Apr</t>
  </si>
  <si>
    <t>2016_May</t>
  </si>
  <si>
    <t>2016_Jun</t>
  </si>
  <si>
    <t>2016_Jul</t>
  </si>
  <si>
    <t>2016_Aug</t>
  </si>
  <si>
    <t>2016_Sep</t>
  </si>
  <si>
    <t>2016_Nov</t>
  </si>
  <si>
    <t>HIF-specific vOTUs</t>
    <phoneticPr fontId="1"/>
  </si>
  <si>
    <t>Average per flask</t>
    <phoneticPr fontId="1"/>
  </si>
  <si>
    <t>Replicate flask</t>
    <phoneticPr fontId="1"/>
  </si>
  <si>
    <t>Planktomarina</t>
    <phoneticPr fontId="1"/>
  </si>
  <si>
    <t>Glaciecola</t>
    <phoneticPr fontId="1"/>
  </si>
  <si>
    <t>Psychrobium</t>
    <phoneticPr fontId="1"/>
  </si>
  <si>
    <t>Shewanellaceae</t>
    <phoneticPr fontId="1"/>
  </si>
  <si>
    <t>ASV_3512</t>
    <phoneticPr fontId="1"/>
  </si>
  <si>
    <t>Taxonomy</t>
    <phoneticPr fontId="1"/>
  </si>
  <si>
    <r>
      <rPr>
        <sz val="11"/>
        <rFont val="Times New Roman"/>
        <family val="1"/>
      </rPr>
      <t>✓</t>
    </r>
  </si>
  <si>
    <t>ASV</t>
    <phoneticPr fontId="1"/>
  </si>
  <si>
    <t>vOTU</t>
    <phoneticPr fontId="1"/>
  </si>
  <si>
    <t>CIF-specific ASVs and vOTUs</t>
    <phoneticPr fontId="1"/>
  </si>
  <si>
    <t>Local Similarity Score</t>
  </si>
  <si>
    <t>Bactroidetes ASVs and vOTUs</t>
    <phoneticPr fontId="1"/>
  </si>
  <si>
    <t>Analyzed ASVs -vOTUs pairs</t>
    <phoneticPr fontId="1"/>
  </si>
  <si>
    <t>Spearman's Correlation Coefficient</t>
    <phoneticPr fontId="1"/>
  </si>
  <si>
    <t>All HIF-specific ASVs and host unknown vOTUs</t>
    <phoneticPr fontId="1"/>
  </si>
  <si>
    <t>HIF-specific ASVs and vOTUs</t>
    <phoneticPr fontId="1"/>
  </si>
  <si>
    <t>Planktomarina</t>
  </si>
  <si>
    <t>Alteromonadales</t>
    <phoneticPr fontId="1"/>
  </si>
  <si>
    <t>Vibrio</t>
    <phoneticPr fontId="1"/>
  </si>
  <si>
    <t>Mapped rate of potential viral and viral reads on &gt;1kb viral contigs</t>
    <phoneticPr fontId="1"/>
  </si>
  <si>
    <t>Mapped rate of potential viral and viral reads reads on &gt;10kb viral contigs</t>
    <phoneticPr fontId="1"/>
  </si>
  <si>
    <t>ASV_254</t>
  </si>
  <si>
    <t>ASV_2912</t>
  </si>
  <si>
    <t>Aurantivirga</t>
  </si>
  <si>
    <t>ASV_197</t>
  </si>
  <si>
    <t>ASV_487</t>
  </si>
  <si>
    <t>ASV_2038</t>
  </si>
  <si>
    <t>Thiomicrospirales</t>
  </si>
  <si>
    <t>Thioglobaceae</t>
  </si>
  <si>
    <t>ASV_3942</t>
  </si>
  <si>
    <t>ASV_2994</t>
  </si>
  <si>
    <t>Cryomorphaceae</t>
  </si>
  <si>
    <t>ASV_1324</t>
  </si>
  <si>
    <t>Puniceispirillales</t>
  </si>
  <si>
    <t>ASV_2239</t>
  </si>
  <si>
    <t>Verrucomicrobiota</t>
  </si>
  <si>
    <t>Verrucomicrobiae</t>
  </si>
  <si>
    <t>Verrucomicrobiales</t>
  </si>
  <si>
    <t>Rubritaleaceae</t>
  </si>
  <si>
    <t>Roseibacillus</t>
  </si>
  <si>
    <t>ASV_2931</t>
  </si>
  <si>
    <t>ASV_446</t>
  </si>
  <si>
    <t>Cellvibrionales</t>
  </si>
  <si>
    <t>Porticoccaceae</t>
  </si>
  <si>
    <t>ASV_3363</t>
  </si>
  <si>
    <t>Archaea</t>
  </si>
  <si>
    <t>Thermoplasmatota</t>
  </si>
  <si>
    <t>Thermoplasmata</t>
  </si>
  <si>
    <t>ASV_135</t>
  </si>
  <si>
    <t>ASV_580</t>
  </si>
  <si>
    <t>ASV_2702</t>
  </si>
  <si>
    <t>ASV_2904</t>
  </si>
  <si>
    <t>ASV_2371</t>
  </si>
  <si>
    <t>Crocinitomicaceae</t>
  </si>
  <si>
    <t>Fluviicola</t>
  </si>
  <si>
    <t>Rank</t>
    <phoneticPr fontId="1"/>
  </si>
  <si>
    <t>Vibrio ASVs and vOTUs</t>
    <phoneticPr fontId="1"/>
  </si>
  <si>
    <t>✓</t>
    <phoneticPr fontId="1"/>
  </si>
  <si>
    <t>CIF-specific ASVs</t>
    <phoneticPr fontId="1"/>
  </si>
  <si>
    <t>HIF-specific ASVs</t>
    <phoneticPr fontId="1"/>
  </si>
  <si>
    <t>ASV_2651</t>
    <phoneticPr fontId="1"/>
  </si>
  <si>
    <t>Rhodobacteriales</t>
    <phoneticPr fontId="1"/>
  </si>
  <si>
    <t>Flavobacteriales</t>
    <phoneticPr fontId="1"/>
  </si>
  <si>
    <t>Bacteria;Proteobacteria;Alphaproteobacteria;Rhodospirillales;Rhodospirillaceae;;NA;;RhodobacteraceaebacteriumWater_Bin34</t>
  </si>
  <si>
    <t>Bacteria;Proteobacteria;Gammaproteobacteria;Oceanospirillales;Oceanospirillaceae;Neptunomonas;Neptunomonassp.XY_337</t>
  </si>
  <si>
    <t>Proteobacteria</t>
    <phoneticPr fontId="1"/>
  </si>
  <si>
    <t>Bacteria;Proteobacteria;Betaproteobacteria;Burkholderiales;Burkholderiaceae;Ralstonia</t>
  </si>
  <si>
    <t>Verrucomicrobia;NA</t>
  </si>
  <si>
    <t>Proteobacteria;Betaproteobacteria;NA</t>
  </si>
  <si>
    <t>Bacteria;Proteobacteria;Alphaproteobacteria;Pelagibacterales;Pelagibacteraceae;CandidatusPelagibacter;CandidatusPelagibacterubique</t>
  </si>
  <si>
    <t>Bacteria;Proteobacteria;Gammaproteobacteria;Oceanospirillales;Oceanospirillaceae;Marinomonas;Marinomonasshanghaiensis</t>
  </si>
  <si>
    <t>Bacteria;Proteobacteria;Gammaproteobacteria;Oceanospirillales;Oceanospirillaceae;Marinomonas;Marinomonasprofundimaris</t>
  </si>
  <si>
    <t>Bacteria;Proteobacteria;Alphaproteobacteria;Rhodobacterales;Rhodobacteraceae;Ruegeria;Ruegeriasp.TM1040</t>
  </si>
  <si>
    <t>Proteobacteria;Alphaproteobacteria;Pelagibacterales;Pelagibacteraceae</t>
  </si>
  <si>
    <t>Bacteria;Proteobacteria;Alphaproteobacteria;Rhodobacterales;Rhodobacteraceae;Phaeobacter;Phaeobacterinhibens</t>
  </si>
  <si>
    <t>Bacteria;Proteobacteria;Gammaproteobacteria;Oceanospirillales;Oceanospirillaceae;Marinomonas;Marinomonaspiezotolerans</t>
  </si>
  <si>
    <t>Bacteria;Proteobacteria;Gammaproteobacteria;Oceanospirillales;Oceanospirillaceae;Marinomonas;Marinomonashwangdonensis</t>
  </si>
  <si>
    <t>Bacteroidetes;Flavobacteriia;Flavobacteriales</t>
  </si>
  <si>
    <t>Archaea;Thaumarchaeota;;NA;;;NA;;;NA;;;NA;;MarineGroupIthaumarchaeote</t>
  </si>
  <si>
    <t>Bacteria;Proteobacteria;Alphaproteobacteria;Rhodobacterales;Rhodobacteraceae;;NA;;Rhodobacteraceaebacterium</t>
  </si>
  <si>
    <t>Nucleotide sequence similarlity</t>
    <phoneticPr fontId="1"/>
  </si>
  <si>
    <t>Bacteria;Proteobacteria;Alphaproteobacteria;Rhodobacterales;Rhodobacteraceae;Phaeobacter;Phaeobacterinhibens/Bacteria;Proteobacteria;Gammaproteobacteria;Xanthomonadales;Xanthomonadaceae;Xanthomonas</t>
    <phoneticPr fontId="1"/>
  </si>
  <si>
    <t>CRISPR-spacer matching</t>
    <phoneticPr fontId="1"/>
  </si>
  <si>
    <t xml:space="preserve">Nucleotide sequence similarlity/CRISPR-spacer matching </t>
    <phoneticPr fontId="1"/>
  </si>
  <si>
    <t>Bacteria;Proteobacteria;Alphaproteobacteria;Rhodobacterales;Rhodobacteraceae;Pseudophaeobacter;Pseudophaeobacterarcticus/Bacteria;Proteobacteria;Gammaproteobacteria;Xanthomonadales;Xanthomonadaceae;Xanthomonas</t>
    <phoneticPr fontId="1"/>
  </si>
  <si>
    <t>Rhodobacteriales ASVs and vOTUs</t>
    <phoneticPr fontId="1"/>
  </si>
  <si>
    <t>Rhodobacteriales</t>
  </si>
  <si>
    <t>Proteobacteria;Alphaproteobacteria;Rhodospirillales;Rhodospirillaceae</t>
    <phoneticPr fontId="1"/>
  </si>
  <si>
    <t>Rhodospirillales</t>
    <phoneticPr fontId="1"/>
  </si>
  <si>
    <t>Bacteroidetes</t>
    <phoneticPr fontId="1"/>
  </si>
  <si>
    <t>gene ID</t>
    <phoneticPr fontId="1"/>
  </si>
  <si>
    <t>Top hit functionally annotated homologs in cellular organisms or viruses</t>
    <phoneticPr fontId="1"/>
  </si>
  <si>
    <t>% identity</t>
    <phoneticPr fontId="1"/>
  </si>
  <si>
    <t>evalue</t>
    <phoneticPr fontId="1"/>
  </si>
  <si>
    <t>bitscore</t>
    <phoneticPr fontId="1"/>
  </si>
  <si>
    <t>Original_NODE_59</t>
    <phoneticPr fontId="1"/>
  </si>
  <si>
    <t>gene1</t>
    <phoneticPr fontId="1"/>
  </si>
  <si>
    <t>MZ892993_66: putative tail fiber protein [Pelagibacter phage HTVC033P]</t>
    <phoneticPr fontId="1"/>
  </si>
  <si>
    <t>gene2</t>
    <phoneticPr fontId="1"/>
  </si>
  <si>
    <t>MZ892988_34: putative tail structure protein [Roseobacter phage CRP-212]</t>
    <phoneticPr fontId="1"/>
  </si>
  <si>
    <t>gene3</t>
    <phoneticPr fontId="1"/>
  </si>
  <si>
    <t>MZ892988_35: putative tail structure protein [Roseobacter phage CRP-212]</t>
    <phoneticPr fontId="1"/>
  </si>
  <si>
    <t>gene5</t>
    <phoneticPr fontId="1"/>
  </si>
  <si>
    <t>MZ892990_58: putative coat protein [Roseobacter phage CRP-345]</t>
    <phoneticPr fontId="1"/>
  </si>
  <si>
    <t>gene6</t>
    <phoneticPr fontId="1"/>
  </si>
  <si>
    <t>MZ892990_59: hypothetical protein [Roseobacter phage CRP-345]</t>
    <phoneticPr fontId="1"/>
  </si>
  <si>
    <t>gene8</t>
    <phoneticPr fontId="1"/>
  </si>
  <si>
    <t>YP_008320313: putative portal protein [Puniceispirillum phage HMO-2011]</t>
    <phoneticPr fontId="1"/>
  </si>
  <si>
    <t>gene9</t>
    <phoneticPr fontId="1"/>
  </si>
  <si>
    <t>MZ892993_82: terminase large subunit [Pelagibacter phage HTVC033P]</t>
    <phoneticPr fontId="1"/>
  </si>
  <si>
    <t>gene10</t>
    <phoneticPr fontId="1"/>
  </si>
  <si>
    <t>MZ892988_42: putative terminase small subunit [Roseobacter phage CRP-212]</t>
    <phoneticPr fontId="1"/>
  </si>
  <si>
    <t>mts_16Mar_NODE_383</t>
    <phoneticPr fontId="1"/>
  </si>
  <si>
    <t>WP_071700202: PD-(D/E)XK nuclease-like domain-containing protein [Mycobacterium heckeshornense]</t>
    <phoneticPr fontId="1"/>
  </si>
  <si>
    <t>WP_101355680: DNA cytosine methyltransferase [Margalitia camelliae]</t>
    <phoneticPr fontId="1"/>
  </si>
  <si>
    <t>gene21</t>
    <phoneticPr fontId="1"/>
  </si>
  <si>
    <t>WP_084841783: phage terminase large subunit [Zunongwangia atlantica]</t>
    <phoneticPr fontId="1"/>
  </si>
  <si>
    <t>gene25</t>
    <phoneticPr fontId="1"/>
  </si>
  <si>
    <t>WP_144895146: phage tail tape measure protein [Lutibacter sp. Hel_I_33_5]</t>
    <phoneticPr fontId="1"/>
  </si>
  <si>
    <t>6.90E-11</t>
    <phoneticPr fontId="1"/>
  </si>
  <si>
    <r>
      <rPr>
        <i/>
        <sz val="11"/>
        <color theme="1"/>
        <rFont val="Arial"/>
        <family val="2"/>
      </rPr>
      <t>p</t>
    </r>
    <r>
      <rPr>
        <sz val="11"/>
        <color theme="1"/>
        <rFont val="Arial"/>
        <family val="2"/>
      </rPr>
      <t>-value</t>
    </r>
    <phoneticPr fontId="1"/>
  </si>
  <si>
    <r>
      <rPr>
        <i/>
        <sz val="11"/>
        <color theme="1"/>
        <rFont val="Arial"/>
        <family val="2"/>
      </rPr>
      <t>q</t>
    </r>
    <r>
      <rPr>
        <sz val="11"/>
        <color theme="1"/>
        <rFont val="Arial"/>
        <family val="2"/>
      </rPr>
      <t>-value</t>
    </r>
    <phoneticPr fontId="1"/>
  </si>
  <si>
    <t>Treatment where the ASV was abundant</t>
    <phoneticPr fontId="1"/>
  </si>
  <si>
    <r>
      <t>Significance (</t>
    </r>
    <r>
      <rPr>
        <i/>
        <sz val="11"/>
        <rFont val="Arial"/>
        <family val="2"/>
      </rPr>
      <t>p</t>
    </r>
    <r>
      <rPr>
        <sz val="11"/>
        <rFont val="Arial"/>
        <family val="2"/>
      </rPr>
      <t xml:space="preserve"> &lt; 0.05)</t>
    </r>
    <phoneticPr fontId="1"/>
  </si>
  <si>
    <t>Domain</t>
    <phoneticPr fontId="1"/>
  </si>
  <si>
    <t>SAR11 clade</t>
  </si>
  <si>
    <t>clade I</t>
  </si>
  <si>
    <t>clade Ia</t>
  </si>
  <si>
    <t>NS5 marine group</t>
    <phoneticPr fontId="1"/>
  </si>
  <si>
    <t>SAR86 clade</t>
  </si>
  <si>
    <t>SUP05 cluster</t>
  </si>
  <si>
    <t>SAR116 clade</t>
  </si>
  <si>
    <t>SAR92 clade</t>
  </si>
  <si>
    <t>Marine Group II</t>
  </si>
  <si>
    <t>clade II</t>
  </si>
  <si>
    <t>NS4 marine group</t>
    <phoneticPr fontId="1"/>
  </si>
  <si>
    <r>
      <rPr>
        <sz val="11"/>
        <rFont val="Arial"/>
        <family val="2"/>
      </rPr>
      <t>Candidatus</t>
    </r>
    <r>
      <rPr>
        <i/>
        <sz val="11"/>
        <rFont val="Arial"/>
        <family val="2"/>
      </rPr>
      <t xml:space="preserve"> Puniceispirillum</t>
    </r>
    <phoneticPr fontId="1"/>
  </si>
  <si>
    <t>NS9 marine group</t>
  </si>
  <si>
    <t>Neptunomonas phycophila</t>
    <phoneticPr fontId="1"/>
  </si>
  <si>
    <t>uncultured Oceanospirillaceae</t>
    <phoneticPr fontId="1"/>
  </si>
  <si>
    <t>Jannaschia cystaugens</t>
    <phoneticPr fontId="1"/>
  </si>
  <si>
    <t>uncultured bacterium</t>
    <phoneticPr fontId="1"/>
  </si>
  <si>
    <t>Pseudoalteromonas marina</t>
    <phoneticPr fontId="1"/>
  </si>
  <si>
    <t>bacterium IS6</t>
    <phoneticPr fontId="1"/>
  </si>
  <si>
    <r>
      <rPr>
        <i/>
        <sz val="11"/>
        <rFont val="Arial"/>
        <family val="2"/>
      </rPr>
      <t>Synechococcus</t>
    </r>
    <r>
      <rPr>
        <sz val="11"/>
        <rFont val="Arial"/>
        <family val="2"/>
      </rPr>
      <t xml:space="preserve"> CC9902</t>
    </r>
    <phoneticPr fontId="1"/>
  </si>
  <si>
    <r>
      <rPr>
        <i/>
        <sz val="11"/>
        <rFont val="Arial"/>
        <family val="2"/>
      </rPr>
      <t>Tenacibaculum</t>
    </r>
    <r>
      <rPr>
        <sz val="11"/>
        <rFont val="Arial"/>
        <family val="2"/>
      </rPr>
      <t xml:space="preserve"> sp.</t>
    </r>
    <phoneticPr fontId="1"/>
  </si>
  <si>
    <t>Similarity with prokaryotic genome</t>
  </si>
  <si>
    <t>Similarity with known virus</t>
  </si>
  <si>
    <t>bacterium WHC4-9</t>
    <phoneticPr fontId="1"/>
  </si>
  <si>
    <t>uncultured marine</t>
    <phoneticPr fontId="1"/>
  </si>
  <si>
    <t>unidentified marine</t>
    <phoneticPr fontId="1"/>
  </si>
  <si>
    <t>uncultured Bacteroidetes</t>
    <phoneticPr fontId="1"/>
  </si>
  <si>
    <t>Supporting Information Table S1. The number of the reads and ASVs obtained in the microcosm samples. ASV: amplicon sequence variants, CIF: Chaetoceros sp. intracellular fraction, HIF: Heterosigma akashiwo intracellular fraction.</t>
    <phoneticPr fontId="1"/>
  </si>
  <si>
    <t>Supporting Information Table S2. Summary of the number of the reads, viral contigs obtained in each sample, and mapped rates as result of read mapping analysis. CIF: Chaetoceros sp. intracellular fraction, HIF: Heterosigma akashiwo intracellular fraction.</t>
    <phoneticPr fontId="1"/>
  </si>
  <si>
    <t>Supporting Information Table S3. Genomic features and putative hosts of 480 vOTUs obtained in this study. vOTU: viral operational taxonomic unit.</t>
    <phoneticPr fontId="1"/>
  </si>
  <si>
    <t>Supporting Information Table S4. The list vOTUs whose host was predicted based on similarity with prokaryotic genomes in this study. vOTU: viral operational taxonomic unit, gOTU: genomic operational taxonomic unit.</t>
    <phoneticPr fontId="1"/>
  </si>
  <si>
    <t>Supporting Information Table S5. Taxonomic assignment and emergence pattern across treatments of abundant ASVs. Emergence patterns of abundant ASVs are indicated using check marks. If the approximately cell number of an ASV was significantly higher in a treatment than in the others, the ASV is shown with a check mark (LEfSe; p &lt; 0.05). ASV: amplicon sequence variants, CIF: Chaetoceros sp. intracellular fraction, HIF: Heterosigma akashiwo intracellular fraction.</t>
    <phoneticPr fontId="1"/>
  </si>
  <si>
    <t>Supporting Information Table S6. List of vOTUs which significantly increased after day 1. vOTU: viral operational taxonomic unit, gOTU: genomic operational taxonomic unit.</t>
    <phoneticPr fontId="1"/>
  </si>
  <si>
    <t>Supporting Information Table S7. List of AMGs encoded in genomes of CIF-specific vOTUs. Any AMG was not detected in genomes of HIF-specific ASVs. AMG: auxiliary metabolic genes, ASV: amplicon sequence variants, vOTU: viral operational taxonomic unit, gOTU: genomic operational taxonomic unit, CIF: Chaetoceros sp. intracellular fraction, HIF: Heterosigma akashiwo intracellular fraction.</t>
    <phoneticPr fontId="1"/>
  </si>
  <si>
    <t>Supporting Information Table S8. Taxonomic assignment of abundant ASVs in relative abundance in the original seawater sample. ASVs ranked at top 20 in relative abundance are shown. ASV: amplicon sequence variants.</t>
    <phoneticPr fontId="1"/>
  </si>
  <si>
    <r>
      <t xml:space="preserve">Supporting Information Table S9. Abundance of CIF- and HIF-specific ASVs and vOTUs in Osaka Bay. Relative abundance (ASVs) and FPKM value (vOTUs) in each sample were shown. The seawater samples were collected by monthly sampling between May, 2015-November, 2016 (Tominaga </t>
    </r>
    <r>
      <rPr>
        <i/>
        <sz val="11"/>
        <color theme="1"/>
        <rFont val="Arial"/>
        <family val="2"/>
      </rPr>
      <t>et al</t>
    </r>
    <r>
      <rPr>
        <sz val="11"/>
        <color theme="1"/>
        <rFont val="Arial"/>
        <family val="2"/>
      </rPr>
      <t>., in press). For prokaryotic abundance, quality-controlled reads of 16S rRNA genes were mapped to the sequence of CIF- and HIF-specific ASVs with 100% identity using VSEARCH. For viral abundance, quality-controlled viral metagenomic reads were mapped to the sequence of CIF- and HIF-specific vOTUs with 95% identity using Bowtie2. ASV: amplicon sequence variants, vOTU: viral operational taxonomic unit, CIF: Chaetoceros sp. intracellular fraction, HIF: Heterosigma akashiwo intracellular fraction, FPKM: fragments per kilobase per mapped million reads.</t>
    </r>
    <phoneticPr fontId="1"/>
  </si>
  <si>
    <r>
      <t xml:space="preserve">Supporting Information Table S10. CIF- and HIF-specific ASVs-vOTUs pairs which showed significant correlation in the natural seawater samples collected in Osaka Bay, Japan, from 2015–2016 (Tominaga </t>
    </r>
    <r>
      <rPr>
        <i/>
        <sz val="11"/>
        <color theme="1"/>
        <rFont val="Arial"/>
        <family val="2"/>
      </rPr>
      <t>et al</t>
    </r>
    <r>
      <rPr>
        <sz val="11"/>
        <color theme="1"/>
        <rFont val="Arial"/>
        <family val="2"/>
      </rPr>
      <t>., in press). ASV: amplicon sequence variants, vOTU: viral operational taxonomic unit, CIF: Chaetoceros sp. intracellular fraction, HIF: Heterosigma akashiwo intracellular fraction.</t>
    </r>
    <phoneticPr fontId="1"/>
  </si>
  <si>
    <t>Supporting Information Table S11. Homologs of the genes of host-unknown vOTUs which showed positive correlation with HIF-specific ASV. Only functionally and phylogenetically annotated homologs (GHOSTX; evalue &lt; 1E-08) are shown. ASV: amplicon sequence variants, vOTU: viral operational taxonomic unit, HIF: Heterosigma akashiwo intracellular fraction.</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76" formatCode="0.0"/>
    <numFmt numFmtId="177" formatCode="0.000_);[Red]\(0.000\)"/>
    <numFmt numFmtId="178" formatCode="0.000"/>
    <numFmt numFmtId="179" formatCode="0.000%"/>
  </numFmts>
  <fonts count="12" x14ac:knownFonts="1">
    <font>
      <sz val="11"/>
      <color theme="1"/>
      <name val="游ゴシック"/>
      <family val="2"/>
      <charset val="128"/>
      <scheme val="minor"/>
    </font>
    <font>
      <sz val="6"/>
      <name val="游ゴシック"/>
      <family val="2"/>
      <charset val="128"/>
      <scheme val="minor"/>
    </font>
    <font>
      <sz val="11"/>
      <color theme="1"/>
      <name val="Arial"/>
      <family val="2"/>
    </font>
    <font>
      <sz val="11"/>
      <color theme="1"/>
      <name val="游ゴシック"/>
      <family val="2"/>
      <charset val="128"/>
      <scheme val="minor"/>
    </font>
    <font>
      <sz val="11"/>
      <name val="Times New Roman"/>
      <family val="1"/>
    </font>
    <font>
      <sz val="11"/>
      <color theme="1"/>
      <name val="游ゴシック"/>
      <family val="2"/>
      <charset val="128"/>
    </font>
    <font>
      <sz val="11"/>
      <name val="Arial"/>
      <family val="2"/>
    </font>
    <font>
      <b/>
      <sz val="10.5"/>
      <color theme="1"/>
      <name val="Arial"/>
      <family val="2"/>
    </font>
    <font>
      <sz val="10.5"/>
      <color theme="1"/>
      <name val="Arial"/>
      <family val="2"/>
    </font>
    <font>
      <sz val="11"/>
      <color theme="1"/>
      <name val="Segoe UI Symbol"/>
      <family val="2"/>
    </font>
    <font>
      <i/>
      <sz val="11"/>
      <name val="Arial"/>
      <family val="2"/>
    </font>
    <font>
      <i/>
      <sz val="11"/>
      <color theme="1"/>
      <name val="Arial"/>
      <family val="2"/>
    </font>
  </fonts>
  <fills count="3">
    <fill>
      <patternFill patternType="none"/>
    </fill>
    <fill>
      <patternFill patternType="gray125"/>
    </fill>
    <fill>
      <patternFill patternType="solid">
        <fgColor theme="0"/>
        <bgColor indexed="64"/>
      </patternFill>
    </fill>
  </fills>
  <borders count="9">
    <border>
      <left/>
      <right/>
      <top/>
      <bottom/>
      <diagonal/>
    </border>
    <border>
      <left/>
      <right/>
      <top/>
      <bottom style="thick">
        <color indexed="64"/>
      </bottom>
      <diagonal/>
    </border>
    <border>
      <left/>
      <right/>
      <top style="thick">
        <color indexed="64"/>
      </top>
      <bottom style="thin">
        <color indexed="64"/>
      </bottom>
      <diagonal/>
    </border>
    <border>
      <left/>
      <right/>
      <top/>
      <bottom style="thin">
        <color indexed="64"/>
      </bottom>
      <diagonal/>
    </border>
    <border>
      <left/>
      <right/>
      <top style="thin">
        <color indexed="64"/>
      </top>
      <bottom style="thick">
        <color indexed="64"/>
      </bottom>
      <diagonal/>
    </border>
    <border>
      <left/>
      <right/>
      <top style="thick">
        <color indexed="64"/>
      </top>
      <bottom/>
      <diagonal/>
    </border>
    <border>
      <left/>
      <right/>
      <top style="thick">
        <color indexed="64"/>
      </top>
      <bottom style="thick">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alignment vertical="center"/>
    </xf>
    <xf numFmtId="38" fontId="3" fillId="0" borderId="0" applyFont="0" applyFill="0" applyBorder="0" applyAlignment="0" applyProtection="0">
      <alignment vertical="center"/>
    </xf>
  </cellStyleXfs>
  <cellXfs count="81">
    <xf numFmtId="0" fontId="0" fillId="0" borderId="0" xfId="0">
      <alignment vertical="center"/>
    </xf>
    <xf numFmtId="0" fontId="2" fillId="0" borderId="1" xfId="0" applyFont="1" applyBorder="1">
      <alignment vertical="center"/>
    </xf>
    <xf numFmtId="0" fontId="2" fillId="0" borderId="0" xfId="0" applyFont="1">
      <alignment vertical="center"/>
    </xf>
    <xf numFmtId="0" fontId="2" fillId="0" borderId="1" xfId="0" applyFont="1" applyBorder="1" applyAlignment="1">
      <alignment vertical="center" wrapText="1"/>
    </xf>
    <xf numFmtId="0" fontId="2" fillId="0" borderId="0" xfId="0" applyFont="1" applyAlignment="1">
      <alignment vertical="center" wrapText="1"/>
    </xf>
    <xf numFmtId="0" fontId="2" fillId="0" borderId="3" xfId="0" applyFont="1" applyBorder="1">
      <alignment vertical="center"/>
    </xf>
    <xf numFmtId="3" fontId="2" fillId="0" borderId="0" xfId="0" applyNumberFormat="1" applyFont="1">
      <alignment vertical="center"/>
    </xf>
    <xf numFmtId="176" fontId="2" fillId="0" borderId="0" xfId="0" applyNumberFormat="1" applyFont="1">
      <alignment vertical="center"/>
    </xf>
    <xf numFmtId="1" fontId="2" fillId="0" borderId="0" xfId="0" applyNumberFormat="1" applyFont="1">
      <alignment vertical="center"/>
    </xf>
    <xf numFmtId="3" fontId="2" fillId="0" borderId="3" xfId="0" applyNumberFormat="1" applyFont="1" applyBorder="1">
      <alignment vertical="center"/>
    </xf>
    <xf numFmtId="176" fontId="2" fillId="0" borderId="3" xfId="0" applyNumberFormat="1" applyFont="1" applyBorder="1">
      <alignment vertical="center"/>
    </xf>
    <xf numFmtId="0" fontId="2" fillId="0" borderId="4" xfId="0" applyFont="1" applyBorder="1">
      <alignment vertical="center"/>
    </xf>
    <xf numFmtId="3" fontId="2" fillId="0" borderId="4" xfId="0" applyNumberFormat="1" applyFont="1" applyBorder="1">
      <alignment vertical="center"/>
    </xf>
    <xf numFmtId="176" fontId="2" fillId="0" borderId="4" xfId="0" applyNumberFormat="1" applyFont="1" applyBorder="1">
      <alignment vertical="center"/>
    </xf>
    <xf numFmtId="0" fontId="2" fillId="0" borderId="0" xfId="0" applyFont="1" applyAlignment="1">
      <alignment horizontal="left" vertical="center" wrapText="1"/>
    </xf>
    <xf numFmtId="0" fontId="2" fillId="0" borderId="3" xfId="0" applyFont="1" applyBorder="1" applyAlignment="1">
      <alignment vertical="center" wrapText="1"/>
    </xf>
    <xf numFmtId="0" fontId="2" fillId="0" borderId="2" xfId="0" applyFont="1" applyBorder="1">
      <alignment vertical="center"/>
    </xf>
    <xf numFmtId="0" fontId="2" fillId="0" borderId="5" xfId="0" applyFont="1" applyBorder="1">
      <alignment vertical="center"/>
    </xf>
    <xf numFmtId="0" fontId="2" fillId="0" borderId="0" xfId="0" applyFont="1" applyAlignment="1">
      <alignment horizontal="center" vertical="center"/>
    </xf>
    <xf numFmtId="0" fontId="2" fillId="0" borderId="1" xfId="0" applyFont="1" applyBorder="1" applyAlignment="1">
      <alignment horizontal="center" vertical="center"/>
    </xf>
    <xf numFmtId="0" fontId="2" fillId="0" borderId="5" xfId="0" applyFont="1" applyBorder="1" applyAlignment="1">
      <alignment horizontal="left" vertical="center" wrapText="1"/>
    </xf>
    <xf numFmtId="11" fontId="2" fillId="0" borderId="0" xfId="0" applyNumberFormat="1" applyFont="1">
      <alignment vertical="center"/>
    </xf>
    <xf numFmtId="11" fontId="2" fillId="0" borderId="1" xfId="0" applyNumberFormat="1" applyFont="1" applyBorder="1">
      <alignment vertical="center"/>
    </xf>
    <xf numFmtId="0" fontId="2" fillId="0" borderId="1" xfId="0" applyFont="1" applyBorder="1" applyAlignment="1">
      <alignment horizontal="left" vertical="center"/>
    </xf>
    <xf numFmtId="0" fontId="2" fillId="0" borderId="0" xfId="0" applyFont="1" applyAlignment="1">
      <alignment horizontal="left" vertical="center"/>
    </xf>
    <xf numFmtId="0" fontId="2" fillId="0" borderId="3" xfId="0" applyFont="1" applyBorder="1" applyAlignment="1">
      <alignment horizontal="left" vertical="center"/>
    </xf>
    <xf numFmtId="38" fontId="2" fillId="0" borderId="0" xfId="1" applyFont="1" applyFill="1" applyAlignment="1">
      <alignment horizontal="left" vertical="center"/>
    </xf>
    <xf numFmtId="3" fontId="2" fillId="0" borderId="0" xfId="0" applyNumberFormat="1" applyFont="1" applyAlignment="1">
      <alignment horizontal="left" vertical="center"/>
    </xf>
    <xf numFmtId="38" fontId="2" fillId="0" borderId="0" xfId="1" applyFont="1" applyFill="1" applyBorder="1" applyAlignment="1">
      <alignment horizontal="left" vertical="center"/>
    </xf>
    <xf numFmtId="38" fontId="2" fillId="0" borderId="1" xfId="1" applyFont="1" applyFill="1" applyBorder="1" applyAlignment="1">
      <alignment horizontal="left" vertical="center"/>
    </xf>
    <xf numFmtId="0" fontId="6" fillId="0" borderId="0" xfId="0" applyFont="1" applyAlignment="1">
      <alignment horizontal="left" vertical="center"/>
    </xf>
    <xf numFmtId="0" fontId="2" fillId="0" borderId="2" xfId="0" applyFont="1" applyBorder="1" applyAlignment="1">
      <alignment horizontal="left" vertical="center"/>
    </xf>
    <xf numFmtId="0" fontId="6" fillId="2" borderId="3" xfId="0" applyFont="1" applyFill="1" applyBorder="1" applyAlignment="1">
      <alignment horizontal="center" vertical="center"/>
    </xf>
    <xf numFmtId="0" fontId="9" fillId="0" borderId="1" xfId="0" applyFont="1" applyBorder="1" applyAlignment="1">
      <alignment horizontal="center" vertical="center"/>
    </xf>
    <xf numFmtId="0" fontId="2" fillId="0" borderId="5" xfId="0" applyFont="1" applyBorder="1" applyAlignment="1">
      <alignment horizontal="left" vertical="center"/>
    </xf>
    <xf numFmtId="0" fontId="6" fillId="0" borderId="1" xfId="0" applyFont="1" applyBorder="1" applyAlignment="1">
      <alignment horizontal="left" vertical="center"/>
    </xf>
    <xf numFmtId="179" fontId="2" fillId="0" borderId="0" xfId="0" applyNumberFormat="1" applyFont="1" applyAlignment="1">
      <alignment horizontal="left" vertical="center"/>
    </xf>
    <xf numFmtId="179" fontId="6" fillId="0" borderId="0" xfId="0" applyNumberFormat="1" applyFont="1" applyAlignment="1">
      <alignment horizontal="left" vertical="center"/>
    </xf>
    <xf numFmtId="0" fontId="2" fillId="0" borderId="3" xfId="0" applyFont="1" applyBorder="1" applyAlignment="1">
      <alignment horizontal="left" vertical="center" wrapText="1"/>
    </xf>
    <xf numFmtId="0" fontId="2" fillId="2" borderId="0" xfId="0" applyFont="1" applyFill="1" applyAlignment="1">
      <alignment horizontal="left" vertical="center"/>
    </xf>
    <xf numFmtId="0" fontId="2" fillId="0" borderId="6" xfId="0" applyFont="1" applyBorder="1" applyAlignment="1">
      <alignment horizontal="left" vertical="center"/>
    </xf>
    <xf numFmtId="0" fontId="2" fillId="0" borderId="8" xfId="0" applyFont="1" applyBorder="1" applyAlignment="1">
      <alignment horizontal="left" vertical="center"/>
    </xf>
    <xf numFmtId="49" fontId="2" fillId="0" borderId="0" xfId="0" applyNumberFormat="1" applyFont="1" applyAlignment="1">
      <alignment horizontal="right" vertical="center"/>
    </xf>
    <xf numFmtId="0" fontId="8" fillId="0" borderId="1" xfId="0" applyFont="1" applyBorder="1">
      <alignment vertical="center"/>
    </xf>
    <xf numFmtId="0" fontId="7" fillId="0" borderId="1" xfId="0" applyFont="1" applyBorder="1">
      <alignment vertical="center"/>
    </xf>
    <xf numFmtId="0" fontId="6" fillId="0" borderId="0" xfId="0" applyFont="1">
      <alignment vertical="center"/>
    </xf>
    <xf numFmtId="0" fontId="6" fillId="0" borderId="0" xfId="0" applyFont="1" applyAlignment="1">
      <alignment horizontal="center" vertical="center"/>
    </xf>
    <xf numFmtId="177" fontId="6" fillId="0" borderId="0" xfId="0" applyNumberFormat="1" applyFont="1" applyAlignment="1">
      <alignment horizontal="left" vertical="center"/>
    </xf>
    <xf numFmtId="0" fontId="6" fillId="0" borderId="1" xfId="0" applyFont="1" applyBorder="1">
      <alignment vertical="center"/>
    </xf>
    <xf numFmtId="0" fontId="6" fillId="0" borderId="1" xfId="0" applyFont="1" applyBorder="1" applyAlignment="1">
      <alignment horizontal="center" vertical="center"/>
    </xf>
    <xf numFmtId="177" fontId="6" fillId="0" borderId="1" xfId="0" applyNumberFormat="1" applyFont="1" applyBorder="1" applyAlignment="1">
      <alignment horizontal="left" vertical="center"/>
    </xf>
    <xf numFmtId="0" fontId="6" fillId="0" borderId="7" xfId="0" applyFont="1" applyBorder="1">
      <alignment vertical="center"/>
    </xf>
    <xf numFmtId="0" fontId="6" fillId="0" borderId="3" xfId="0" applyFont="1" applyBorder="1" applyAlignment="1">
      <alignment horizontal="center" vertical="center"/>
    </xf>
    <xf numFmtId="0" fontId="2" fillId="0" borderId="7" xfId="0" applyFont="1" applyBorder="1" applyAlignment="1">
      <alignment horizontal="left" vertical="center"/>
    </xf>
    <xf numFmtId="0" fontId="2" fillId="0" borderId="7" xfId="0" applyFont="1" applyBorder="1">
      <alignment vertical="center"/>
    </xf>
    <xf numFmtId="0" fontId="7" fillId="0" borderId="1" xfId="0" applyFont="1" applyBorder="1" applyAlignment="1">
      <alignment horizontal="left" vertical="center"/>
    </xf>
    <xf numFmtId="0" fontId="6" fillId="0" borderId="3" xfId="0" applyFont="1" applyBorder="1" applyAlignment="1">
      <alignment horizontal="left" vertical="center"/>
    </xf>
    <xf numFmtId="0" fontId="6" fillId="0" borderId="3" xfId="0" applyFont="1" applyBorder="1">
      <alignment vertical="center"/>
    </xf>
    <xf numFmtId="177" fontId="6" fillId="0" borderId="0" xfId="0" applyNumberFormat="1" applyFont="1">
      <alignment vertical="center"/>
    </xf>
    <xf numFmtId="178" fontId="6" fillId="0" borderId="0" xfId="0" applyNumberFormat="1" applyFont="1" applyAlignment="1">
      <alignment horizontal="left" vertical="center"/>
    </xf>
    <xf numFmtId="0" fontId="10" fillId="0" borderId="0" xfId="0" applyFont="1" applyAlignment="1">
      <alignment horizontal="left" vertical="center"/>
    </xf>
    <xf numFmtId="0" fontId="10" fillId="0" borderId="1" xfId="0" applyFont="1" applyBorder="1" applyAlignment="1">
      <alignment horizontal="left" vertical="center"/>
    </xf>
    <xf numFmtId="177" fontId="6" fillId="0" borderId="1" xfId="0" applyNumberFormat="1" applyFont="1" applyBorder="1">
      <alignment vertical="center"/>
    </xf>
    <xf numFmtId="178" fontId="6" fillId="0" borderId="1" xfId="0" applyNumberFormat="1" applyFont="1" applyBorder="1" applyAlignment="1">
      <alignment horizontal="left" vertical="center"/>
    </xf>
    <xf numFmtId="0" fontId="10" fillId="0" borderId="0" xfId="0" applyFont="1">
      <alignment vertical="center"/>
    </xf>
    <xf numFmtId="0" fontId="10" fillId="0" borderId="1" xfId="0" applyFont="1" applyBorder="1">
      <alignment vertical="center"/>
    </xf>
    <xf numFmtId="0" fontId="11" fillId="0" borderId="0" xfId="0" applyFont="1">
      <alignment vertical="center"/>
    </xf>
    <xf numFmtId="0" fontId="2" fillId="0" borderId="5" xfId="0" applyFont="1" applyBorder="1" applyAlignment="1">
      <alignment horizontal="left" vertical="center"/>
    </xf>
    <xf numFmtId="0" fontId="2" fillId="0" borderId="3" xfId="0" applyFont="1" applyBorder="1" applyAlignment="1">
      <alignment horizontal="left" vertical="center"/>
    </xf>
    <xf numFmtId="0" fontId="2" fillId="0" borderId="2" xfId="0" applyFont="1" applyBorder="1" applyAlignment="1">
      <alignment horizontal="left" vertical="center" wrapText="1"/>
    </xf>
    <xf numFmtId="0" fontId="6" fillId="0" borderId="5" xfId="0" applyFont="1" applyBorder="1" applyAlignment="1">
      <alignment horizontal="left" vertical="center" wrapText="1"/>
    </xf>
    <xf numFmtId="0" fontId="6" fillId="0" borderId="3" xfId="0" applyFont="1" applyBorder="1" applyAlignment="1">
      <alignment horizontal="left" vertical="center" wrapText="1"/>
    </xf>
    <xf numFmtId="0" fontId="2" fillId="2" borderId="2" xfId="0" applyFont="1" applyFill="1" applyBorder="1" applyAlignment="1">
      <alignment horizontal="left" vertical="center"/>
    </xf>
    <xf numFmtId="0" fontId="2" fillId="2" borderId="5" xfId="0" applyFont="1" applyFill="1" applyBorder="1" applyAlignment="1">
      <alignment horizontal="left" vertical="center"/>
    </xf>
    <xf numFmtId="0" fontId="2" fillId="2" borderId="3" xfId="0" applyFont="1" applyFill="1" applyBorder="1" applyAlignment="1">
      <alignment horizontal="left" vertical="center"/>
    </xf>
    <xf numFmtId="0" fontId="6" fillId="2" borderId="5" xfId="0" applyFont="1" applyFill="1" applyBorder="1" applyAlignment="1">
      <alignment horizontal="left" vertical="center"/>
    </xf>
    <xf numFmtId="0" fontId="6" fillId="2" borderId="3" xfId="0" applyFont="1" applyFill="1" applyBorder="1" applyAlignment="1">
      <alignment horizontal="left" vertical="center"/>
    </xf>
    <xf numFmtId="0" fontId="2" fillId="0" borderId="2" xfId="0" applyFont="1" applyBorder="1" applyAlignment="1">
      <alignment horizontal="left" vertical="center"/>
    </xf>
    <xf numFmtId="0" fontId="6" fillId="0" borderId="5" xfId="0" applyFont="1" applyBorder="1" applyAlignment="1">
      <alignment horizontal="left" vertical="center"/>
    </xf>
    <xf numFmtId="0" fontId="6" fillId="0" borderId="0" xfId="0" applyFont="1" applyAlignment="1">
      <alignment horizontal="left" vertical="center"/>
    </xf>
    <xf numFmtId="0" fontId="2" fillId="0" borderId="0" xfId="0" applyFont="1" applyAlignment="1">
      <alignment horizontal="left" vertical="center" wrapText="1"/>
    </xf>
  </cellXfs>
  <cellStyles count="2">
    <cellStyle name="桁区切り" xfId="1" builtinId="6"/>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21" Type="http://schemas.microsoft.com/office/2017/10/relationships/person" Target="persons/person1.xml"/><Relationship Id="rId7" Type="http://schemas.openxmlformats.org/officeDocument/2006/relationships/worksheet" Target="worksheets/sheet7.xml"/><Relationship Id="rId12" Type="http://schemas.openxmlformats.org/officeDocument/2006/relationships/theme" Target="theme/theme1.xml"/><Relationship Id="rId17" Type="http://schemas.microsoft.com/office/2017/10/relationships/person" Target="persons/person6.xml"/><Relationship Id="rId2" Type="http://schemas.openxmlformats.org/officeDocument/2006/relationships/worksheet" Target="worksheets/sheet2.xml"/><Relationship Id="rId16" Type="http://schemas.openxmlformats.org/officeDocument/2006/relationships/calcChain" Target="calcChain.xml"/><Relationship Id="rId20" Type="http://schemas.microsoft.com/office/2017/10/relationships/person" Target="persons/person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microsoft.com/office/2017/10/relationships/person" Target="persons/person4.xml"/><Relationship Id="rId5" Type="http://schemas.openxmlformats.org/officeDocument/2006/relationships/worksheet" Target="worksheets/sheet5.xml"/><Relationship Id="rId15" Type="http://schemas.microsoft.com/office/2017/10/relationships/person" Target="persons/person.xml"/><Relationship Id="rId23" Type="http://schemas.microsoft.com/office/2017/10/relationships/person" Target="persons/person3.xml"/><Relationship Id="rId10" Type="http://schemas.openxmlformats.org/officeDocument/2006/relationships/worksheet" Target="worksheets/sheet10.xml"/><Relationship Id="rId19" Type="http://schemas.microsoft.com/office/2017/10/relationships/person" Target="persons/person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 Id="rId22" Type="http://schemas.microsoft.com/office/2017/10/relationships/person" Target="persons/person5.xml"/></Relationships>
</file>

<file path=xl/persons/person.xml><?xml version="1.0" encoding="utf-8"?>
<personList xmlns="http://schemas.microsoft.com/office/spreadsheetml/2018/threadedcomments" xmlns:x="http://schemas.openxmlformats.org/spreadsheetml/2006/main"/>
</file>

<file path=xl/persons/person0.xml><?xml version="1.0" encoding="utf-8"?>
<personList xmlns="http://schemas.microsoft.com/office/spreadsheetml/2018/threadedcomments" xmlns:x="http://schemas.openxmlformats.org/spreadsheetml/2006/main"/>
</file>

<file path=xl/persons/person1.xml><?xml version="1.0" encoding="utf-8"?>
<personList xmlns="http://schemas.microsoft.com/office/spreadsheetml/2018/threadedcomments" xmlns:x="http://schemas.openxmlformats.org/spreadsheetml/2006/main"/>
</file>

<file path=xl/persons/person2.xml><?xml version="1.0" encoding="utf-8"?>
<personList xmlns="http://schemas.microsoft.com/office/spreadsheetml/2018/threadedcomments" xmlns:x="http://schemas.openxmlformats.org/spreadsheetml/2006/main"/>
</file>

<file path=xl/persons/person3.xml><?xml version="1.0" encoding="utf-8"?>
<personList xmlns="http://schemas.microsoft.com/office/spreadsheetml/2018/threadedcomments" xmlns:x="http://schemas.openxmlformats.org/spreadsheetml/2006/main"/>
</file>

<file path=xl/persons/person4.xml><?xml version="1.0" encoding="utf-8"?>
<personList xmlns="http://schemas.microsoft.com/office/spreadsheetml/2018/threadedcomments" xmlns:x="http://schemas.openxmlformats.org/spreadsheetml/2006/main"/>
</file>

<file path=xl/persons/person5.xml><?xml version="1.0" encoding="utf-8"?>
<personList xmlns="http://schemas.microsoft.com/office/spreadsheetml/2018/threadedcomments" xmlns:x="http://schemas.openxmlformats.org/spreadsheetml/2006/main"/>
</file>

<file path=xl/persons/person6.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0DFBD6-F14B-4023-AE46-D6FEF6CA5F47}">
  <dimension ref="A1:G88"/>
  <sheetViews>
    <sheetView tabSelected="1" zoomScale="80" zoomScaleNormal="80" workbookViewId="0"/>
  </sheetViews>
  <sheetFormatPr defaultRowHeight="14" x14ac:dyDescent="0.55000000000000004"/>
  <cols>
    <col min="1" max="1" width="22.6640625" style="24" customWidth="1"/>
    <col min="2" max="2" width="17.08203125" style="24" bestFit="1" customWidth="1"/>
    <col min="3" max="3" width="12.6640625" style="24" bestFit="1" customWidth="1"/>
    <col min="4" max="4" width="13.9140625" style="24" bestFit="1" customWidth="1"/>
    <col min="5" max="5" width="23.33203125" style="24" bestFit="1" customWidth="1"/>
    <col min="6" max="6" width="23.08203125" style="24" bestFit="1" customWidth="1"/>
    <col min="7" max="7" width="8.6640625" style="24" customWidth="1"/>
    <col min="8" max="16384" width="8.6640625" style="24"/>
  </cols>
  <sheetData>
    <row r="1" spans="1:7" ht="18.5" thickBot="1" x14ac:dyDescent="0.6">
      <c r="A1" s="23" t="s">
        <v>1182</v>
      </c>
      <c r="B1" s="23"/>
      <c r="C1" s="23"/>
      <c r="D1" s="23"/>
      <c r="E1" s="23"/>
      <c r="F1" s="23"/>
    </row>
    <row r="2" spans="1:7" ht="14.5" thickTop="1" x14ac:dyDescent="0.55000000000000004">
      <c r="A2" s="25" t="s">
        <v>835</v>
      </c>
      <c r="B2" s="25" t="s">
        <v>1029</v>
      </c>
      <c r="C2" s="25" t="s">
        <v>837</v>
      </c>
      <c r="D2" s="25" t="s">
        <v>838</v>
      </c>
      <c r="E2" s="25" t="s">
        <v>940</v>
      </c>
      <c r="F2" s="25" t="s">
        <v>942</v>
      </c>
    </row>
    <row r="3" spans="1:7" x14ac:dyDescent="0.55000000000000004">
      <c r="A3" s="24" t="s">
        <v>807</v>
      </c>
      <c r="B3" s="24">
        <v>1</v>
      </c>
      <c r="C3" s="24">
        <v>0</v>
      </c>
      <c r="D3" s="26">
        <v>27863</v>
      </c>
      <c r="E3" s="26">
        <v>24142</v>
      </c>
      <c r="F3" s="24">
        <v>519</v>
      </c>
      <c r="G3" s="27"/>
    </row>
    <row r="4" spans="1:7" x14ac:dyDescent="0.55000000000000004">
      <c r="C4" s="24">
        <v>1</v>
      </c>
      <c r="D4" s="26">
        <v>6417</v>
      </c>
      <c r="E4" s="26">
        <v>3927</v>
      </c>
      <c r="F4" s="24">
        <v>97</v>
      </c>
      <c r="G4" s="27"/>
    </row>
    <row r="5" spans="1:7" x14ac:dyDescent="0.55000000000000004">
      <c r="C5" s="24">
        <v>2</v>
      </c>
      <c r="D5" s="26">
        <v>49589</v>
      </c>
      <c r="E5" s="26">
        <v>44089</v>
      </c>
      <c r="F5" s="24">
        <v>349</v>
      </c>
      <c r="G5" s="27"/>
    </row>
    <row r="6" spans="1:7" x14ac:dyDescent="0.55000000000000004">
      <c r="C6" s="24">
        <v>3</v>
      </c>
      <c r="D6" s="26">
        <v>24525</v>
      </c>
      <c r="E6" s="26">
        <v>21541</v>
      </c>
      <c r="F6" s="24">
        <v>210</v>
      </c>
      <c r="G6" s="27"/>
    </row>
    <row r="7" spans="1:7" x14ac:dyDescent="0.55000000000000004">
      <c r="C7" s="24">
        <v>4</v>
      </c>
      <c r="D7" s="26">
        <v>78894</v>
      </c>
      <c r="E7" s="26">
        <v>71155</v>
      </c>
      <c r="F7" s="27">
        <v>371</v>
      </c>
      <c r="G7" s="27"/>
    </row>
    <row r="8" spans="1:7" x14ac:dyDescent="0.55000000000000004">
      <c r="C8" s="24">
        <v>5</v>
      </c>
      <c r="D8" s="26">
        <v>48997</v>
      </c>
      <c r="E8" s="26">
        <v>44037</v>
      </c>
      <c r="F8" s="24">
        <v>232</v>
      </c>
      <c r="G8" s="27"/>
    </row>
    <row r="9" spans="1:7" x14ac:dyDescent="0.55000000000000004">
      <c r="C9" s="24">
        <v>6</v>
      </c>
      <c r="D9" s="26">
        <v>27015</v>
      </c>
      <c r="E9" s="26">
        <v>24158</v>
      </c>
      <c r="F9" s="24">
        <v>189</v>
      </c>
      <c r="G9" s="27"/>
    </row>
    <row r="10" spans="1:7" x14ac:dyDescent="0.55000000000000004">
      <c r="C10" s="24">
        <v>7</v>
      </c>
      <c r="D10" s="26">
        <v>29187</v>
      </c>
      <c r="E10" s="26">
        <v>26190</v>
      </c>
      <c r="F10" s="24">
        <v>187</v>
      </c>
      <c r="G10" s="27"/>
    </row>
    <row r="11" spans="1:7" x14ac:dyDescent="0.55000000000000004">
      <c r="C11" s="24" t="s">
        <v>943</v>
      </c>
      <c r="D11" s="26">
        <f>SUM(D3:D10)</f>
        <v>292487</v>
      </c>
      <c r="E11" s="26">
        <f>SUM(E3:E10)</f>
        <v>259239</v>
      </c>
      <c r="F11" s="24">
        <v>1059</v>
      </c>
      <c r="G11" s="27"/>
    </row>
    <row r="12" spans="1:7" x14ac:dyDescent="0.55000000000000004">
      <c r="B12" s="24">
        <v>2</v>
      </c>
      <c r="C12" s="24">
        <v>0</v>
      </c>
      <c r="D12" s="26">
        <v>40148</v>
      </c>
      <c r="E12" s="26">
        <v>34998</v>
      </c>
      <c r="F12" s="24">
        <v>651</v>
      </c>
      <c r="G12" s="27"/>
    </row>
    <row r="13" spans="1:7" x14ac:dyDescent="0.55000000000000004">
      <c r="C13" s="24">
        <v>1</v>
      </c>
      <c r="D13" s="26">
        <v>30672</v>
      </c>
      <c r="E13" s="26">
        <v>26819</v>
      </c>
      <c r="F13" s="27">
        <v>503</v>
      </c>
      <c r="G13" s="27"/>
    </row>
    <row r="14" spans="1:7" x14ac:dyDescent="0.55000000000000004">
      <c r="C14" s="24">
        <v>2</v>
      </c>
      <c r="D14" s="26">
        <v>24717</v>
      </c>
      <c r="E14" s="26">
        <v>21304</v>
      </c>
      <c r="F14" s="24">
        <v>200</v>
      </c>
      <c r="G14" s="27"/>
    </row>
    <row r="15" spans="1:7" x14ac:dyDescent="0.55000000000000004">
      <c r="C15" s="24">
        <v>3</v>
      </c>
      <c r="D15" s="26">
        <v>43791</v>
      </c>
      <c r="E15" s="26">
        <v>38038</v>
      </c>
      <c r="F15" s="24">
        <v>172</v>
      </c>
      <c r="G15" s="27"/>
    </row>
    <row r="16" spans="1:7" x14ac:dyDescent="0.55000000000000004">
      <c r="C16" s="24">
        <v>4</v>
      </c>
      <c r="D16" s="26">
        <v>43783</v>
      </c>
      <c r="E16" s="26">
        <v>39875</v>
      </c>
      <c r="F16" s="24">
        <v>184</v>
      </c>
      <c r="G16" s="27"/>
    </row>
    <row r="17" spans="1:7" x14ac:dyDescent="0.55000000000000004">
      <c r="C17" s="24">
        <v>5</v>
      </c>
      <c r="D17" s="26">
        <v>46576</v>
      </c>
      <c r="E17" s="26">
        <v>42077</v>
      </c>
      <c r="F17" s="24">
        <v>201</v>
      </c>
      <c r="G17" s="27"/>
    </row>
    <row r="18" spans="1:7" x14ac:dyDescent="0.55000000000000004">
      <c r="C18" s="24">
        <v>6</v>
      </c>
      <c r="D18" s="28">
        <v>44921</v>
      </c>
      <c r="E18" s="28">
        <v>40052</v>
      </c>
      <c r="F18" s="24">
        <v>175</v>
      </c>
      <c r="G18" s="27"/>
    </row>
    <row r="19" spans="1:7" x14ac:dyDescent="0.55000000000000004">
      <c r="C19" s="24">
        <v>7</v>
      </c>
      <c r="D19" s="28">
        <v>82603</v>
      </c>
      <c r="E19" s="28">
        <v>56201</v>
      </c>
      <c r="F19" s="24">
        <v>180</v>
      </c>
      <c r="G19" s="27"/>
    </row>
    <row r="20" spans="1:7" x14ac:dyDescent="0.55000000000000004">
      <c r="C20" s="24" t="s">
        <v>943</v>
      </c>
      <c r="D20" s="28">
        <f>SUM(D12:D19)</f>
        <v>357211</v>
      </c>
      <c r="E20" s="28">
        <f>SUM(E12:E19)</f>
        <v>299364</v>
      </c>
      <c r="F20" s="24">
        <v>1173</v>
      </c>
      <c r="G20" s="27"/>
    </row>
    <row r="21" spans="1:7" x14ac:dyDescent="0.55000000000000004">
      <c r="B21" s="24">
        <v>3</v>
      </c>
      <c r="C21" s="24">
        <v>0</v>
      </c>
      <c r="D21" s="26">
        <v>47722</v>
      </c>
      <c r="E21" s="26">
        <v>41576</v>
      </c>
      <c r="F21" s="24">
        <v>622</v>
      </c>
      <c r="G21" s="27"/>
    </row>
    <row r="22" spans="1:7" x14ac:dyDescent="0.55000000000000004">
      <c r="C22" s="24">
        <v>1</v>
      </c>
      <c r="D22" s="26">
        <v>48772</v>
      </c>
      <c r="E22" s="26">
        <v>32879</v>
      </c>
      <c r="F22" s="24">
        <v>466</v>
      </c>
      <c r="G22" s="27"/>
    </row>
    <row r="23" spans="1:7" x14ac:dyDescent="0.55000000000000004">
      <c r="C23" s="24">
        <v>2</v>
      </c>
      <c r="D23" s="26">
        <v>52274</v>
      </c>
      <c r="E23" s="26">
        <v>46838</v>
      </c>
      <c r="F23" s="24">
        <v>336</v>
      </c>
      <c r="G23" s="27"/>
    </row>
    <row r="24" spans="1:7" x14ac:dyDescent="0.55000000000000004">
      <c r="C24" s="24">
        <v>3</v>
      </c>
      <c r="D24" s="26">
        <v>43105</v>
      </c>
      <c r="E24" s="26">
        <v>38849</v>
      </c>
      <c r="F24" s="27">
        <v>252</v>
      </c>
      <c r="G24" s="27"/>
    </row>
    <row r="25" spans="1:7" x14ac:dyDescent="0.55000000000000004">
      <c r="C25" s="24">
        <v>4</v>
      </c>
      <c r="D25" s="26">
        <v>36889</v>
      </c>
      <c r="E25" s="26">
        <v>33438</v>
      </c>
      <c r="F25" s="24">
        <v>226</v>
      </c>
      <c r="G25" s="27"/>
    </row>
    <row r="26" spans="1:7" x14ac:dyDescent="0.55000000000000004">
      <c r="C26" s="24">
        <v>5</v>
      </c>
      <c r="D26" s="26">
        <v>53249</v>
      </c>
      <c r="E26" s="26">
        <v>47875</v>
      </c>
      <c r="F26" s="24">
        <v>211</v>
      </c>
      <c r="G26" s="27"/>
    </row>
    <row r="27" spans="1:7" x14ac:dyDescent="0.55000000000000004">
      <c r="C27" s="24">
        <v>6</v>
      </c>
      <c r="D27" s="26">
        <v>26587</v>
      </c>
      <c r="E27" s="26">
        <v>24050</v>
      </c>
      <c r="F27" s="24">
        <v>162</v>
      </c>
      <c r="G27" s="27"/>
    </row>
    <row r="28" spans="1:7" x14ac:dyDescent="0.55000000000000004">
      <c r="C28" s="24">
        <v>7</v>
      </c>
      <c r="D28" s="28">
        <v>77850</v>
      </c>
      <c r="E28" s="28">
        <v>54244</v>
      </c>
      <c r="F28" s="24">
        <v>206</v>
      </c>
      <c r="G28" s="27"/>
    </row>
    <row r="29" spans="1:7" x14ac:dyDescent="0.55000000000000004">
      <c r="C29" s="24" t="s">
        <v>943</v>
      </c>
      <c r="D29" s="28">
        <f>SUM(D21:D28)</f>
        <v>386448</v>
      </c>
      <c r="E29" s="28">
        <f>SUM(E21:E28)</f>
        <v>319749</v>
      </c>
      <c r="F29" s="24">
        <v>818</v>
      </c>
      <c r="G29" s="27"/>
    </row>
    <row r="30" spans="1:7" x14ac:dyDescent="0.55000000000000004">
      <c r="B30" s="24" t="s">
        <v>1028</v>
      </c>
      <c r="D30" s="28">
        <f>AVERAGE(D11,D20,D29)</f>
        <v>345382</v>
      </c>
      <c r="E30" s="28">
        <f t="shared" ref="E30:F30" si="0">AVERAGE(E11,E20,E29)</f>
        <v>292784</v>
      </c>
      <c r="F30" s="28">
        <f t="shared" si="0"/>
        <v>1016.6666666666666</v>
      </c>
      <c r="G30" s="27"/>
    </row>
    <row r="31" spans="1:7" x14ac:dyDescent="0.55000000000000004">
      <c r="A31" s="24" t="s">
        <v>826</v>
      </c>
      <c r="B31" s="24">
        <v>1</v>
      </c>
      <c r="C31" s="24">
        <v>0</v>
      </c>
      <c r="D31" s="26">
        <v>22894</v>
      </c>
      <c r="E31" s="26">
        <v>18865</v>
      </c>
      <c r="F31" s="24">
        <v>437</v>
      </c>
      <c r="G31" s="27"/>
    </row>
    <row r="32" spans="1:7" x14ac:dyDescent="0.55000000000000004">
      <c r="C32" s="24">
        <v>1</v>
      </c>
      <c r="D32" s="26">
        <v>28228</v>
      </c>
      <c r="E32" s="26">
        <v>24330</v>
      </c>
      <c r="F32" s="24">
        <v>534</v>
      </c>
      <c r="G32" s="27"/>
    </row>
    <row r="33" spans="2:7" x14ac:dyDescent="0.55000000000000004">
      <c r="C33" s="24">
        <v>2</v>
      </c>
      <c r="D33" s="26">
        <v>49314</v>
      </c>
      <c r="E33" s="26">
        <v>44096</v>
      </c>
      <c r="F33" s="24">
        <v>295</v>
      </c>
      <c r="G33" s="27"/>
    </row>
    <row r="34" spans="2:7" x14ac:dyDescent="0.55000000000000004">
      <c r="C34" s="24">
        <v>3</v>
      </c>
      <c r="D34" s="26">
        <v>30825</v>
      </c>
      <c r="E34" s="26">
        <v>19202</v>
      </c>
      <c r="F34" s="24">
        <v>139</v>
      </c>
      <c r="G34" s="27"/>
    </row>
    <row r="35" spans="2:7" x14ac:dyDescent="0.55000000000000004">
      <c r="C35" s="24">
        <v>4</v>
      </c>
      <c r="D35" s="26">
        <v>29110</v>
      </c>
      <c r="E35" s="26">
        <v>26371</v>
      </c>
      <c r="F35" s="24">
        <v>178</v>
      </c>
      <c r="G35" s="27"/>
    </row>
    <row r="36" spans="2:7" x14ac:dyDescent="0.55000000000000004">
      <c r="C36" s="24">
        <v>5</v>
      </c>
      <c r="D36" s="28">
        <v>40629</v>
      </c>
      <c r="E36" s="28">
        <v>36221</v>
      </c>
      <c r="F36" s="24">
        <v>203</v>
      </c>
      <c r="G36" s="27"/>
    </row>
    <row r="37" spans="2:7" x14ac:dyDescent="0.55000000000000004">
      <c r="C37" s="24">
        <v>6</v>
      </c>
      <c r="D37" s="28">
        <v>28261</v>
      </c>
      <c r="E37" s="28">
        <v>25095</v>
      </c>
      <c r="F37" s="24">
        <v>176</v>
      </c>
      <c r="G37" s="27"/>
    </row>
    <row r="38" spans="2:7" x14ac:dyDescent="0.55000000000000004">
      <c r="C38" s="24">
        <v>7</v>
      </c>
      <c r="D38" s="26">
        <v>17613</v>
      </c>
      <c r="E38" s="26">
        <v>15560</v>
      </c>
      <c r="F38" s="24">
        <v>139</v>
      </c>
      <c r="G38" s="27"/>
    </row>
    <row r="39" spans="2:7" x14ac:dyDescent="0.55000000000000004">
      <c r="C39" s="24" t="s">
        <v>943</v>
      </c>
      <c r="D39" s="26">
        <f>SUM(D31:D38)</f>
        <v>246874</v>
      </c>
      <c r="E39" s="26">
        <f>SUM(E31:E38)</f>
        <v>209740</v>
      </c>
      <c r="F39" s="24">
        <v>1015</v>
      </c>
      <c r="G39" s="27"/>
    </row>
    <row r="40" spans="2:7" x14ac:dyDescent="0.55000000000000004">
      <c r="B40" s="24">
        <v>2</v>
      </c>
      <c r="C40" s="24">
        <v>0</v>
      </c>
      <c r="D40" s="26">
        <v>49878</v>
      </c>
      <c r="E40" s="26">
        <v>43985</v>
      </c>
      <c r="F40" s="24">
        <v>580</v>
      </c>
      <c r="G40" s="27"/>
    </row>
    <row r="41" spans="2:7" x14ac:dyDescent="0.55000000000000004">
      <c r="C41" s="24">
        <v>1</v>
      </c>
      <c r="D41" s="26">
        <v>28800</v>
      </c>
      <c r="E41" s="26">
        <v>25244</v>
      </c>
      <c r="F41" s="24">
        <v>522</v>
      </c>
      <c r="G41" s="27"/>
    </row>
    <row r="42" spans="2:7" x14ac:dyDescent="0.55000000000000004">
      <c r="C42" s="24">
        <v>2</v>
      </c>
      <c r="D42" s="26">
        <v>44799</v>
      </c>
      <c r="E42" s="26">
        <v>40263</v>
      </c>
      <c r="F42" s="27">
        <v>287</v>
      </c>
      <c r="G42" s="27"/>
    </row>
    <row r="43" spans="2:7" x14ac:dyDescent="0.55000000000000004">
      <c r="C43" s="24">
        <v>3</v>
      </c>
      <c r="D43" s="26">
        <v>45697</v>
      </c>
      <c r="E43" s="26">
        <v>41180</v>
      </c>
      <c r="F43" s="24">
        <v>233</v>
      </c>
      <c r="G43" s="27"/>
    </row>
    <row r="44" spans="2:7" x14ac:dyDescent="0.55000000000000004">
      <c r="C44" s="24">
        <v>4</v>
      </c>
      <c r="D44" s="26">
        <v>36352</v>
      </c>
      <c r="E44" s="26">
        <v>32481</v>
      </c>
      <c r="F44" s="24">
        <v>221</v>
      </c>
      <c r="G44" s="27"/>
    </row>
    <row r="45" spans="2:7" x14ac:dyDescent="0.55000000000000004">
      <c r="C45" s="24">
        <v>5</v>
      </c>
      <c r="D45" s="26">
        <v>56301</v>
      </c>
      <c r="E45" s="26">
        <v>50384</v>
      </c>
      <c r="F45" s="27">
        <v>291</v>
      </c>
      <c r="G45" s="27"/>
    </row>
    <row r="46" spans="2:7" x14ac:dyDescent="0.55000000000000004">
      <c r="C46" s="24">
        <v>6</v>
      </c>
      <c r="D46" s="26">
        <v>36323</v>
      </c>
      <c r="E46" s="26">
        <v>32303</v>
      </c>
      <c r="F46" s="24">
        <v>257</v>
      </c>
      <c r="G46" s="27"/>
    </row>
    <row r="47" spans="2:7" x14ac:dyDescent="0.55000000000000004">
      <c r="C47" s="24">
        <v>7</v>
      </c>
      <c r="D47" s="26">
        <v>69097</v>
      </c>
      <c r="E47" s="26">
        <v>49366</v>
      </c>
      <c r="F47" s="24">
        <v>237</v>
      </c>
      <c r="G47" s="27"/>
    </row>
    <row r="48" spans="2:7" x14ac:dyDescent="0.55000000000000004">
      <c r="C48" s="24" t="s">
        <v>943</v>
      </c>
      <c r="D48" s="26">
        <f>SUM(D40:D47)</f>
        <v>367247</v>
      </c>
      <c r="E48" s="26">
        <f>SUM(E40:E47)</f>
        <v>315206</v>
      </c>
      <c r="F48" s="24">
        <v>1174</v>
      </c>
      <c r="G48" s="27"/>
    </row>
    <row r="49" spans="1:7" x14ac:dyDescent="0.55000000000000004">
      <c r="B49" s="24">
        <v>3</v>
      </c>
      <c r="C49" s="24">
        <v>0</v>
      </c>
      <c r="D49" s="26">
        <v>20001</v>
      </c>
      <c r="E49" s="26">
        <v>17880</v>
      </c>
      <c r="F49" s="24">
        <v>328</v>
      </c>
      <c r="G49" s="27"/>
    </row>
    <row r="50" spans="1:7" x14ac:dyDescent="0.55000000000000004">
      <c r="C50" s="24">
        <v>1</v>
      </c>
      <c r="D50" s="26">
        <v>31252</v>
      </c>
      <c r="E50" s="26">
        <v>27979</v>
      </c>
      <c r="F50" s="24">
        <v>464</v>
      </c>
      <c r="G50" s="27"/>
    </row>
    <row r="51" spans="1:7" x14ac:dyDescent="0.55000000000000004">
      <c r="C51" s="24">
        <v>2</v>
      </c>
      <c r="D51" s="28">
        <v>55019</v>
      </c>
      <c r="E51" s="28">
        <v>49312</v>
      </c>
      <c r="F51" s="24">
        <v>345</v>
      </c>
      <c r="G51" s="27"/>
    </row>
    <row r="52" spans="1:7" x14ac:dyDescent="0.55000000000000004">
      <c r="C52" s="24">
        <v>3</v>
      </c>
      <c r="D52" s="28">
        <v>28432</v>
      </c>
      <c r="E52" s="28">
        <v>25533</v>
      </c>
      <c r="F52" s="24">
        <v>223</v>
      </c>
      <c r="G52" s="27"/>
    </row>
    <row r="53" spans="1:7" x14ac:dyDescent="0.55000000000000004">
      <c r="C53" s="24">
        <v>4</v>
      </c>
      <c r="D53" s="26">
        <v>32690</v>
      </c>
      <c r="E53" s="26">
        <v>29369</v>
      </c>
      <c r="F53" s="24">
        <v>175</v>
      </c>
      <c r="G53" s="27"/>
    </row>
    <row r="54" spans="1:7" x14ac:dyDescent="0.55000000000000004">
      <c r="C54" s="24">
        <v>5</v>
      </c>
      <c r="D54" s="26">
        <v>44600</v>
      </c>
      <c r="E54" s="26">
        <v>39289</v>
      </c>
      <c r="F54" s="24">
        <v>202</v>
      </c>
      <c r="G54" s="27"/>
    </row>
    <row r="55" spans="1:7" x14ac:dyDescent="0.55000000000000004">
      <c r="C55" s="24">
        <v>6</v>
      </c>
      <c r="D55" s="26">
        <v>24210</v>
      </c>
      <c r="E55" s="26">
        <v>20958</v>
      </c>
      <c r="F55" s="24">
        <v>143</v>
      </c>
      <c r="G55" s="27"/>
    </row>
    <row r="56" spans="1:7" x14ac:dyDescent="0.55000000000000004">
      <c r="C56" s="24">
        <v>7</v>
      </c>
      <c r="D56" s="28">
        <v>75097</v>
      </c>
      <c r="E56" s="28">
        <v>52297</v>
      </c>
      <c r="F56" s="24">
        <v>211</v>
      </c>
      <c r="G56" s="27"/>
    </row>
    <row r="57" spans="1:7" x14ac:dyDescent="0.55000000000000004">
      <c r="C57" s="24" t="s">
        <v>943</v>
      </c>
      <c r="D57" s="28">
        <f>SUM(D49:D56)</f>
        <v>311301</v>
      </c>
      <c r="E57" s="28">
        <f>SUM(E49:E56)</f>
        <v>262617</v>
      </c>
      <c r="F57" s="24">
        <v>959</v>
      </c>
      <c r="G57" s="27"/>
    </row>
    <row r="58" spans="1:7" x14ac:dyDescent="0.55000000000000004">
      <c r="B58" s="24" t="s">
        <v>1028</v>
      </c>
      <c r="D58" s="28">
        <f>AVERAGE(D39,D48,D57)</f>
        <v>308474</v>
      </c>
      <c r="E58" s="28">
        <f t="shared" ref="E58:F58" si="1">AVERAGE(E39,E48,E57)</f>
        <v>262521</v>
      </c>
      <c r="F58" s="28">
        <f t="shared" si="1"/>
        <v>1049.3333333333333</v>
      </c>
      <c r="G58" s="27"/>
    </row>
    <row r="59" spans="1:7" x14ac:dyDescent="0.55000000000000004">
      <c r="A59" s="24" t="s">
        <v>834</v>
      </c>
      <c r="B59" s="24">
        <v>1</v>
      </c>
      <c r="C59" s="24">
        <v>0</v>
      </c>
      <c r="D59" s="28">
        <v>484098</v>
      </c>
      <c r="E59" s="28">
        <v>361610</v>
      </c>
      <c r="F59" s="24">
        <v>392</v>
      </c>
      <c r="G59" s="27"/>
    </row>
    <row r="60" spans="1:7" x14ac:dyDescent="0.55000000000000004">
      <c r="C60" s="24">
        <v>1</v>
      </c>
      <c r="D60" s="26">
        <v>78384</v>
      </c>
      <c r="E60" s="26">
        <v>47883</v>
      </c>
      <c r="F60" s="24">
        <v>219</v>
      </c>
    </row>
    <row r="61" spans="1:7" x14ac:dyDescent="0.55000000000000004">
      <c r="C61" s="24">
        <v>2</v>
      </c>
      <c r="D61" s="26">
        <v>35921</v>
      </c>
      <c r="E61" s="26">
        <v>30513</v>
      </c>
      <c r="F61" s="24">
        <v>174</v>
      </c>
    </row>
    <row r="62" spans="1:7" x14ac:dyDescent="0.55000000000000004">
      <c r="C62" s="24">
        <v>3</v>
      </c>
      <c r="D62" s="26">
        <v>43308</v>
      </c>
      <c r="E62" s="26">
        <v>36991</v>
      </c>
      <c r="F62" s="24">
        <v>183</v>
      </c>
    </row>
    <row r="63" spans="1:7" x14ac:dyDescent="0.55000000000000004">
      <c r="C63" s="24">
        <v>4</v>
      </c>
      <c r="D63" s="26">
        <v>45924</v>
      </c>
      <c r="E63" s="26">
        <v>38627</v>
      </c>
      <c r="F63" s="24">
        <v>172</v>
      </c>
    </row>
    <row r="64" spans="1:7" x14ac:dyDescent="0.55000000000000004">
      <c r="C64" s="24">
        <v>5</v>
      </c>
      <c r="D64" s="26">
        <v>28535</v>
      </c>
      <c r="E64" s="26">
        <v>23703</v>
      </c>
      <c r="F64" s="24">
        <v>155</v>
      </c>
    </row>
    <row r="65" spans="2:6" x14ac:dyDescent="0.55000000000000004">
      <c r="C65" s="24">
        <v>6</v>
      </c>
      <c r="D65" s="26">
        <v>32548</v>
      </c>
      <c r="E65" s="26">
        <v>28363</v>
      </c>
      <c r="F65" s="24">
        <v>157</v>
      </c>
    </row>
    <row r="66" spans="2:6" x14ac:dyDescent="0.55000000000000004">
      <c r="C66" s="24">
        <v>7</v>
      </c>
      <c r="D66" s="26">
        <v>12249</v>
      </c>
      <c r="E66" s="26">
        <v>10643</v>
      </c>
      <c r="F66" s="24">
        <v>100</v>
      </c>
    </row>
    <row r="67" spans="2:6" x14ac:dyDescent="0.55000000000000004">
      <c r="C67" s="24" t="s">
        <v>943</v>
      </c>
      <c r="D67" s="26">
        <f>SUM(D59:D66)</f>
        <v>760967</v>
      </c>
      <c r="E67" s="26">
        <f>SUM(E59:E66)</f>
        <v>578333</v>
      </c>
      <c r="F67" s="24">
        <v>731</v>
      </c>
    </row>
    <row r="68" spans="2:6" x14ac:dyDescent="0.55000000000000004">
      <c r="B68" s="24">
        <v>2</v>
      </c>
      <c r="C68" s="24">
        <v>0</v>
      </c>
      <c r="D68" s="26">
        <v>554254</v>
      </c>
      <c r="E68" s="26">
        <v>280050</v>
      </c>
      <c r="F68" s="24">
        <v>421</v>
      </c>
    </row>
    <row r="69" spans="2:6" x14ac:dyDescent="0.55000000000000004">
      <c r="C69" s="24">
        <v>1</v>
      </c>
      <c r="D69" s="26">
        <v>38050</v>
      </c>
      <c r="E69" s="26">
        <v>33213</v>
      </c>
      <c r="F69" s="24">
        <v>289</v>
      </c>
    </row>
    <row r="70" spans="2:6" x14ac:dyDescent="0.55000000000000004">
      <c r="C70" s="24">
        <v>2</v>
      </c>
      <c r="D70" s="26">
        <v>46003</v>
      </c>
      <c r="E70" s="26">
        <v>39137</v>
      </c>
      <c r="F70" s="24">
        <v>206</v>
      </c>
    </row>
    <row r="71" spans="2:6" x14ac:dyDescent="0.55000000000000004">
      <c r="C71" s="24">
        <v>3</v>
      </c>
      <c r="D71" s="26">
        <v>37389</v>
      </c>
      <c r="E71" s="26">
        <v>31341</v>
      </c>
      <c r="F71" s="24">
        <v>172</v>
      </c>
    </row>
    <row r="72" spans="2:6" x14ac:dyDescent="0.55000000000000004">
      <c r="C72" s="24">
        <v>4</v>
      </c>
      <c r="D72" s="26">
        <v>26142</v>
      </c>
      <c r="E72" s="26">
        <v>21511</v>
      </c>
      <c r="F72" s="24">
        <v>173</v>
      </c>
    </row>
    <row r="73" spans="2:6" x14ac:dyDescent="0.55000000000000004">
      <c r="C73" s="24">
        <v>5</v>
      </c>
      <c r="D73" s="26">
        <v>39263</v>
      </c>
      <c r="E73" s="26">
        <v>34957</v>
      </c>
      <c r="F73" s="24">
        <v>190</v>
      </c>
    </row>
    <row r="74" spans="2:6" x14ac:dyDescent="0.55000000000000004">
      <c r="C74" s="24">
        <v>6</v>
      </c>
      <c r="D74" s="26">
        <v>25279</v>
      </c>
      <c r="E74" s="26">
        <v>21933</v>
      </c>
      <c r="F74" s="24">
        <v>149</v>
      </c>
    </row>
    <row r="75" spans="2:6" x14ac:dyDescent="0.55000000000000004">
      <c r="C75" s="24">
        <v>7</v>
      </c>
      <c r="D75" s="26">
        <v>80519</v>
      </c>
      <c r="E75" s="26">
        <v>46284</v>
      </c>
      <c r="F75" s="24">
        <v>175</v>
      </c>
    </row>
    <row r="76" spans="2:6" x14ac:dyDescent="0.55000000000000004">
      <c r="C76" s="24" t="s">
        <v>943</v>
      </c>
      <c r="D76" s="26">
        <f>SUM(D68:D75)</f>
        <v>846899</v>
      </c>
      <c r="E76" s="26">
        <f>SUM(E68:E75)</f>
        <v>508426</v>
      </c>
      <c r="F76" s="24">
        <v>810</v>
      </c>
    </row>
    <row r="77" spans="2:6" x14ac:dyDescent="0.55000000000000004">
      <c r="B77" s="24">
        <v>3</v>
      </c>
      <c r="C77" s="24">
        <v>0</v>
      </c>
      <c r="D77" s="26">
        <v>203869</v>
      </c>
      <c r="E77" s="26">
        <v>138228</v>
      </c>
      <c r="F77" s="24">
        <v>201</v>
      </c>
    </row>
    <row r="78" spans="2:6" x14ac:dyDescent="0.55000000000000004">
      <c r="C78" s="24">
        <v>1</v>
      </c>
      <c r="D78" s="26">
        <v>56058</v>
      </c>
      <c r="E78" s="26">
        <v>49543</v>
      </c>
      <c r="F78" s="24">
        <v>399</v>
      </c>
    </row>
    <row r="79" spans="2:6" x14ac:dyDescent="0.55000000000000004">
      <c r="C79" s="24">
        <v>2</v>
      </c>
      <c r="D79" s="26">
        <v>40204</v>
      </c>
      <c r="E79" s="26">
        <v>34130</v>
      </c>
      <c r="F79" s="24">
        <v>177</v>
      </c>
    </row>
    <row r="80" spans="2:6" x14ac:dyDescent="0.55000000000000004">
      <c r="C80" s="24">
        <v>3</v>
      </c>
      <c r="D80" s="26">
        <v>20495</v>
      </c>
      <c r="E80" s="26">
        <v>16298</v>
      </c>
      <c r="F80" s="24">
        <v>128</v>
      </c>
    </row>
    <row r="81" spans="1:6" x14ac:dyDescent="0.55000000000000004">
      <c r="C81" s="24">
        <v>4</v>
      </c>
      <c r="D81" s="26">
        <v>34755</v>
      </c>
      <c r="E81" s="26">
        <v>29884</v>
      </c>
      <c r="F81" s="24">
        <v>169</v>
      </c>
    </row>
    <row r="82" spans="1:6" x14ac:dyDescent="0.55000000000000004">
      <c r="C82" s="24">
        <v>5</v>
      </c>
      <c r="D82" s="26">
        <v>44405</v>
      </c>
      <c r="E82" s="26">
        <v>38439</v>
      </c>
      <c r="F82" s="24">
        <v>206</v>
      </c>
    </row>
    <row r="83" spans="1:6" x14ac:dyDescent="0.55000000000000004">
      <c r="C83" s="24">
        <v>6</v>
      </c>
      <c r="D83" s="26">
        <v>31848</v>
      </c>
      <c r="E83" s="26">
        <v>27718</v>
      </c>
      <c r="F83" s="24">
        <v>191</v>
      </c>
    </row>
    <row r="84" spans="1:6" x14ac:dyDescent="0.55000000000000004">
      <c r="C84" s="24">
        <v>7</v>
      </c>
      <c r="D84" s="28">
        <v>12295</v>
      </c>
      <c r="E84" s="28">
        <v>10618</v>
      </c>
      <c r="F84" s="24">
        <v>111</v>
      </c>
    </row>
    <row r="85" spans="1:6" x14ac:dyDescent="0.55000000000000004">
      <c r="C85" s="24" t="s">
        <v>943</v>
      </c>
      <c r="D85" s="28">
        <f>SUM(D77:D84)</f>
        <v>443929</v>
      </c>
      <c r="E85" s="28">
        <f>SUM(E77:E84)</f>
        <v>344858</v>
      </c>
      <c r="F85" s="24">
        <v>688</v>
      </c>
    </row>
    <row r="86" spans="1:6" x14ac:dyDescent="0.55000000000000004">
      <c r="B86" s="24" t="s">
        <v>1028</v>
      </c>
      <c r="D86" s="28">
        <f>AVERAGE(D67,D76,D85)</f>
        <v>683931.66666666663</v>
      </c>
      <c r="E86" s="28">
        <f t="shared" ref="E86:F86" si="2">AVERAGE(E67,E76,E85)</f>
        <v>477205.66666666669</v>
      </c>
      <c r="F86" s="28">
        <f t="shared" si="2"/>
        <v>743</v>
      </c>
    </row>
    <row r="87" spans="1:6" ht="14.5" thickBot="1" x14ac:dyDescent="0.6">
      <c r="A87" s="23" t="s">
        <v>941</v>
      </c>
      <c r="B87" s="23"/>
      <c r="C87" s="23"/>
      <c r="D87" s="29">
        <v>25220</v>
      </c>
      <c r="E87" s="29">
        <v>20624</v>
      </c>
      <c r="F87" s="23">
        <v>415</v>
      </c>
    </row>
    <row r="88" spans="1:6" ht="14.5" thickTop="1" x14ac:dyDescent="0.55000000000000004"/>
  </sheetData>
  <phoneticPr fontId="1"/>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E763FC-AE7A-4B14-BEC7-41888DD2BC09}">
  <dimension ref="A1:T23"/>
  <sheetViews>
    <sheetView workbookViewId="0">
      <selection sqref="A1:T1"/>
    </sheetView>
  </sheetViews>
  <sheetFormatPr defaultRowHeight="14" x14ac:dyDescent="0.55000000000000004"/>
  <cols>
    <col min="1" max="1" width="41.58203125" style="24" customWidth="1"/>
    <col min="2" max="2" width="9.9140625" style="24" bestFit="1" customWidth="1"/>
    <col min="3" max="3" width="25.4140625" style="24" bestFit="1" customWidth="1"/>
    <col min="4" max="4" width="19.33203125" style="24" bestFit="1" customWidth="1"/>
    <col min="5" max="5" width="20.5" style="24" customWidth="1"/>
    <col min="6" max="16384" width="8.6640625" style="24"/>
  </cols>
  <sheetData>
    <row r="1" spans="1:20" x14ac:dyDescent="0.55000000000000004">
      <c r="A1" s="80" t="s">
        <v>1191</v>
      </c>
      <c r="B1" s="80"/>
      <c r="C1" s="80"/>
      <c r="D1" s="80"/>
      <c r="E1" s="80"/>
      <c r="F1" s="80"/>
      <c r="G1" s="80"/>
      <c r="H1" s="80"/>
      <c r="I1" s="80"/>
      <c r="J1" s="80"/>
      <c r="K1" s="80"/>
      <c r="L1" s="80"/>
      <c r="M1" s="80"/>
      <c r="N1" s="80"/>
      <c r="O1" s="80"/>
      <c r="P1" s="80"/>
      <c r="Q1" s="80"/>
      <c r="R1" s="80"/>
      <c r="S1" s="80"/>
      <c r="T1" s="80"/>
    </row>
    <row r="2" spans="1:20" ht="14.5" thickBot="1" x14ac:dyDescent="0.6">
      <c r="A2" s="23" t="s">
        <v>1039</v>
      </c>
      <c r="B2" s="23"/>
      <c r="C2" s="23"/>
      <c r="D2" s="23"/>
      <c r="E2" s="23"/>
      <c r="F2" s="23"/>
      <c r="G2" s="23"/>
    </row>
    <row r="3" spans="1:20" ht="34" customHeight="1" thickTop="1" x14ac:dyDescent="0.55000000000000004">
      <c r="A3" s="25" t="s">
        <v>1042</v>
      </c>
      <c r="B3" s="25" t="s">
        <v>1037</v>
      </c>
      <c r="C3" s="25" t="s">
        <v>1038</v>
      </c>
      <c r="D3" s="25" t="s">
        <v>1040</v>
      </c>
      <c r="E3" s="38" t="s">
        <v>1043</v>
      </c>
      <c r="F3" s="25" t="s">
        <v>1150</v>
      </c>
      <c r="G3" s="25" t="s">
        <v>1151</v>
      </c>
    </row>
    <row r="4" spans="1:20" x14ac:dyDescent="0.55000000000000004">
      <c r="A4" s="39" t="s">
        <v>1041</v>
      </c>
      <c r="B4" s="24" t="s">
        <v>898</v>
      </c>
      <c r="C4" s="24" t="s">
        <v>318</v>
      </c>
      <c r="D4" s="24">
        <v>0.66297700000000004</v>
      </c>
      <c r="E4" s="24">
        <v>0.63797899999999996</v>
      </c>
      <c r="F4" s="24">
        <v>5.8580000000000004E-3</v>
      </c>
      <c r="G4" s="24">
        <v>9.3000000000000005E-4</v>
      </c>
    </row>
    <row r="5" spans="1:20" x14ac:dyDescent="0.55000000000000004">
      <c r="B5" s="24" t="s">
        <v>898</v>
      </c>
      <c r="C5" s="24" t="s">
        <v>310</v>
      </c>
      <c r="D5" s="24">
        <v>0.66699600000000003</v>
      </c>
      <c r="E5" s="24">
        <v>0.66906500000000002</v>
      </c>
      <c r="F5" s="24">
        <v>3.313E-3</v>
      </c>
      <c r="G5" s="24">
        <v>5.5199999999999997E-4</v>
      </c>
    </row>
    <row r="6" spans="1:20" x14ac:dyDescent="0.55000000000000004">
      <c r="B6" s="24" t="s">
        <v>898</v>
      </c>
      <c r="C6" s="24" t="s">
        <v>312</v>
      </c>
      <c r="D6" s="24">
        <v>0.86087100000000005</v>
      </c>
      <c r="E6" s="24">
        <v>0.60811000000000004</v>
      </c>
      <c r="F6" s="24">
        <v>9.5999999999999992E-3</v>
      </c>
      <c r="G6" s="24">
        <v>1.371E-3</v>
      </c>
    </row>
    <row r="7" spans="1:20" x14ac:dyDescent="0.55000000000000004">
      <c r="B7" s="24" t="s">
        <v>898</v>
      </c>
      <c r="C7" s="24" t="s">
        <v>315</v>
      </c>
      <c r="D7" s="24">
        <v>0.91994600000000004</v>
      </c>
      <c r="E7" s="24">
        <v>0.74768000000000001</v>
      </c>
      <c r="F7" s="24">
        <v>5.5900000000000004E-4</v>
      </c>
      <c r="G7" s="24">
        <v>1.64E-4</v>
      </c>
    </row>
    <row r="8" spans="1:20" x14ac:dyDescent="0.55000000000000004">
      <c r="B8" s="24" t="s">
        <v>898</v>
      </c>
      <c r="C8" s="24" t="s">
        <v>322</v>
      </c>
      <c r="D8" s="24">
        <v>2.238448</v>
      </c>
      <c r="E8" s="24">
        <v>0.67075200000000001</v>
      </c>
      <c r="F8" s="24">
        <v>3.2060000000000001E-3</v>
      </c>
      <c r="G8" s="24">
        <v>5.4299999999999997E-4</v>
      </c>
    </row>
    <row r="9" spans="1:20" x14ac:dyDescent="0.55000000000000004">
      <c r="B9" s="24" t="s">
        <v>898</v>
      </c>
      <c r="C9" s="24" t="s">
        <v>307</v>
      </c>
      <c r="D9" s="24">
        <v>0.70434300000000005</v>
      </c>
      <c r="E9" s="24">
        <v>0.70190399999999997</v>
      </c>
      <c r="F9" s="24">
        <v>1.6850000000000001E-3</v>
      </c>
      <c r="G9" s="24">
        <v>3.2400000000000001E-4</v>
      </c>
    </row>
    <row r="10" spans="1:20" x14ac:dyDescent="0.55000000000000004">
      <c r="B10" s="24" t="s">
        <v>898</v>
      </c>
      <c r="C10" s="24" t="s">
        <v>323</v>
      </c>
      <c r="D10" s="24">
        <v>0.77930299999999997</v>
      </c>
      <c r="E10" s="24">
        <v>0.772725</v>
      </c>
      <c r="F10" s="24">
        <v>2.7599999999999999E-4</v>
      </c>
      <c r="G10" s="24">
        <v>1.02E-4</v>
      </c>
    </row>
    <row r="11" spans="1:20" x14ac:dyDescent="0.55000000000000004">
      <c r="B11" s="24" t="s">
        <v>898</v>
      </c>
      <c r="C11" s="24" t="s">
        <v>316</v>
      </c>
      <c r="D11" s="24">
        <v>0.71559899999999999</v>
      </c>
      <c r="E11" s="24">
        <v>0.74247600000000002</v>
      </c>
      <c r="F11" s="24">
        <v>6.4099999999999997E-4</v>
      </c>
      <c r="G11" s="24">
        <v>1.6699999999999999E-4</v>
      </c>
    </row>
    <row r="12" spans="1:20" x14ac:dyDescent="0.55000000000000004">
      <c r="B12" s="24" t="s">
        <v>898</v>
      </c>
      <c r="C12" s="24" t="s">
        <v>324</v>
      </c>
      <c r="D12" s="24">
        <v>0.84392800000000001</v>
      </c>
      <c r="E12" s="24">
        <v>0.86072199999999999</v>
      </c>
      <c r="F12" s="24">
        <v>9.0000000000000002E-6</v>
      </c>
      <c r="G12" s="24">
        <v>1.5E-5</v>
      </c>
    </row>
    <row r="13" spans="1:20" x14ac:dyDescent="0.55000000000000004">
      <c r="B13" s="24" t="s">
        <v>898</v>
      </c>
      <c r="C13" s="24" t="s">
        <v>299</v>
      </c>
      <c r="D13" s="24">
        <v>0.75316300000000003</v>
      </c>
      <c r="E13" s="24">
        <v>0.61321099999999995</v>
      </c>
      <c r="F13" s="24">
        <v>8.8529999999999998E-3</v>
      </c>
      <c r="G13" s="24">
        <v>1.338E-3</v>
      </c>
    </row>
    <row r="14" spans="1:20" x14ac:dyDescent="0.55000000000000004">
      <c r="B14" s="24" t="s">
        <v>898</v>
      </c>
      <c r="C14" s="24" t="s">
        <v>976</v>
      </c>
      <c r="D14" s="24">
        <v>1.033458</v>
      </c>
      <c r="E14" s="24">
        <v>0.78215800000000002</v>
      </c>
      <c r="F14" s="24">
        <v>2.0699999999999999E-4</v>
      </c>
      <c r="G14" s="24">
        <v>9.6000000000000002E-5</v>
      </c>
    </row>
    <row r="15" spans="1:20" ht="14.5" thickBot="1" x14ac:dyDescent="0.6">
      <c r="A15" s="23" t="s">
        <v>1115</v>
      </c>
      <c r="B15" s="23" t="s">
        <v>897</v>
      </c>
      <c r="C15" s="23" t="s">
        <v>250</v>
      </c>
      <c r="D15" s="23">
        <v>0.56103999999999998</v>
      </c>
      <c r="E15" s="23">
        <v>0.62446299999999999</v>
      </c>
      <c r="F15" s="23">
        <v>7.3699999999999998E-3</v>
      </c>
      <c r="G15" s="23">
        <v>2.2109E-2</v>
      </c>
    </row>
    <row r="16" spans="1:20" ht="15" thickTop="1" thickBot="1" x14ac:dyDescent="0.6">
      <c r="A16" s="23"/>
      <c r="B16" s="23"/>
      <c r="C16" s="23"/>
      <c r="D16" s="23"/>
      <c r="E16" s="23"/>
      <c r="F16" s="23"/>
      <c r="G16" s="23"/>
    </row>
    <row r="17" spans="1:7" ht="15" thickTop="1" thickBot="1" x14ac:dyDescent="0.6">
      <c r="A17" s="23" t="s">
        <v>1045</v>
      </c>
      <c r="B17" s="40"/>
      <c r="C17" s="40"/>
      <c r="D17" s="40"/>
      <c r="E17" s="40"/>
      <c r="F17" s="40"/>
      <c r="G17" s="40"/>
    </row>
    <row r="18" spans="1:7" ht="28.5" thickTop="1" x14ac:dyDescent="0.55000000000000004">
      <c r="A18" s="25" t="s">
        <v>1042</v>
      </c>
      <c r="B18" s="25" t="s">
        <v>1037</v>
      </c>
      <c r="C18" s="25" t="s">
        <v>1038</v>
      </c>
      <c r="D18" s="25" t="s">
        <v>1040</v>
      </c>
      <c r="E18" s="38" t="s">
        <v>1043</v>
      </c>
      <c r="F18" s="25" t="s">
        <v>1150</v>
      </c>
      <c r="G18" s="25" t="s">
        <v>1151</v>
      </c>
    </row>
    <row r="19" spans="1:7" x14ac:dyDescent="0.55000000000000004">
      <c r="A19" s="24" t="s">
        <v>1086</v>
      </c>
      <c r="B19" s="41" t="s">
        <v>903</v>
      </c>
      <c r="C19" s="41" t="s">
        <v>981</v>
      </c>
      <c r="D19" s="41">
        <v>1.5439940000000001</v>
      </c>
      <c r="E19" s="41">
        <v>0.65538600000000002</v>
      </c>
      <c r="F19" s="41">
        <v>4.2900000000000004E-3</v>
      </c>
      <c r="G19" s="41">
        <v>5.2700000000000002E-4</v>
      </c>
    </row>
    <row r="20" spans="1:7" x14ac:dyDescent="0.55000000000000004">
      <c r="A20" s="14" t="s">
        <v>1044</v>
      </c>
      <c r="B20" s="24" t="s">
        <v>906</v>
      </c>
      <c r="C20" s="24" t="s">
        <v>45</v>
      </c>
      <c r="D20" s="24">
        <v>0.92493400000000003</v>
      </c>
      <c r="E20" s="24">
        <v>0.62839100000000003</v>
      </c>
      <c r="F20" s="24">
        <v>6.9020000000000001E-3</v>
      </c>
      <c r="G20" s="24">
        <v>2.4358000000000001E-2</v>
      </c>
    </row>
    <row r="21" spans="1:7" x14ac:dyDescent="0.55000000000000004">
      <c r="B21" s="24" t="s">
        <v>912</v>
      </c>
      <c r="C21" s="24" t="s">
        <v>988</v>
      </c>
      <c r="D21" s="24">
        <v>1.018151</v>
      </c>
      <c r="E21" s="24">
        <v>0.80175799999999997</v>
      </c>
      <c r="F21" s="24">
        <v>1.0900000000000001E-4</v>
      </c>
      <c r="G21" s="24">
        <v>1.0859999999999999E-3</v>
      </c>
    </row>
    <row r="22" spans="1:7" ht="14.5" thickBot="1" x14ac:dyDescent="0.6">
      <c r="A22" s="23"/>
      <c r="B22" s="23" t="s">
        <v>916</v>
      </c>
      <c r="C22" s="23" t="s">
        <v>45</v>
      </c>
      <c r="D22" s="23">
        <v>0.91955600000000004</v>
      </c>
      <c r="E22" s="23">
        <v>0.61085999999999996</v>
      </c>
      <c r="F22" s="23">
        <v>9.1909999999999995E-3</v>
      </c>
      <c r="G22" s="23">
        <v>2.6203000000000001E-2</v>
      </c>
    </row>
    <row r="23" spans="1:7" ht="14.5" thickTop="1" x14ac:dyDescent="0.55000000000000004"/>
  </sheetData>
  <mergeCells count="1">
    <mergeCell ref="A1:T1"/>
  </mergeCells>
  <phoneticPr fontId="1"/>
  <pageMargins left="0.7" right="0.7" top="0.75" bottom="0.75" header="0.3" footer="0.3"/>
  <pageSetup paperSize="9" orientation="portrait" horizontalDpi="1200" verticalDpi="1200"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DF089B-C59C-468E-8BA7-0B46C35B41D6}">
  <dimension ref="A1:F15"/>
  <sheetViews>
    <sheetView workbookViewId="0">
      <selection activeCell="C15" sqref="C15"/>
    </sheetView>
  </sheetViews>
  <sheetFormatPr defaultRowHeight="14" x14ac:dyDescent="0.55000000000000004"/>
  <cols>
    <col min="1" max="1" width="21.33203125" style="2" bestFit="1" customWidth="1"/>
    <col min="2" max="2" width="8.6640625" style="2" customWidth="1"/>
    <col min="3" max="3" width="89.5" style="2" bestFit="1" customWidth="1"/>
    <col min="4" max="4" width="11.25" style="2" customWidth="1"/>
    <col min="5" max="5" width="11.5" style="2" customWidth="1"/>
    <col min="6" max="6" width="10.4140625" style="2" customWidth="1"/>
    <col min="7" max="16384" width="8.6640625" style="2"/>
  </cols>
  <sheetData>
    <row r="1" spans="1:6" ht="14.5" thickBot="1" x14ac:dyDescent="0.6">
      <c r="A1" s="1" t="s">
        <v>1192</v>
      </c>
      <c r="B1" s="1"/>
      <c r="C1" s="1"/>
      <c r="D1" s="1"/>
      <c r="E1" s="1"/>
      <c r="F1" s="1"/>
    </row>
    <row r="2" spans="1:6" ht="14.5" thickTop="1" x14ac:dyDescent="0.55000000000000004">
      <c r="A2" s="5" t="s">
        <v>944</v>
      </c>
      <c r="B2" s="5" t="s">
        <v>1120</v>
      </c>
      <c r="C2" s="5" t="s">
        <v>1121</v>
      </c>
      <c r="D2" s="5" t="s">
        <v>1122</v>
      </c>
      <c r="E2" s="5" t="s">
        <v>1123</v>
      </c>
      <c r="F2" s="5" t="s">
        <v>1124</v>
      </c>
    </row>
    <row r="3" spans="1:6" x14ac:dyDescent="0.55000000000000004">
      <c r="A3" s="2" t="s">
        <v>1125</v>
      </c>
      <c r="B3" s="2" t="s">
        <v>1126</v>
      </c>
      <c r="C3" s="2" t="s">
        <v>1127</v>
      </c>
      <c r="D3" s="2">
        <v>41.4</v>
      </c>
      <c r="E3" s="21">
        <v>1.4E-44</v>
      </c>
      <c r="F3" s="2">
        <v>189</v>
      </c>
    </row>
    <row r="4" spans="1:6" x14ac:dyDescent="0.55000000000000004">
      <c r="B4" s="2" t="s">
        <v>1128</v>
      </c>
      <c r="C4" s="2" t="s">
        <v>1129</v>
      </c>
      <c r="D4" s="2">
        <v>36.9</v>
      </c>
      <c r="E4" s="21">
        <v>5.7E-83</v>
      </c>
      <c r="F4" s="2">
        <v>319</v>
      </c>
    </row>
    <row r="5" spans="1:6" x14ac:dyDescent="0.55000000000000004">
      <c r="B5" s="2" t="s">
        <v>1130</v>
      </c>
      <c r="C5" s="2" t="s">
        <v>1131</v>
      </c>
      <c r="D5" s="2">
        <v>42.1</v>
      </c>
      <c r="E5" s="21">
        <v>2.9000000000000001E-45</v>
      </c>
      <c r="F5" s="2">
        <v>191</v>
      </c>
    </row>
    <row r="6" spans="1:6" x14ac:dyDescent="0.55000000000000004">
      <c r="B6" s="2" t="s">
        <v>1132</v>
      </c>
      <c r="C6" s="2" t="s">
        <v>1133</v>
      </c>
      <c r="D6" s="2">
        <v>63.3</v>
      </c>
      <c r="E6" s="21">
        <v>3.7E-120</v>
      </c>
      <c r="F6" s="2">
        <v>441</v>
      </c>
    </row>
    <row r="7" spans="1:6" x14ac:dyDescent="0.55000000000000004">
      <c r="B7" s="2" t="s">
        <v>1134</v>
      </c>
      <c r="C7" s="2" t="s">
        <v>1135</v>
      </c>
      <c r="D7" s="2">
        <v>46.4</v>
      </c>
      <c r="E7" s="21">
        <v>1.8999999999999999E-61</v>
      </c>
      <c r="F7" s="2">
        <v>245</v>
      </c>
    </row>
    <row r="8" spans="1:6" x14ac:dyDescent="0.55000000000000004">
      <c r="B8" s="2" t="s">
        <v>1136</v>
      </c>
      <c r="C8" s="2" t="s">
        <v>1137</v>
      </c>
      <c r="D8" s="2">
        <v>60.2</v>
      </c>
      <c r="E8" s="21">
        <v>5.4999999999999999E-254</v>
      </c>
      <c r="F8" s="2">
        <v>887</v>
      </c>
    </row>
    <row r="9" spans="1:6" x14ac:dyDescent="0.55000000000000004">
      <c r="B9" s="2" t="s">
        <v>1138</v>
      </c>
      <c r="C9" s="2" t="s">
        <v>1139</v>
      </c>
      <c r="D9" s="2">
        <v>52.3</v>
      </c>
      <c r="E9" s="21">
        <v>4.0000000000000002E-153</v>
      </c>
      <c r="F9" s="2">
        <v>551</v>
      </c>
    </row>
    <row r="10" spans="1:6" x14ac:dyDescent="0.55000000000000004">
      <c r="B10" s="2" t="s">
        <v>1140</v>
      </c>
      <c r="C10" s="2" t="s">
        <v>1141</v>
      </c>
      <c r="D10" s="2">
        <v>54.2</v>
      </c>
      <c r="E10" s="21">
        <v>3.8999999999999997E-27</v>
      </c>
      <c r="F10" s="2">
        <v>129</v>
      </c>
    </row>
    <row r="11" spans="1:6" x14ac:dyDescent="0.55000000000000004">
      <c r="A11" s="2" t="s">
        <v>1142</v>
      </c>
      <c r="B11" s="2" t="s">
        <v>1132</v>
      </c>
      <c r="C11" s="2" t="s">
        <v>1143</v>
      </c>
      <c r="D11" s="2">
        <v>28.5</v>
      </c>
      <c r="E11" s="42" t="s">
        <v>1149</v>
      </c>
      <c r="F11" s="2">
        <v>77</v>
      </c>
    </row>
    <row r="12" spans="1:6" x14ac:dyDescent="0.55000000000000004">
      <c r="B12" s="2" t="s">
        <v>1140</v>
      </c>
      <c r="C12" s="2" t="s">
        <v>1144</v>
      </c>
      <c r="D12" s="2">
        <v>55.2</v>
      </c>
      <c r="E12" s="21">
        <v>3.8E-51</v>
      </c>
      <c r="F12" s="2">
        <v>210</v>
      </c>
    </row>
    <row r="13" spans="1:6" x14ac:dyDescent="0.55000000000000004">
      <c r="B13" s="2" t="s">
        <v>1145</v>
      </c>
      <c r="C13" s="2" t="s">
        <v>1146</v>
      </c>
      <c r="D13" s="2">
        <v>33.799999999999997</v>
      </c>
      <c r="E13" s="21">
        <v>1.5000000000000001E-44</v>
      </c>
      <c r="F13" s="2">
        <v>190</v>
      </c>
    </row>
    <row r="14" spans="1:6" ht="14.5" thickBot="1" x14ac:dyDescent="0.6">
      <c r="A14" s="1"/>
      <c r="B14" s="1" t="s">
        <v>1147</v>
      </c>
      <c r="C14" s="1" t="s">
        <v>1148</v>
      </c>
      <c r="D14" s="1">
        <v>28.9</v>
      </c>
      <c r="E14" s="22">
        <v>3.5999999999999999E-27</v>
      </c>
      <c r="F14" s="1">
        <v>133</v>
      </c>
    </row>
    <row r="15" spans="1:6" ht="14.5" thickTop="1" x14ac:dyDescent="0.55000000000000004"/>
  </sheetData>
  <phoneticPr fontId="1"/>
  <pageMargins left="0.7" right="0.7" top="0.75" bottom="0.75" header="0.3" footer="0.3"/>
  <pageSetup paperSize="9" orientation="portrait" r:id="rId1"/>
  <ignoredErrors>
    <ignoredError sqref="E11"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DD4D0-5A8F-4BB5-8796-BF8E1EAFBB63}">
  <dimension ref="A1:L51"/>
  <sheetViews>
    <sheetView zoomScale="80" zoomScaleNormal="80" workbookViewId="0"/>
  </sheetViews>
  <sheetFormatPr defaultRowHeight="14" x14ac:dyDescent="0.55000000000000004"/>
  <cols>
    <col min="1" max="1" width="12.4140625" style="2" customWidth="1"/>
    <col min="2" max="2" width="10" style="2" bestFit="1" customWidth="1"/>
    <col min="3" max="3" width="12.6640625" style="2" bestFit="1" customWidth="1"/>
    <col min="4" max="4" width="20.4140625" style="2" customWidth="1"/>
    <col min="5" max="7" width="18.08203125" style="2" customWidth="1"/>
    <col min="8" max="8" width="18.33203125" style="2" customWidth="1"/>
    <col min="9" max="9" width="19.4140625" style="2" customWidth="1"/>
    <col min="10" max="10" width="21.1640625" style="2" bestFit="1" customWidth="1"/>
    <col min="11" max="11" width="24.58203125" style="2" bestFit="1" customWidth="1"/>
    <col min="12" max="12" width="8.6640625" style="2" customWidth="1"/>
    <col min="13" max="16384" width="8.6640625" style="2"/>
  </cols>
  <sheetData>
    <row r="1" spans="1:12" ht="14.5" thickBot="1" x14ac:dyDescent="0.6">
      <c r="A1" s="1" t="s">
        <v>1183</v>
      </c>
      <c r="B1" s="1"/>
      <c r="C1" s="1"/>
      <c r="D1" s="1"/>
      <c r="E1" s="1"/>
      <c r="F1" s="1"/>
      <c r="G1" s="1"/>
      <c r="H1" s="1"/>
      <c r="I1" s="1"/>
      <c r="J1" s="1"/>
      <c r="K1" s="1"/>
    </row>
    <row r="2" spans="1:12" ht="63" customHeight="1" thickTop="1" x14ac:dyDescent="0.55000000000000004">
      <c r="A2" s="5" t="s">
        <v>835</v>
      </c>
      <c r="B2" s="5" t="s">
        <v>836</v>
      </c>
      <c r="C2" s="5" t="s">
        <v>837</v>
      </c>
      <c r="D2" s="5" t="s">
        <v>838</v>
      </c>
      <c r="E2" s="15" t="s">
        <v>839</v>
      </c>
      <c r="F2" s="15" t="s">
        <v>929</v>
      </c>
      <c r="G2" s="15" t="s">
        <v>928</v>
      </c>
      <c r="H2" s="15" t="s">
        <v>840</v>
      </c>
      <c r="I2" s="15" t="s">
        <v>841</v>
      </c>
      <c r="J2" s="15" t="s">
        <v>1049</v>
      </c>
      <c r="K2" s="15" t="s">
        <v>1050</v>
      </c>
      <c r="L2" s="6"/>
    </row>
    <row r="3" spans="1:12" x14ac:dyDescent="0.55000000000000004">
      <c r="A3" s="2" t="s">
        <v>807</v>
      </c>
      <c r="B3" s="2">
        <v>1</v>
      </c>
      <c r="C3" s="2">
        <v>0</v>
      </c>
      <c r="D3" s="6">
        <v>3353134</v>
      </c>
      <c r="E3" s="6">
        <v>2787594</v>
      </c>
      <c r="F3" s="2">
        <v>5</v>
      </c>
      <c r="G3" s="6">
        <v>10</v>
      </c>
      <c r="H3" s="2">
        <v>84.8</v>
      </c>
      <c r="I3" s="7">
        <v>40.391327372303678</v>
      </c>
      <c r="J3" s="6">
        <v>95.5</v>
      </c>
      <c r="K3" s="7">
        <v>45.487874576120305</v>
      </c>
      <c r="L3" s="6"/>
    </row>
    <row r="4" spans="1:12" x14ac:dyDescent="0.55000000000000004">
      <c r="C4" s="2">
        <v>1</v>
      </c>
      <c r="D4" s="6">
        <v>4519135</v>
      </c>
      <c r="E4" s="6">
        <v>3554748</v>
      </c>
      <c r="F4" s="2">
        <v>11</v>
      </c>
      <c r="G4" s="6">
        <v>16</v>
      </c>
      <c r="H4" s="2">
        <v>51</v>
      </c>
      <c r="I4" s="7">
        <v>23.467012249722586</v>
      </c>
      <c r="J4" s="2">
        <v>90.3</v>
      </c>
      <c r="K4" s="7">
        <v>41.55041580686175</v>
      </c>
      <c r="L4" s="6"/>
    </row>
    <row r="5" spans="1:12" x14ac:dyDescent="0.55000000000000004">
      <c r="C5" s="2">
        <v>3</v>
      </c>
      <c r="D5" s="6">
        <v>3014402</v>
      </c>
      <c r="E5" s="6">
        <v>2456353</v>
      </c>
      <c r="F5" s="2">
        <v>2</v>
      </c>
      <c r="G5" s="6">
        <v>3</v>
      </c>
      <c r="H5" s="2">
        <v>75.400000000000006</v>
      </c>
      <c r="I5" s="7">
        <v>20.525496580554119</v>
      </c>
      <c r="J5" s="2">
        <v>92.6</v>
      </c>
      <c r="K5" s="7">
        <v>25.207705349592988</v>
      </c>
      <c r="L5" s="6"/>
    </row>
    <row r="6" spans="1:12" x14ac:dyDescent="0.55000000000000004">
      <c r="C6" s="2">
        <v>5</v>
      </c>
      <c r="D6" s="6">
        <v>3028453</v>
      </c>
      <c r="E6" s="6">
        <v>2440803</v>
      </c>
      <c r="F6" s="2">
        <v>26</v>
      </c>
      <c r="G6" s="6">
        <v>31</v>
      </c>
      <c r="H6" s="2">
        <v>18.600000000000001</v>
      </c>
      <c r="I6" s="7">
        <v>4.6012283434291863</v>
      </c>
      <c r="J6" s="2">
        <v>46.2</v>
      </c>
      <c r="K6" s="7">
        <v>11.428857498195075</v>
      </c>
      <c r="L6" s="6"/>
    </row>
    <row r="7" spans="1:12" x14ac:dyDescent="0.55000000000000004">
      <c r="C7" s="2">
        <v>7</v>
      </c>
      <c r="D7" s="6">
        <v>3256058</v>
      </c>
      <c r="E7" s="6">
        <v>2597018</v>
      </c>
      <c r="F7" s="2">
        <v>1</v>
      </c>
      <c r="G7" s="6">
        <v>16</v>
      </c>
      <c r="H7" s="2">
        <v>15.7</v>
      </c>
      <c r="I7" s="7">
        <v>7.7081528714850007</v>
      </c>
      <c r="J7" s="2">
        <v>65.400000000000006</v>
      </c>
      <c r="K7" s="7">
        <v>32.109120878670005</v>
      </c>
      <c r="L7" s="6"/>
    </row>
    <row r="8" spans="1:12" x14ac:dyDescent="0.55000000000000004">
      <c r="B8" s="2">
        <v>2</v>
      </c>
      <c r="C8" s="2">
        <v>0</v>
      </c>
      <c r="D8" s="6">
        <v>290745</v>
      </c>
      <c r="E8" s="6">
        <v>215219</v>
      </c>
      <c r="F8" s="2">
        <v>0</v>
      </c>
      <c r="G8" s="6">
        <v>3</v>
      </c>
      <c r="H8" s="2">
        <v>25.2</v>
      </c>
      <c r="I8" s="7">
        <v>8.2567116485279968</v>
      </c>
      <c r="J8" s="2">
        <v>51.8</v>
      </c>
      <c r="K8" s="7">
        <v>16.972129499751993</v>
      </c>
      <c r="L8" s="6"/>
    </row>
    <row r="9" spans="1:12" x14ac:dyDescent="0.55000000000000004">
      <c r="C9" s="2">
        <v>5</v>
      </c>
      <c r="D9" s="6">
        <v>729393</v>
      </c>
      <c r="E9" s="6">
        <v>571592</v>
      </c>
      <c r="F9" s="6">
        <v>8</v>
      </c>
      <c r="G9" s="6">
        <v>9</v>
      </c>
      <c r="H9" s="2">
        <v>7.5</v>
      </c>
      <c r="I9" s="7">
        <v>1.4685612621224984</v>
      </c>
      <c r="J9" s="2">
        <v>20.9</v>
      </c>
      <c r="K9" s="7">
        <v>4.0923907171146956</v>
      </c>
      <c r="L9" s="6"/>
    </row>
    <row r="10" spans="1:12" x14ac:dyDescent="0.55000000000000004">
      <c r="C10" s="2">
        <v>7</v>
      </c>
      <c r="D10" s="6">
        <v>138959</v>
      </c>
      <c r="E10" s="6">
        <v>113472</v>
      </c>
      <c r="F10" s="6">
        <v>0</v>
      </c>
      <c r="G10" s="6">
        <v>0</v>
      </c>
      <c r="H10" s="2">
        <v>8.3000000000000007</v>
      </c>
      <c r="I10" s="7">
        <v>1.4930158495779999</v>
      </c>
      <c r="J10" s="2">
        <v>14.3</v>
      </c>
      <c r="K10" s="7">
        <v>2.5723044155379999</v>
      </c>
      <c r="L10" s="6"/>
    </row>
    <row r="11" spans="1:12" x14ac:dyDescent="0.55000000000000004">
      <c r="B11" s="2">
        <v>3</v>
      </c>
      <c r="C11" s="2">
        <v>0</v>
      </c>
      <c r="D11" s="6">
        <v>669917</v>
      </c>
      <c r="E11" s="6">
        <v>518898</v>
      </c>
      <c r="F11" s="6">
        <v>0</v>
      </c>
      <c r="G11" s="6">
        <v>3</v>
      </c>
      <c r="H11" s="2">
        <v>19.399999999999999</v>
      </c>
      <c r="I11" s="7">
        <v>6.7104427541178078</v>
      </c>
      <c r="J11" s="2">
        <v>63.9</v>
      </c>
      <c r="K11" s="7">
        <v>22.102953195264327</v>
      </c>
      <c r="L11" s="6"/>
    </row>
    <row r="12" spans="1:12" x14ac:dyDescent="0.55000000000000004">
      <c r="C12" s="2">
        <v>1</v>
      </c>
      <c r="D12" s="2">
        <v>953</v>
      </c>
      <c r="E12" s="2">
        <v>333</v>
      </c>
      <c r="F12" s="2">
        <v>0</v>
      </c>
      <c r="G12" s="2">
        <v>0</v>
      </c>
      <c r="H12" s="2">
        <v>59.4</v>
      </c>
      <c r="I12" s="7">
        <v>24.76441247939999</v>
      </c>
      <c r="J12" s="2">
        <v>68.5</v>
      </c>
      <c r="K12" s="7">
        <v>28.55828711849999</v>
      </c>
      <c r="L12" s="6"/>
    </row>
    <row r="13" spans="1:12" x14ac:dyDescent="0.55000000000000004">
      <c r="C13" s="2">
        <v>3</v>
      </c>
      <c r="D13" s="6">
        <v>649906</v>
      </c>
      <c r="E13" s="6">
        <v>539819</v>
      </c>
      <c r="F13" s="6">
        <v>2</v>
      </c>
      <c r="G13" s="6">
        <v>1</v>
      </c>
      <c r="H13" s="2">
        <v>56.3</v>
      </c>
      <c r="I13" s="7">
        <v>23.755237588231388</v>
      </c>
      <c r="J13" s="2">
        <v>64</v>
      </c>
      <c r="K13" s="7">
        <v>27.00417772019199</v>
      </c>
      <c r="L13" s="6"/>
    </row>
    <row r="14" spans="1:12" x14ac:dyDescent="0.55000000000000004">
      <c r="C14" s="2">
        <v>5</v>
      </c>
      <c r="D14" s="6">
        <v>625437</v>
      </c>
      <c r="E14" s="6">
        <v>501408</v>
      </c>
      <c r="F14" s="6">
        <v>4</v>
      </c>
      <c r="G14" s="6">
        <v>6</v>
      </c>
      <c r="H14" s="2">
        <v>8.4</v>
      </c>
      <c r="I14" s="7">
        <v>2.1050602851180003</v>
      </c>
      <c r="J14" s="2">
        <v>28.9</v>
      </c>
      <c r="K14" s="7">
        <v>7.2424097904655005</v>
      </c>
      <c r="L14" s="6"/>
    </row>
    <row r="15" spans="1:12" x14ac:dyDescent="0.55000000000000004">
      <c r="A15" s="5"/>
      <c r="B15" s="5"/>
      <c r="C15" s="5">
        <v>7</v>
      </c>
      <c r="D15" s="9">
        <v>566295</v>
      </c>
      <c r="E15" s="9">
        <v>450468</v>
      </c>
      <c r="F15" s="9">
        <v>1</v>
      </c>
      <c r="G15" s="9">
        <v>5</v>
      </c>
      <c r="H15" s="5">
        <v>7.9</v>
      </c>
      <c r="I15" s="10">
        <v>2.9895074276670024</v>
      </c>
      <c r="J15" s="5">
        <v>17.100000000000001</v>
      </c>
      <c r="K15" s="10">
        <v>6.4709591155830051</v>
      </c>
      <c r="L15" s="6"/>
    </row>
    <row r="16" spans="1:12" x14ac:dyDescent="0.55000000000000004">
      <c r="A16" s="2" t="s">
        <v>826</v>
      </c>
      <c r="B16" s="2">
        <v>1</v>
      </c>
      <c r="C16" s="2">
        <v>0</v>
      </c>
      <c r="D16" s="6">
        <v>736707</v>
      </c>
      <c r="E16" s="6">
        <v>590756</v>
      </c>
      <c r="F16" s="6">
        <v>0</v>
      </c>
      <c r="G16" s="6">
        <v>5</v>
      </c>
      <c r="H16" s="2">
        <v>83.9</v>
      </c>
      <c r="I16" s="7">
        <v>47.211131770568585</v>
      </c>
      <c r="J16" s="6">
        <v>91.6</v>
      </c>
      <c r="K16" s="7">
        <v>51.543976998618383</v>
      </c>
      <c r="L16" s="6"/>
    </row>
    <row r="17" spans="1:12" x14ac:dyDescent="0.55000000000000004">
      <c r="C17" s="2">
        <v>1</v>
      </c>
      <c r="D17" s="6">
        <v>601125</v>
      </c>
      <c r="E17" s="6">
        <v>513183</v>
      </c>
      <c r="F17" s="6">
        <v>0</v>
      </c>
      <c r="G17" s="6">
        <v>4</v>
      </c>
      <c r="H17" s="2">
        <v>91.9</v>
      </c>
      <c r="I17" s="7">
        <v>61.670940536638788</v>
      </c>
      <c r="J17" s="6">
        <v>94.2</v>
      </c>
      <c r="K17" s="7">
        <v>63.214391714378387</v>
      </c>
      <c r="L17" s="6"/>
    </row>
    <row r="18" spans="1:12" x14ac:dyDescent="0.55000000000000004">
      <c r="C18" s="2">
        <v>3</v>
      </c>
      <c r="D18" s="6">
        <v>1039126</v>
      </c>
      <c r="E18" s="6">
        <v>795497</v>
      </c>
      <c r="F18" s="6">
        <v>9</v>
      </c>
      <c r="G18" s="2">
        <v>0</v>
      </c>
      <c r="H18" s="8">
        <v>2</v>
      </c>
      <c r="I18" s="7">
        <v>0.31750782789000015</v>
      </c>
      <c r="J18" s="2">
        <v>15.4</v>
      </c>
      <c r="K18" s="7">
        <v>2.4448102747530012</v>
      </c>
      <c r="L18" s="6"/>
    </row>
    <row r="19" spans="1:12" x14ac:dyDescent="0.55000000000000004">
      <c r="C19" s="2">
        <v>5</v>
      </c>
      <c r="D19" s="6">
        <v>447157</v>
      </c>
      <c r="E19" s="6">
        <v>361891</v>
      </c>
      <c r="F19" s="6">
        <v>1</v>
      </c>
      <c r="G19" s="6">
        <v>3</v>
      </c>
      <c r="H19" s="2">
        <v>5.8</v>
      </c>
      <c r="I19" s="7">
        <v>2.0822924217819989</v>
      </c>
      <c r="J19" s="2">
        <v>10.7</v>
      </c>
      <c r="K19" s="7">
        <v>3.841470502252998</v>
      </c>
      <c r="L19" s="6"/>
    </row>
    <row r="20" spans="1:12" x14ac:dyDescent="0.55000000000000004">
      <c r="C20" s="2">
        <v>7</v>
      </c>
      <c r="D20" s="6">
        <v>468335</v>
      </c>
      <c r="E20" s="6">
        <v>378190</v>
      </c>
      <c r="F20" s="6">
        <v>0</v>
      </c>
      <c r="G20" s="6">
        <v>1</v>
      </c>
      <c r="H20" s="2">
        <v>4</v>
      </c>
      <c r="I20" s="7">
        <v>0.78696737152000007</v>
      </c>
      <c r="J20" s="2">
        <v>6.9</v>
      </c>
      <c r="K20" s="7">
        <v>1.3575187158720001</v>
      </c>
      <c r="L20" s="6"/>
    </row>
    <row r="21" spans="1:12" x14ac:dyDescent="0.55000000000000004">
      <c r="B21" s="2">
        <v>2</v>
      </c>
      <c r="C21" s="2">
        <v>0</v>
      </c>
      <c r="D21" s="6">
        <v>5123925</v>
      </c>
      <c r="E21" s="6">
        <v>4148481</v>
      </c>
      <c r="F21" s="6">
        <v>3</v>
      </c>
      <c r="G21" s="6">
        <v>10</v>
      </c>
      <c r="H21" s="2">
        <v>52</v>
      </c>
      <c r="I21" s="7">
        <v>8.3092506901820009</v>
      </c>
      <c r="J21" s="2">
        <v>83</v>
      </c>
      <c r="K21" s="7">
        <v>13.262842447790502</v>
      </c>
      <c r="L21" s="6"/>
    </row>
    <row r="22" spans="1:12" x14ac:dyDescent="0.55000000000000004">
      <c r="C22" s="2">
        <v>1</v>
      </c>
      <c r="D22" s="6">
        <v>5277330</v>
      </c>
      <c r="E22" s="6">
        <v>4276423</v>
      </c>
      <c r="F22" s="6">
        <v>12</v>
      </c>
      <c r="G22" s="6">
        <v>13</v>
      </c>
      <c r="H22" s="2">
        <v>32.700000000000003</v>
      </c>
      <c r="I22" s="7">
        <v>10.919580713718641</v>
      </c>
      <c r="J22" s="2">
        <v>72.2</v>
      </c>
      <c r="K22" s="7">
        <v>24.109899924479691</v>
      </c>
      <c r="L22" s="6"/>
    </row>
    <row r="23" spans="1:12" x14ac:dyDescent="0.55000000000000004">
      <c r="C23" s="2">
        <v>3</v>
      </c>
      <c r="D23" s="6">
        <v>4598663</v>
      </c>
      <c r="E23" s="6">
        <v>3730277</v>
      </c>
      <c r="F23" s="6">
        <v>37</v>
      </c>
      <c r="G23" s="6">
        <v>36</v>
      </c>
      <c r="H23" s="2">
        <v>6.8</v>
      </c>
      <c r="I23" s="7">
        <v>0.90916633896000043</v>
      </c>
      <c r="J23" s="2">
        <v>14.8</v>
      </c>
      <c r="K23" s="7">
        <v>1.9787737965600012</v>
      </c>
      <c r="L23" s="6"/>
    </row>
    <row r="24" spans="1:12" x14ac:dyDescent="0.55000000000000004">
      <c r="C24" s="2">
        <v>5</v>
      </c>
      <c r="D24" s="6">
        <v>4230023</v>
      </c>
      <c r="E24" s="6">
        <v>3425094</v>
      </c>
      <c r="F24" s="6">
        <v>30</v>
      </c>
      <c r="G24" s="6">
        <v>35</v>
      </c>
      <c r="H24" s="2">
        <v>5.3</v>
      </c>
      <c r="I24" s="7">
        <v>0.72563501935059926</v>
      </c>
      <c r="J24" s="2">
        <v>7.3</v>
      </c>
      <c r="K24" s="7">
        <v>0.99945955495459893</v>
      </c>
      <c r="L24" s="6"/>
    </row>
    <row r="25" spans="1:12" x14ac:dyDescent="0.55000000000000004">
      <c r="C25" s="2">
        <v>7</v>
      </c>
      <c r="D25" s="6">
        <v>3081045</v>
      </c>
      <c r="E25" s="6">
        <v>2462605</v>
      </c>
      <c r="F25" s="6">
        <v>12</v>
      </c>
      <c r="G25" s="6">
        <v>17</v>
      </c>
      <c r="H25" s="2">
        <v>7</v>
      </c>
      <c r="I25" s="7">
        <v>1.1868792919339981</v>
      </c>
      <c r="J25" s="2">
        <v>8.8000000000000007</v>
      </c>
      <c r="K25" s="7">
        <v>1.4920768241455977</v>
      </c>
      <c r="L25" s="6"/>
    </row>
    <row r="26" spans="1:12" x14ac:dyDescent="0.55000000000000004">
      <c r="B26" s="2">
        <v>3</v>
      </c>
      <c r="C26" s="2">
        <v>0</v>
      </c>
      <c r="D26" s="6">
        <v>588319</v>
      </c>
      <c r="E26" s="6">
        <v>488150</v>
      </c>
      <c r="F26" s="6">
        <v>2</v>
      </c>
      <c r="G26" s="6">
        <v>6</v>
      </c>
      <c r="H26" s="2">
        <v>86.2</v>
      </c>
      <c r="I26" s="7">
        <v>39.258392745237593</v>
      </c>
      <c r="J26" s="2">
        <v>96.1</v>
      </c>
      <c r="K26" s="7">
        <v>43.767187271662792</v>
      </c>
      <c r="L26" s="6"/>
    </row>
    <row r="27" spans="1:12" x14ac:dyDescent="0.55000000000000004">
      <c r="C27" s="2">
        <v>1</v>
      </c>
      <c r="D27" s="6">
        <v>657997</v>
      </c>
      <c r="E27" s="6">
        <v>546929</v>
      </c>
      <c r="F27" s="6">
        <v>1</v>
      </c>
      <c r="G27" s="6">
        <v>7</v>
      </c>
      <c r="H27" s="2">
        <v>44.5</v>
      </c>
      <c r="I27" s="7">
        <v>20.173585690949512</v>
      </c>
      <c r="J27" s="2">
        <v>85.2</v>
      </c>
      <c r="K27" s="7">
        <v>38.624483165593226</v>
      </c>
      <c r="L27" s="6"/>
    </row>
    <row r="28" spans="1:12" x14ac:dyDescent="0.55000000000000004">
      <c r="C28" s="2">
        <v>3</v>
      </c>
      <c r="D28" s="6">
        <v>613072</v>
      </c>
      <c r="E28" s="6">
        <v>469394</v>
      </c>
      <c r="F28" s="6">
        <v>2</v>
      </c>
      <c r="G28" s="6">
        <v>6</v>
      </c>
      <c r="H28" s="2">
        <v>18</v>
      </c>
      <c r="I28" s="7">
        <v>9.5926093144200095</v>
      </c>
      <c r="J28" s="2">
        <v>47.6</v>
      </c>
      <c r="K28" s="7">
        <v>25.367122409244022</v>
      </c>
      <c r="L28" s="6"/>
    </row>
    <row r="29" spans="1:12" x14ac:dyDescent="0.55000000000000004">
      <c r="C29" s="2">
        <v>5</v>
      </c>
      <c r="D29" s="6">
        <v>580657</v>
      </c>
      <c r="E29" s="6">
        <v>477698</v>
      </c>
      <c r="F29" s="6">
        <v>13</v>
      </c>
      <c r="G29" s="6">
        <v>6</v>
      </c>
      <c r="H29" s="2">
        <v>22</v>
      </c>
      <c r="I29" s="7">
        <v>5.0259675484699962</v>
      </c>
      <c r="J29" s="6">
        <v>33.9</v>
      </c>
      <c r="K29" s="7">
        <v>7.7445590860514937</v>
      </c>
      <c r="L29" s="6"/>
    </row>
    <row r="30" spans="1:12" x14ac:dyDescent="0.55000000000000004">
      <c r="A30" s="5"/>
      <c r="B30" s="5"/>
      <c r="C30" s="5">
        <v>7</v>
      </c>
      <c r="D30" s="9">
        <v>302362</v>
      </c>
      <c r="E30" s="9">
        <v>241261</v>
      </c>
      <c r="F30" s="9">
        <v>0</v>
      </c>
      <c r="G30" s="9">
        <v>2</v>
      </c>
      <c r="H30" s="5">
        <v>4</v>
      </c>
      <c r="I30" s="10">
        <v>0.70850662979999957</v>
      </c>
      <c r="J30" s="9">
        <v>4.5</v>
      </c>
      <c r="K30" s="10">
        <v>0.79706995852499951</v>
      </c>
      <c r="L30" s="6"/>
    </row>
    <row r="31" spans="1:12" x14ac:dyDescent="0.55000000000000004">
      <c r="A31" s="2" t="s">
        <v>834</v>
      </c>
      <c r="B31" s="2">
        <v>1</v>
      </c>
      <c r="C31" s="2">
        <v>0</v>
      </c>
      <c r="D31" s="6">
        <v>5265715</v>
      </c>
      <c r="E31" s="6">
        <v>4295325</v>
      </c>
      <c r="F31" s="6">
        <v>10</v>
      </c>
      <c r="G31" s="6">
        <v>18</v>
      </c>
      <c r="H31" s="2">
        <v>44.1</v>
      </c>
      <c r="I31" s="7">
        <v>12.90403003120624</v>
      </c>
      <c r="J31" s="2">
        <v>96.1</v>
      </c>
      <c r="K31" s="7">
        <v>28.119666349181848</v>
      </c>
      <c r="L31" s="6"/>
    </row>
    <row r="32" spans="1:12" x14ac:dyDescent="0.55000000000000004">
      <c r="C32" s="2">
        <v>1</v>
      </c>
      <c r="D32" s="6">
        <v>5006078</v>
      </c>
      <c r="E32" s="6">
        <v>3988903</v>
      </c>
      <c r="F32" s="6">
        <v>15</v>
      </c>
      <c r="G32" s="6">
        <v>31</v>
      </c>
      <c r="H32" s="2">
        <v>60.5</v>
      </c>
      <c r="I32" s="7">
        <v>12.916895445400083</v>
      </c>
      <c r="J32" s="2">
        <v>75.2</v>
      </c>
      <c r="K32" s="7">
        <v>16.05538078502622</v>
      </c>
      <c r="L32" s="6"/>
    </row>
    <row r="33" spans="1:12" x14ac:dyDescent="0.55000000000000004">
      <c r="C33" s="2">
        <v>3</v>
      </c>
      <c r="D33" s="6">
        <v>5628227</v>
      </c>
      <c r="E33" s="6">
        <v>4470029</v>
      </c>
      <c r="F33" s="6">
        <v>6</v>
      </c>
      <c r="G33" s="6">
        <v>7</v>
      </c>
      <c r="H33" s="2">
        <v>5.4</v>
      </c>
      <c r="I33" s="7">
        <v>1.6941788752878024</v>
      </c>
      <c r="J33" s="2">
        <v>51.8</v>
      </c>
      <c r="K33" s="7">
        <v>16.251567729612621</v>
      </c>
      <c r="L33" s="6"/>
    </row>
    <row r="34" spans="1:12" x14ac:dyDescent="0.55000000000000004">
      <c r="C34" s="2">
        <v>5</v>
      </c>
      <c r="D34" s="6">
        <v>4355232</v>
      </c>
      <c r="E34" s="6">
        <v>3462702</v>
      </c>
      <c r="F34" s="6">
        <v>8</v>
      </c>
      <c r="G34" s="6">
        <v>9</v>
      </c>
      <c r="H34" s="2">
        <v>42.2</v>
      </c>
      <c r="I34" s="7">
        <v>26.67787819574604</v>
      </c>
      <c r="J34" s="2">
        <v>64.8</v>
      </c>
      <c r="K34" s="7">
        <v>40.965083106264061</v>
      </c>
      <c r="L34" s="6"/>
    </row>
    <row r="35" spans="1:12" x14ac:dyDescent="0.55000000000000004">
      <c r="C35" s="2">
        <v>7</v>
      </c>
      <c r="D35" s="6">
        <v>4888205</v>
      </c>
      <c r="E35" s="6">
        <v>3927762</v>
      </c>
      <c r="F35" s="6">
        <v>0</v>
      </c>
      <c r="G35" s="6">
        <v>0</v>
      </c>
      <c r="H35" s="2">
        <v>19.399999999999999</v>
      </c>
      <c r="I35" s="7">
        <v>12.462365051840521</v>
      </c>
      <c r="J35" s="2">
        <v>61.5</v>
      </c>
      <c r="K35" s="7">
        <v>39.506981994236703</v>
      </c>
      <c r="L35" s="6"/>
    </row>
    <row r="36" spans="1:12" x14ac:dyDescent="0.55000000000000004">
      <c r="B36" s="2">
        <v>2</v>
      </c>
      <c r="C36" s="2">
        <v>0</v>
      </c>
      <c r="D36" s="6">
        <v>167549</v>
      </c>
      <c r="E36" s="6">
        <v>132966</v>
      </c>
      <c r="F36" s="6">
        <v>0</v>
      </c>
      <c r="G36" s="6">
        <v>0</v>
      </c>
      <c r="H36" s="2">
        <v>4.0999999999999996</v>
      </c>
      <c r="I36" s="7">
        <v>0.60783681853699933</v>
      </c>
      <c r="J36" s="2">
        <v>4.4000000000000004</v>
      </c>
      <c r="K36" s="7">
        <v>0.65231268330799941</v>
      </c>
      <c r="L36" s="6"/>
    </row>
    <row r="37" spans="1:12" x14ac:dyDescent="0.55000000000000004">
      <c r="C37" s="2">
        <v>1</v>
      </c>
      <c r="D37" s="2">
        <v>216</v>
      </c>
      <c r="E37" s="2">
        <v>47</v>
      </c>
      <c r="F37" s="2">
        <v>0</v>
      </c>
      <c r="G37" s="2">
        <v>0</v>
      </c>
      <c r="H37" s="2">
        <v>9</v>
      </c>
      <c r="I37" s="7">
        <v>9</v>
      </c>
      <c r="J37" s="2">
        <v>15.1</v>
      </c>
      <c r="K37" s="7">
        <v>15.1</v>
      </c>
      <c r="L37" s="6"/>
    </row>
    <row r="38" spans="1:12" x14ac:dyDescent="0.55000000000000004">
      <c r="C38" s="2">
        <v>3</v>
      </c>
      <c r="D38" s="2">
        <v>450</v>
      </c>
      <c r="E38" s="2">
        <v>196</v>
      </c>
      <c r="F38" s="2">
        <v>0</v>
      </c>
      <c r="G38" s="2">
        <v>0</v>
      </c>
      <c r="H38" s="2">
        <v>38.9</v>
      </c>
      <c r="I38" s="7">
        <v>9.1525136403000005</v>
      </c>
      <c r="J38" s="2">
        <v>53.9</v>
      </c>
      <c r="K38" s="7">
        <v>12.6817605453</v>
      </c>
      <c r="L38" s="6"/>
    </row>
    <row r="39" spans="1:12" x14ac:dyDescent="0.55000000000000004">
      <c r="C39" s="2">
        <v>5</v>
      </c>
      <c r="D39" s="6">
        <v>599329</v>
      </c>
      <c r="E39" s="6">
        <v>486298</v>
      </c>
      <c r="F39" s="6">
        <v>0</v>
      </c>
      <c r="G39" s="6">
        <v>7</v>
      </c>
      <c r="H39" s="2">
        <v>40.6</v>
      </c>
      <c r="I39" s="7">
        <v>28.365247541527442</v>
      </c>
      <c r="J39" s="2">
        <v>56.6</v>
      </c>
      <c r="K39" s="7">
        <v>39.543670217991462</v>
      </c>
      <c r="L39" s="6"/>
    </row>
    <row r="40" spans="1:12" x14ac:dyDescent="0.55000000000000004">
      <c r="C40" s="2">
        <v>7</v>
      </c>
      <c r="D40" s="6">
        <v>431722</v>
      </c>
      <c r="E40" s="6">
        <v>350153</v>
      </c>
      <c r="F40" s="6">
        <v>0</v>
      </c>
      <c r="G40" s="6">
        <v>1</v>
      </c>
      <c r="H40" s="2">
        <v>4.5999999999999996</v>
      </c>
      <c r="I40" s="7">
        <v>2.1565047797859997</v>
      </c>
      <c r="J40" s="2">
        <v>6.3</v>
      </c>
      <c r="K40" s="7">
        <v>2.9534739375329999</v>
      </c>
      <c r="L40" s="6"/>
    </row>
    <row r="41" spans="1:12" x14ac:dyDescent="0.55000000000000004">
      <c r="B41" s="2">
        <v>3</v>
      </c>
      <c r="C41" s="2">
        <v>0</v>
      </c>
      <c r="D41" s="6">
        <v>659720</v>
      </c>
      <c r="E41" s="6">
        <v>547829</v>
      </c>
      <c r="F41" s="6">
        <v>0</v>
      </c>
      <c r="G41" s="6">
        <v>24</v>
      </c>
      <c r="H41" s="2">
        <v>66.400000000000006</v>
      </c>
      <c r="I41" s="7">
        <v>20.254211814743208</v>
      </c>
      <c r="J41" s="2">
        <v>96.7</v>
      </c>
      <c r="K41" s="7">
        <v>29.496721121772108</v>
      </c>
      <c r="L41" s="6"/>
    </row>
    <row r="42" spans="1:12" x14ac:dyDescent="0.55000000000000004">
      <c r="C42" s="2">
        <v>1</v>
      </c>
      <c r="D42" s="6">
        <v>1136049</v>
      </c>
      <c r="E42" s="6">
        <v>880249</v>
      </c>
      <c r="F42" s="6">
        <v>0</v>
      </c>
      <c r="G42" s="6">
        <v>4</v>
      </c>
      <c r="H42" s="2">
        <v>41.2</v>
      </c>
      <c r="I42" s="7">
        <v>13.924380339219617</v>
      </c>
      <c r="J42" s="2">
        <v>52.7</v>
      </c>
      <c r="K42" s="7">
        <v>17.811039899924122</v>
      </c>
      <c r="L42" s="6"/>
    </row>
    <row r="43" spans="1:12" x14ac:dyDescent="0.55000000000000004">
      <c r="C43" s="2">
        <v>3</v>
      </c>
      <c r="D43" s="6">
        <v>601903</v>
      </c>
      <c r="E43" s="6">
        <v>459871</v>
      </c>
      <c r="F43" s="6">
        <v>0</v>
      </c>
      <c r="G43" s="6">
        <v>5</v>
      </c>
      <c r="H43" s="2">
        <v>8.3000000000000007</v>
      </c>
      <c r="I43" s="7">
        <v>2.3253436221770034</v>
      </c>
      <c r="J43" s="2">
        <v>10.4</v>
      </c>
      <c r="K43" s="7">
        <v>2.9136835747760039</v>
      </c>
      <c r="L43" s="6"/>
    </row>
    <row r="44" spans="1:12" x14ac:dyDescent="0.55000000000000004">
      <c r="C44" s="2">
        <v>5</v>
      </c>
      <c r="D44" s="6">
        <v>523010</v>
      </c>
      <c r="E44" s="6">
        <v>404139</v>
      </c>
      <c r="F44" s="6">
        <v>0</v>
      </c>
      <c r="G44" s="6">
        <v>1</v>
      </c>
      <c r="H44" s="2">
        <v>6.9</v>
      </c>
      <c r="I44" s="7">
        <v>2.1573930857400003</v>
      </c>
      <c r="J44" s="2">
        <v>13.2</v>
      </c>
      <c r="K44" s="7">
        <v>4.1271867727200009</v>
      </c>
      <c r="L44" s="6"/>
    </row>
    <row r="45" spans="1:12" x14ac:dyDescent="0.55000000000000004">
      <c r="A45" s="5"/>
      <c r="B45" s="5"/>
      <c r="C45" s="5">
        <v>7</v>
      </c>
      <c r="D45" s="9">
        <v>886071</v>
      </c>
      <c r="E45" s="9">
        <v>723060</v>
      </c>
      <c r="F45" s="9">
        <v>2</v>
      </c>
      <c r="G45" s="9">
        <v>8</v>
      </c>
      <c r="H45" s="5">
        <v>6.9</v>
      </c>
      <c r="I45" s="10">
        <v>2.7732333474360011</v>
      </c>
      <c r="J45" s="9">
        <v>20.9</v>
      </c>
      <c r="K45" s="10">
        <v>8.4000836175960032</v>
      </c>
      <c r="L45" s="6"/>
    </row>
    <row r="46" spans="1:12" ht="14.5" thickBot="1" x14ac:dyDescent="0.6">
      <c r="A46" s="11" t="s">
        <v>842</v>
      </c>
      <c r="B46" s="11"/>
      <c r="C46" s="11"/>
      <c r="D46" s="12">
        <v>3028641</v>
      </c>
      <c r="E46" s="12">
        <v>2486654</v>
      </c>
      <c r="F46" s="12">
        <v>31</v>
      </c>
      <c r="G46" s="12">
        <v>184</v>
      </c>
      <c r="H46" s="11">
        <v>62.4</v>
      </c>
      <c r="I46" s="13">
        <v>24.216540177473263</v>
      </c>
      <c r="J46" s="11">
        <v>69.3</v>
      </c>
      <c r="K46" s="13">
        <v>26.894330677866943</v>
      </c>
      <c r="L46" s="6"/>
    </row>
    <row r="47" spans="1:12" ht="14.5" thickTop="1" x14ac:dyDescent="0.55000000000000004">
      <c r="L47" s="6"/>
    </row>
    <row r="48" spans="1:12" x14ac:dyDescent="0.55000000000000004">
      <c r="L48" s="6"/>
    </row>
    <row r="49" spans="12:12" x14ac:dyDescent="0.55000000000000004">
      <c r="L49" s="6"/>
    </row>
    <row r="50" spans="12:12" x14ac:dyDescent="0.55000000000000004">
      <c r="L50" s="6"/>
    </row>
    <row r="51" spans="12:12" x14ac:dyDescent="0.55000000000000004">
      <c r="L51" s="6"/>
    </row>
  </sheetData>
  <phoneticPr fontId="1"/>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BA0D98-5752-4FA5-B5CF-C28D7F005FB2}">
  <dimension ref="A1:K483"/>
  <sheetViews>
    <sheetView zoomScale="80" zoomScaleNormal="80" workbookViewId="0"/>
  </sheetViews>
  <sheetFormatPr defaultRowHeight="14" x14ac:dyDescent="0.55000000000000004"/>
  <cols>
    <col min="1" max="1" width="24" style="24" customWidth="1"/>
    <col min="2" max="2" width="13.83203125" style="24" customWidth="1"/>
    <col min="3" max="3" width="33.75" style="24" bestFit="1" customWidth="1"/>
    <col min="4" max="4" width="14.1640625" style="24" customWidth="1"/>
    <col min="5" max="5" width="10.4140625" style="24" customWidth="1"/>
    <col min="6" max="6" width="15.83203125" style="24" customWidth="1"/>
    <col min="7" max="7" width="18.33203125" style="24" bestFit="1" customWidth="1"/>
    <col min="8" max="8" width="17.08203125" style="24" customWidth="1"/>
    <col min="9" max="9" width="33.75" style="24" bestFit="1" customWidth="1"/>
    <col min="10" max="10" width="22.5" style="24" bestFit="1" customWidth="1"/>
    <col min="11" max="11" width="29.33203125" style="24" customWidth="1"/>
    <col min="12" max="12" width="27.08203125" style="24" bestFit="1" customWidth="1"/>
    <col min="13" max="16384" width="8.6640625" style="24"/>
  </cols>
  <sheetData>
    <row r="1" spans="1:11" ht="15.5" customHeight="1" thickBot="1" x14ac:dyDescent="0.6">
      <c r="A1" s="24" t="s">
        <v>1184</v>
      </c>
      <c r="B1" s="23"/>
      <c r="C1" s="23"/>
      <c r="D1" s="23"/>
      <c r="E1" s="23"/>
      <c r="F1" s="23"/>
      <c r="G1" s="23"/>
      <c r="H1" s="23"/>
      <c r="I1" s="23"/>
      <c r="J1" s="23"/>
      <c r="K1" s="23"/>
    </row>
    <row r="2" spans="1:11" ht="14.5" thickTop="1" x14ac:dyDescent="0.55000000000000004">
      <c r="A2" s="31" t="s">
        <v>944</v>
      </c>
      <c r="B2" s="31" t="s">
        <v>0</v>
      </c>
      <c r="C2" s="31" t="s">
        <v>1</v>
      </c>
      <c r="D2" s="31" t="s">
        <v>2</v>
      </c>
      <c r="E2" s="31" t="s">
        <v>3</v>
      </c>
      <c r="F2" s="31" t="s">
        <v>4</v>
      </c>
      <c r="G2" s="31" t="s">
        <v>5</v>
      </c>
      <c r="H2" s="31" t="s">
        <v>6</v>
      </c>
      <c r="I2" s="31" t="s">
        <v>7</v>
      </c>
      <c r="J2" s="31" t="s">
        <v>946</v>
      </c>
      <c r="K2" s="31" t="s">
        <v>8</v>
      </c>
    </row>
    <row r="3" spans="1:11" x14ac:dyDescent="0.55000000000000004">
      <c r="A3" s="24" t="s">
        <v>9</v>
      </c>
      <c r="B3" s="24">
        <v>5</v>
      </c>
      <c r="C3" s="24" t="s">
        <v>10</v>
      </c>
      <c r="D3" s="24">
        <v>0.20230000000000001</v>
      </c>
      <c r="E3" s="24">
        <v>41009</v>
      </c>
      <c r="F3" s="24" t="s">
        <v>11</v>
      </c>
      <c r="G3" s="24" t="s">
        <v>11</v>
      </c>
      <c r="H3" s="24">
        <v>97.94</v>
      </c>
      <c r="I3" s="24" t="s">
        <v>12</v>
      </c>
      <c r="J3" s="24" t="s">
        <v>1155</v>
      </c>
      <c r="K3" s="24" t="s">
        <v>1177</v>
      </c>
    </row>
    <row r="4" spans="1:11" x14ac:dyDescent="0.55000000000000004">
      <c r="A4" s="24" t="s">
        <v>13</v>
      </c>
      <c r="B4" s="24">
        <v>39</v>
      </c>
      <c r="C4" s="24" t="s">
        <v>14</v>
      </c>
      <c r="D4" s="24">
        <v>0.47070000000000001</v>
      </c>
      <c r="E4" s="24">
        <v>14066</v>
      </c>
      <c r="F4" s="24" t="s">
        <v>15</v>
      </c>
      <c r="G4" s="24" t="s">
        <v>16</v>
      </c>
      <c r="H4" s="24">
        <v>26.3</v>
      </c>
      <c r="I4" s="24" t="s">
        <v>12</v>
      </c>
      <c r="J4" s="24" t="s">
        <v>17</v>
      </c>
      <c r="K4" s="24" t="s">
        <v>1177</v>
      </c>
    </row>
    <row r="5" spans="1:11" x14ac:dyDescent="0.55000000000000004">
      <c r="A5" s="24" t="s">
        <v>18</v>
      </c>
      <c r="B5" s="24">
        <v>39</v>
      </c>
      <c r="C5" s="24" t="s">
        <v>19</v>
      </c>
      <c r="D5" s="24">
        <v>0.28639999999999999</v>
      </c>
      <c r="E5" s="24">
        <v>12168</v>
      </c>
      <c r="F5" s="24" t="s">
        <v>15</v>
      </c>
      <c r="G5" s="24" t="s">
        <v>16</v>
      </c>
      <c r="H5" s="24">
        <v>23.61</v>
      </c>
      <c r="I5" s="24" t="s">
        <v>12</v>
      </c>
      <c r="J5" s="24" t="s">
        <v>17</v>
      </c>
      <c r="K5" s="24" t="s">
        <v>1177</v>
      </c>
    </row>
    <row r="6" spans="1:11" x14ac:dyDescent="0.55000000000000004">
      <c r="A6" s="24" t="s">
        <v>20</v>
      </c>
      <c r="B6" s="24">
        <v>39</v>
      </c>
      <c r="C6" s="24" t="s">
        <v>21</v>
      </c>
      <c r="D6" s="24">
        <v>0.16650000000000001</v>
      </c>
      <c r="E6" s="24">
        <v>38084</v>
      </c>
      <c r="F6" s="24" t="s">
        <v>22</v>
      </c>
      <c r="G6" s="24" t="s">
        <v>16</v>
      </c>
      <c r="H6" s="24">
        <v>72.069999999999993</v>
      </c>
      <c r="I6" s="24" t="s">
        <v>12</v>
      </c>
      <c r="J6" s="24" t="s">
        <v>17</v>
      </c>
      <c r="K6" s="24" t="s">
        <v>1177</v>
      </c>
    </row>
    <row r="7" spans="1:11" x14ac:dyDescent="0.55000000000000004">
      <c r="A7" s="24" t="s">
        <v>23</v>
      </c>
      <c r="B7" s="24">
        <v>39</v>
      </c>
      <c r="C7" s="24" t="s">
        <v>14</v>
      </c>
      <c r="D7" s="24">
        <v>0.38919999999999999</v>
      </c>
      <c r="E7" s="24">
        <v>31116</v>
      </c>
      <c r="F7" s="24" t="s">
        <v>22</v>
      </c>
      <c r="G7" s="24" t="s">
        <v>16</v>
      </c>
      <c r="H7" s="24">
        <v>61.64</v>
      </c>
      <c r="I7" s="24" t="s">
        <v>12</v>
      </c>
      <c r="J7" s="24" t="s">
        <v>17</v>
      </c>
      <c r="K7" s="24" t="s">
        <v>1177</v>
      </c>
    </row>
    <row r="8" spans="1:11" x14ac:dyDescent="0.55000000000000004">
      <c r="A8" s="24" t="s">
        <v>24</v>
      </c>
      <c r="B8" s="24">
        <v>41</v>
      </c>
      <c r="C8" s="24" t="s">
        <v>25</v>
      </c>
      <c r="D8" s="24">
        <v>0.3165</v>
      </c>
      <c r="E8" s="24">
        <v>13989</v>
      </c>
      <c r="F8" s="24" t="s">
        <v>15</v>
      </c>
      <c r="G8" s="24" t="s">
        <v>16</v>
      </c>
      <c r="H8" s="24">
        <v>27.07</v>
      </c>
      <c r="I8" s="24" t="s">
        <v>12</v>
      </c>
      <c r="J8" s="24" t="s">
        <v>1161</v>
      </c>
      <c r="K8" s="24" t="s">
        <v>1177</v>
      </c>
    </row>
    <row r="9" spans="1:11" x14ac:dyDescent="0.55000000000000004">
      <c r="A9" s="24" t="s">
        <v>26</v>
      </c>
      <c r="B9" s="24">
        <v>41</v>
      </c>
      <c r="C9" s="24" t="s">
        <v>27</v>
      </c>
      <c r="D9" s="24">
        <v>0.47060000000000002</v>
      </c>
      <c r="E9" s="24">
        <v>13662</v>
      </c>
      <c r="F9" s="24" t="s">
        <v>15</v>
      </c>
      <c r="G9" s="24" t="s">
        <v>16</v>
      </c>
      <c r="H9" s="24">
        <v>25.32</v>
      </c>
      <c r="I9" s="24" t="s">
        <v>12</v>
      </c>
      <c r="J9" s="24" t="s">
        <v>1161</v>
      </c>
      <c r="K9" s="24" t="s">
        <v>1177</v>
      </c>
    </row>
    <row r="10" spans="1:11" x14ac:dyDescent="0.55000000000000004">
      <c r="A10" s="24" t="s">
        <v>28</v>
      </c>
      <c r="B10" s="24">
        <v>41</v>
      </c>
      <c r="C10" s="24" t="s">
        <v>25</v>
      </c>
      <c r="D10" s="24">
        <v>0.37359999999999999</v>
      </c>
      <c r="E10" s="24">
        <v>12998</v>
      </c>
      <c r="F10" s="24" t="s">
        <v>15</v>
      </c>
      <c r="G10" s="24" t="s">
        <v>16</v>
      </c>
      <c r="H10" s="24">
        <v>25.8</v>
      </c>
      <c r="I10" s="24" t="s">
        <v>12</v>
      </c>
      <c r="J10" s="24" t="s">
        <v>1161</v>
      </c>
      <c r="K10" s="24" t="s">
        <v>1177</v>
      </c>
    </row>
    <row r="11" spans="1:11" x14ac:dyDescent="0.55000000000000004">
      <c r="A11" s="24" t="s">
        <v>29</v>
      </c>
      <c r="B11" s="24">
        <v>41</v>
      </c>
      <c r="C11" s="24" t="s">
        <v>30</v>
      </c>
      <c r="D11" s="24">
        <v>0.26950000000000002</v>
      </c>
      <c r="E11" s="24">
        <v>12155</v>
      </c>
      <c r="F11" s="24" t="s">
        <v>15</v>
      </c>
      <c r="G11" s="24" t="s">
        <v>16</v>
      </c>
      <c r="H11" s="24">
        <v>21.96</v>
      </c>
      <c r="I11" s="24" t="s">
        <v>12</v>
      </c>
      <c r="J11" s="24" t="s">
        <v>1161</v>
      </c>
      <c r="K11" s="24" t="s">
        <v>1177</v>
      </c>
    </row>
    <row r="12" spans="1:11" x14ac:dyDescent="0.55000000000000004">
      <c r="A12" s="24" t="s">
        <v>31</v>
      </c>
      <c r="B12" s="24">
        <v>41</v>
      </c>
      <c r="C12" s="24" t="s">
        <v>32</v>
      </c>
      <c r="D12" s="24">
        <v>0.21579999999999999</v>
      </c>
      <c r="E12" s="24">
        <v>11242</v>
      </c>
      <c r="F12" s="24" t="s">
        <v>15</v>
      </c>
      <c r="G12" s="24" t="s">
        <v>16</v>
      </c>
      <c r="H12" s="24">
        <v>21.94</v>
      </c>
      <c r="I12" s="24" t="s">
        <v>12</v>
      </c>
      <c r="J12" s="24" t="s">
        <v>1161</v>
      </c>
      <c r="K12" s="24" t="s">
        <v>1177</v>
      </c>
    </row>
    <row r="13" spans="1:11" x14ac:dyDescent="0.55000000000000004">
      <c r="A13" s="24" t="s">
        <v>33</v>
      </c>
      <c r="B13" s="24">
        <v>41</v>
      </c>
      <c r="C13" s="24" t="s">
        <v>34</v>
      </c>
      <c r="D13" s="24">
        <v>0.43909999999999999</v>
      </c>
      <c r="E13" s="24">
        <v>10877</v>
      </c>
      <c r="F13" s="24" t="s">
        <v>15</v>
      </c>
      <c r="G13" s="24" t="s">
        <v>16</v>
      </c>
      <c r="H13" s="24">
        <v>19.52</v>
      </c>
      <c r="I13" s="24" t="s">
        <v>12</v>
      </c>
      <c r="J13" s="24" t="s">
        <v>1161</v>
      </c>
      <c r="K13" s="24" t="s">
        <v>1177</v>
      </c>
    </row>
    <row r="14" spans="1:11" x14ac:dyDescent="0.55000000000000004">
      <c r="A14" s="24" t="s">
        <v>35</v>
      </c>
      <c r="B14" s="24">
        <v>41</v>
      </c>
      <c r="C14" s="24" t="s">
        <v>34</v>
      </c>
      <c r="D14" s="24">
        <v>0.38690000000000002</v>
      </c>
      <c r="E14" s="24">
        <v>20489</v>
      </c>
      <c r="F14" s="24" t="s">
        <v>15</v>
      </c>
      <c r="G14" s="24" t="s">
        <v>16</v>
      </c>
      <c r="H14" s="24">
        <v>38.07</v>
      </c>
      <c r="I14" s="24" t="s">
        <v>12</v>
      </c>
      <c r="J14" s="24" t="s">
        <v>1161</v>
      </c>
      <c r="K14" s="24" t="s">
        <v>1177</v>
      </c>
    </row>
    <row r="15" spans="1:11" x14ac:dyDescent="0.55000000000000004">
      <c r="A15" s="24" t="s">
        <v>36</v>
      </c>
      <c r="B15" s="24">
        <v>41</v>
      </c>
      <c r="C15" s="24" t="s">
        <v>25</v>
      </c>
      <c r="D15" s="24">
        <v>0.33589999999999998</v>
      </c>
      <c r="E15" s="24">
        <v>18029</v>
      </c>
      <c r="F15" s="24" t="s">
        <v>15</v>
      </c>
      <c r="G15" s="24" t="s">
        <v>16</v>
      </c>
      <c r="H15" s="24">
        <v>33.700000000000003</v>
      </c>
      <c r="I15" s="24" t="s">
        <v>12</v>
      </c>
      <c r="J15" s="24" t="s">
        <v>1161</v>
      </c>
      <c r="K15" s="24" t="s">
        <v>1177</v>
      </c>
    </row>
    <row r="16" spans="1:11" x14ac:dyDescent="0.55000000000000004">
      <c r="A16" s="24" t="s">
        <v>37</v>
      </c>
      <c r="B16" s="24">
        <v>41</v>
      </c>
      <c r="C16" s="24" t="s">
        <v>34</v>
      </c>
      <c r="D16" s="24">
        <v>0.35959999999999998</v>
      </c>
      <c r="E16" s="24">
        <v>18306</v>
      </c>
      <c r="F16" s="24" t="s">
        <v>15</v>
      </c>
      <c r="G16" s="24" t="s">
        <v>16</v>
      </c>
      <c r="H16" s="24">
        <v>32.92</v>
      </c>
      <c r="I16" s="24" t="s">
        <v>12</v>
      </c>
      <c r="J16" s="24" t="s">
        <v>1161</v>
      </c>
      <c r="K16" s="24" t="s">
        <v>1177</v>
      </c>
    </row>
    <row r="17" spans="1:11" x14ac:dyDescent="0.55000000000000004">
      <c r="A17" s="24" t="s">
        <v>38</v>
      </c>
      <c r="B17" s="24">
        <v>41</v>
      </c>
      <c r="C17" s="24" t="s">
        <v>30</v>
      </c>
      <c r="D17" s="24">
        <v>0.17660000000000001</v>
      </c>
      <c r="E17" s="24">
        <v>17292</v>
      </c>
      <c r="F17" s="24" t="s">
        <v>15</v>
      </c>
      <c r="G17" s="24" t="s">
        <v>16</v>
      </c>
      <c r="H17" s="24">
        <v>31.27</v>
      </c>
      <c r="I17" s="24" t="s">
        <v>12</v>
      </c>
      <c r="J17" s="24" t="s">
        <v>1161</v>
      </c>
      <c r="K17" s="24" t="s">
        <v>1177</v>
      </c>
    </row>
    <row r="18" spans="1:11" x14ac:dyDescent="0.55000000000000004">
      <c r="A18" s="24" t="s">
        <v>39</v>
      </c>
      <c r="B18" s="24">
        <v>41</v>
      </c>
      <c r="C18" s="24" t="s">
        <v>25</v>
      </c>
      <c r="D18" s="24">
        <v>0.47839999999999999</v>
      </c>
      <c r="E18" s="24">
        <v>15707</v>
      </c>
      <c r="F18" s="24" t="s">
        <v>15</v>
      </c>
      <c r="G18" s="24" t="s">
        <v>16</v>
      </c>
      <c r="H18" s="24">
        <v>28.31</v>
      </c>
      <c r="I18" s="24" t="s">
        <v>12</v>
      </c>
      <c r="J18" s="24" t="s">
        <v>1161</v>
      </c>
      <c r="K18" s="24" t="s">
        <v>1177</v>
      </c>
    </row>
    <row r="19" spans="1:11" x14ac:dyDescent="0.55000000000000004">
      <c r="A19" s="24" t="s">
        <v>40</v>
      </c>
      <c r="B19" s="24">
        <v>43</v>
      </c>
      <c r="C19" s="24" t="s">
        <v>41</v>
      </c>
      <c r="D19" s="24">
        <v>0.42070000000000002</v>
      </c>
      <c r="E19" s="24">
        <v>13016</v>
      </c>
      <c r="F19" s="24" t="s">
        <v>15</v>
      </c>
      <c r="G19" s="24" t="s">
        <v>16</v>
      </c>
      <c r="H19" s="24">
        <v>24.44</v>
      </c>
      <c r="I19" s="24" t="s">
        <v>12</v>
      </c>
      <c r="J19" s="24" t="s">
        <v>42</v>
      </c>
    </row>
    <row r="20" spans="1:11" x14ac:dyDescent="0.55000000000000004">
      <c r="A20" s="24" t="s">
        <v>43</v>
      </c>
      <c r="B20" s="24">
        <v>43</v>
      </c>
      <c r="C20" s="24" t="s">
        <v>41</v>
      </c>
      <c r="D20" s="24">
        <v>0.2979</v>
      </c>
      <c r="E20" s="24">
        <v>10526</v>
      </c>
      <c r="F20" s="24" t="s">
        <v>15</v>
      </c>
      <c r="G20" s="24" t="s">
        <v>16</v>
      </c>
      <c r="H20" s="24">
        <v>19.53</v>
      </c>
      <c r="I20" s="24" t="s">
        <v>12</v>
      </c>
      <c r="J20" s="24" t="s">
        <v>42</v>
      </c>
    </row>
    <row r="21" spans="1:11" x14ac:dyDescent="0.55000000000000004">
      <c r="A21" s="24" t="s">
        <v>44</v>
      </c>
      <c r="B21" s="24">
        <v>43</v>
      </c>
      <c r="C21" s="24" t="s">
        <v>41</v>
      </c>
      <c r="D21" s="24">
        <v>0.2281</v>
      </c>
      <c r="E21" s="24">
        <v>26357</v>
      </c>
      <c r="F21" s="24" t="s">
        <v>15</v>
      </c>
      <c r="G21" s="24" t="s">
        <v>16</v>
      </c>
      <c r="H21" s="24">
        <v>47.89</v>
      </c>
      <c r="I21" s="24" t="s">
        <v>12</v>
      </c>
      <c r="J21" s="24" t="s">
        <v>42</v>
      </c>
    </row>
    <row r="22" spans="1:11" x14ac:dyDescent="0.55000000000000004">
      <c r="A22" s="24" t="s">
        <v>45</v>
      </c>
      <c r="B22" s="24">
        <v>43</v>
      </c>
      <c r="C22" s="24" t="s">
        <v>41</v>
      </c>
      <c r="D22" s="24">
        <v>0.35049999999999998</v>
      </c>
      <c r="E22" s="24">
        <v>20136</v>
      </c>
      <c r="F22" s="24" t="s">
        <v>15</v>
      </c>
      <c r="G22" s="24" t="s">
        <v>16</v>
      </c>
      <c r="H22" s="24">
        <v>37.36</v>
      </c>
      <c r="I22" s="24" t="s">
        <v>12</v>
      </c>
      <c r="J22" s="24" t="s">
        <v>42</v>
      </c>
    </row>
    <row r="23" spans="1:11" x14ac:dyDescent="0.55000000000000004">
      <c r="A23" s="24" t="s">
        <v>46</v>
      </c>
      <c r="B23" s="24">
        <v>43</v>
      </c>
      <c r="C23" s="24" t="s">
        <v>41</v>
      </c>
      <c r="D23" s="24">
        <v>0.21640000000000001</v>
      </c>
      <c r="E23" s="24">
        <v>17892</v>
      </c>
      <c r="F23" s="24" t="s">
        <v>15</v>
      </c>
      <c r="G23" s="24" t="s">
        <v>16</v>
      </c>
      <c r="H23" s="24">
        <v>33.19</v>
      </c>
      <c r="I23" s="24" t="s">
        <v>12</v>
      </c>
      <c r="J23" s="24" t="s">
        <v>42</v>
      </c>
    </row>
    <row r="24" spans="1:11" x14ac:dyDescent="0.55000000000000004">
      <c r="A24" s="24" t="s">
        <v>47</v>
      </c>
      <c r="B24" s="24">
        <v>44</v>
      </c>
      <c r="C24" s="24" t="s">
        <v>48</v>
      </c>
      <c r="D24" s="24">
        <v>0.56779999999999997</v>
      </c>
      <c r="E24" s="24">
        <v>11449</v>
      </c>
      <c r="F24" s="24" t="s">
        <v>15</v>
      </c>
      <c r="G24" s="24" t="s">
        <v>16</v>
      </c>
      <c r="H24" s="24">
        <v>23.22</v>
      </c>
      <c r="I24" s="24" t="s">
        <v>12</v>
      </c>
      <c r="J24" s="24" t="s">
        <v>42</v>
      </c>
    </row>
    <row r="25" spans="1:11" x14ac:dyDescent="0.55000000000000004">
      <c r="A25" s="24" t="s">
        <v>49</v>
      </c>
      <c r="B25" s="24">
        <v>44</v>
      </c>
      <c r="C25" s="24" t="s">
        <v>48</v>
      </c>
      <c r="D25" s="24">
        <v>0.42870000000000003</v>
      </c>
      <c r="E25" s="24">
        <v>10089</v>
      </c>
      <c r="F25" s="24" t="s">
        <v>15</v>
      </c>
      <c r="G25" s="24" t="s">
        <v>16</v>
      </c>
      <c r="H25" s="24">
        <v>18.79</v>
      </c>
      <c r="I25" s="24" t="s">
        <v>12</v>
      </c>
      <c r="J25" s="24" t="s">
        <v>42</v>
      </c>
    </row>
    <row r="26" spans="1:11" x14ac:dyDescent="0.55000000000000004">
      <c r="A26" s="24" t="s">
        <v>50</v>
      </c>
      <c r="B26" s="24">
        <v>46</v>
      </c>
      <c r="C26" s="24" t="s">
        <v>51</v>
      </c>
      <c r="D26" s="24">
        <v>0.44400000000000001</v>
      </c>
      <c r="E26" s="24">
        <v>9968</v>
      </c>
      <c r="F26" s="24" t="s">
        <v>15</v>
      </c>
      <c r="G26" s="24" t="s">
        <v>16</v>
      </c>
      <c r="H26" s="24">
        <v>27.93</v>
      </c>
      <c r="I26" s="24" t="s">
        <v>12</v>
      </c>
      <c r="J26" s="24" t="s">
        <v>52</v>
      </c>
      <c r="K26" s="24" t="s">
        <v>1177</v>
      </c>
    </row>
    <row r="27" spans="1:11" x14ac:dyDescent="0.55000000000000004">
      <c r="A27" s="24" t="s">
        <v>53</v>
      </c>
      <c r="B27" s="24">
        <v>46</v>
      </c>
      <c r="C27" s="24" t="s">
        <v>54</v>
      </c>
      <c r="D27" s="24">
        <v>0.29959999999999998</v>
      </c>
      <c r="E27" s="24">
        <v>14512</v>
      </c>
      <c r="F27" s="24" t="s">
        <v>15</v>
      </c>
      <c r="G27" s="24" t="s">
        <v>16</v>
      </c>
      <c r="H27" s="24">
        <v>39.96</v>
      </c>
      <c r="I27" s="24" t="s">
        <v>12</v>
      </c>
      <c r="J27" s="24" t="s">
        <v>52</v>
      </c>
      <c r="K27" s="24" t="s">
        <v>1177</v>
      </c>
    </row>
    <row r="28" spans="1:11" x14ac:dyDescent="0.55000000000000004">
      <c r="A28" s="24" t="s">
        <v>55</v>
      </c>
      <c r="B28" s="24">
        <v>46</v>
      </c>
      <c r="C28" s="24" t="s">
        <v>56</v>
      </c>
      <c r="D28" s="24">
        <v>0.25779999999999997</v>
      </c>
      <c r="E28" s="24">
        <v>28296</v>
      </c>
      <c r="F28" s="24" t="s">
        <v>22</v>
      </c>
      <c r="G28" s="24" t="s">
        <v>16</v>
      </c>
      <c r="H28" s="24">
        <v>75.989999999999995</v>
      </c>
      <c r="I28" s="24" t="s">
        <v>12</v>
      </c>
      <c r="J28" s="24" t="s">
        <v>52</v>
      </c>
      <c r="K28" s="24" t="s">
        <v>1177</v>
      </c>
    </row>
    <row r="29" spans="1:11" x14ac:dyDescent="0.55000000000000004">
      <c r="A29" s="24" t="s">
        <v>57</v>
      </c>
      <c r="B29" s="24">
        <v>46</v>
      </c>
      <c r="C29" s="24" t="s">
        <v>51</v>
      </c>
      <c r="D29" s="24">
        <v>0.30049999999999999</v>
      </c>
      <c r="E29" s="24">
        <v>34231</v>
      </c>
      <c r="F29" s="24" t="s">
        <v>11</v>
      </c>
      <c r="G29" s="24" t="s">
        <v>11</v>
      </c>
      <c r="H29" s="24">
        <v>98.98</v>
      </c>
      <c r="I29" s="24" t="s">
        <v>12</v>
      </c>
      <c r="J29" s="24" t="s">
        <v>52</v>
      </c>
      <c r="K29" s="24" t="s">
        <v>1177</v>
      </c>
    </row>
    <row r="30" spans="1:11" x14ac:dyDescent="0.55000000000000004">
      <c r="A30" s="24" t="s">
        <v>58</v>
      </c>
      <c r="B30" s="24">
        <v>46</v>
      </c>
      <c r="C30" s="24" t="s">
        <v>59</v>
      </c>
      <c r="D30" s="24">
        <v>0.39739999999999998</v>
      </c>
      <c r="E30" s="24">
        <v>10247</v>
      </c>
      <c r="F30" s="24" t="s">
        <v>15</v>
      </c>
      <c r="G30" s="24" t="s">
        <v>16</v>
      </c>
      <c r="H30" s="24">
        <v>28.34</v>
      </c>
      <c r="I30" s="24" t="s">
        <v>12</v>
      </c>
      <c r="J30" s="24" t="s">
        <v>52</v>
      </c>
      <c r="K30" s="24" t="s">
        <v>1177</v>
      </c>
    </row>
    <row r="31" spans="1:11" x14ac:dyDescent="0.55000000000000004">
      <c r="A31" s="24" t="s">
        <v>60</v>
      </c>
      <c r="B31" s="24">
        <v>46</v>
      </c>
      <c r="C31" s="24" t="s">
        <v>51</v>
      </c>
      <c r="D31" s="24">
        <v>0.4456</v>
      </c>
      <c r="E31" s="24">
        <v>10188</v>
      </c>
      <c r="F31" s="24" t="s">
        <v>15</v>
      </c>
      <c r="G31" s="24" t="s">
        <v>16</v>
      </c>
      <c r="H31" s="24">
        <v>28.54</v>
      </c>
      <c r="I31" s="24" t="s">
        <v>12</v>
      </c>
      <c r="J31" s="24" t="s">
        <v>52</v>
      </c>
      <c r="K31" s="24" t="s">
        <v>1177</v>
      </c>
    </row>
    <row r="32" spans="1:11" x14ac:dyDescent="0.55000000000000004">
      <c r="A32" s="24" t="s">
        <v>61</v>
      </c>
      <c r="B32" s="24">
        <v>46</v>
      </c>
      <c r="C32" s="24" t="s">
        <v>51</v>
      </c>
      <c r="D32" s="24">
        <v>0.28179999999999999</v>
      </c>
      <c r="E32" s="24">
        <v>35369</v>
      </c>
      <c r="F32" s="24" t="s">
        <v>22</v>
      </c>
      <c r="G32" s="24" t="s">
        <v>16</v>
      </c>
      <c r="H32" s="24" t="s">
        <v>62</v>
      </c>
      <c r="I32" s="24" t="s">
        <v>63</v>
      </c>
      <c r="J32" s="24" t="s">
        <v>52</v>
      </c>
      <c r="K32" s="24" t="s">
        <v>1177</v>
      </c>
    </row>
    <row r="33" spans="1:11" x14ac:dyDescent="0.55000000000000004">
      <c r="A33" s="24" t="s">
        <v>64</v>
      </c>
      <c r="B33" s="24">
        <v>52</v>
      </c>
      <c r="C33" s="24" t="s">
        <v>65</v>
      </c>
      <c r="D33" s="24">
        <v>0.35420000000000001</v>
      </c>
      <c r="E33" s="24">
        <v>43403</v>
      </c>
      <c r="F33" s="24" t="s">
        <v>11</v>
      </c>
      <c r="G33" s="24" t="s">
        <v>11</v>
      </c>
      <c r="H33" s="24">
        <v>94.77</v>
      </c>
      <c r="I33" s="24" t="s">
        <v>12</v>
      </c>
      <c r="J33" s="24" t="s">
        <v>17</v>
      </c>
      <c r="K33" s="24" t="s">
        <v>1177</v>
      </c>
    </row>
    <row r="34" spans="1:11" x14ac:dyDescent="0.55000000000000004">
      <c r="A34" s="24" t="s">
        <v>66</v>
      </c>
      <c r="B34" s="24">
        <v>52</v>
      </c>
      <c r="C34" s="24" t="s">
        <v>65</v>
      </c>
      <c r="D34" s="24">
        <v>0.35599999999999998</v>
      </c>
      <c r="E34" s="24">
        <v>42839</v>
      </c>
      <c r="F34" s="24" t="s">
        <v>11</v>
      </c>
      <c r="G34" s="24" t="s">
        <v>11</v>
      </c>
      <c r="H34" s="24">
        <v>93.54</v>
      </c>
      <c r="I34" s="24" t="s">
        <v>12</v>
      </c>
      <c r="J34" s="24" t="s">
        <v>17</v>
      </c>
      <c r="K34" s="24" t="s">
        <v>1177</v>
      </c>
    </row>
    <row r="35" spans="1:11" x14ac:dyDescent="0.55000000000000004">
      <c r="A35" s="24" t="s">
        <v>67</v>
      </c>
      <c r="B35" s="24">
        <v>52</v>
      </c>
      <c r="C35" s="24" t="s">
        <v>65</v>
      </c>
      <c r="D35" s="24">
        <v>0.33479999999999999</v>
      </c>
      <c r="E35" s="24">
        <v>17893</v>
      </c>
      <c r="F35" s="24" t="s">
        <v>15</v>
      </c>
      <c r="G35" s="24" t="s">
        <v>16</v>
      </c>
      <c r="H35" s="24">
        <v>39.450000000000003</v>
      </c>
      <c r="I35" s="24" t="s">
        <v>12</v>
      </c>
      <c r="J35" s="24" t="s">
        <v>17</v>
      </c>
      <c r="K35" s="24" t="s">
        <v>1177</v>
      </c>
    </row>
    <row r="36" spans="1:11" x14ac:dyDescent="0.55000000000000004">
      <c r="A36" s="24" t="s">
        <v>68</v>
      </c>
      <c r="B36" s="24">
        <v>55</v>
      </c>
      <c r="C36" s="24" t="s">
        <v>69</v>
      </c>
      <c r="D36" s="24">
        <v>0.83489999999999998</v>
      </c>
      <c r="E36" s="24">
        <v>40403</v>
      </c>
      <c r="F36" s="24" t="s">
        <v>11</v>
      </c>
      <c r="G36" s="24" t="s">
        <v>11</v>
      </c>
      <c r="H36" s="24">
        <v>100</v>
      </c>
      <c r="I36" s="24" t="s">
        <v>12</v>
      </c>
      <c r="J36" s="24" t="s">
        <v>70</v>
      </c>
      <c r="K36" s="24" t="s">
        <v>1177</v>
      </c>
    </row>
    <row r="37" spans="1:11" x14ac:dyDescent="0.55000000000000004">
      <c r="A37" s="24" t="s">
        <v>71</v>
      </c>
      <c r="B37" s="24">
        <v>61</v>
      </c>
      <c r="C37" s="24" t="s">
        <v>72</v>
      </c>
      <c r="D37" s="24">
        <v>0.46689999999999998</v>
      </c>
      <c r="E37" s="24">
        <v>37090</v>
      </c>
      <c r="F37" s="24" t="s">
        <v>11</v>
      </c>
      <c r="G37" s="24" t="s">
        <v>11</v>
      </c>
      <c r="H37" s="24">
        <v>99.41</v>
      </c>
      <c r="I37" s="24" t="s">
        <v>12</v>
      </c>
      <c r="J37" s="24" t="s">
        <v>1155</v>
      </c>
      <c r="K37" s="24" t="s">
        <v>1177</v>
      </c>
    </row>
    <row r="38" spans="1:11" x14ac:dyDescent="0.55000000000000004">
      <c r="A38" s="24" t="s">
        <v>73</v>
      </c>
      <c r="B38" s="24">
        <v>61</v>
      </c>
      <c r="C38" s="24" t="s">
        <v>74</v>
      </c>
      <c r="D38" s="24">
        <v>0.67479999999999996</v>
      </c>
      <c r="E38" s="24">
        <v>21510</v>
      </c>
      <c r="F38" s="24" t="s">
        <v>22</v>
      </c>
      <c r="G38" s="24" t="s">
        <v>16</v>
      </c>
      <c r="H38" s="24">
        <v>57.08</v>
      </c>
      <c r="I38" s="24" t="s">
        <v>12</v>
      </c>
      <c r="J38" s="24" t="s">
        <v>1155</v>
      </c>
      <c r="K38" s="24" t="s">
        <v>1177</v>
      </c>
    </row>
    <row r="39" spans="1:11" x14ac:dyDescent="0.55000000000000004">
      <c r="A39" s="24" t="s">
        <v>75</v>
      </c>
      <c r="B39" s="24">
        <v>61</v>
      </c>
      <c r="C39" s="24" t="s">
        <v>74</v>
      </c>
      <c r="D39" s="24">
        <v>0.57089999999999996</v>
      </c>
      <c r="E39" s="24">
        <v>14879</v>
      </c>
      <c r="F39" s="24" t="s">
        <v>15</v>
      </c>
      <c r="G39" s="24" t="s">
        <v>16</v>
      </c>
      <c r="H39" s="24">
        <v>39.99</v>
      </c>
      <c r="I39" s="24" t="s">
        <v>12</v>
      </c>
      <c r="J39" s="24" t="s">
        <v>1155</v>
      </c>
      <c r="K39" s="24" t="s">
        <v>1177</v>
      </c>
    </row>
    <row r="40" spans="1:11" x14ac:dyDescent="0.55000000000000004">
      <c r="A40" s="24" t="s">
        <v>76</v>
      </c>
      <c r="B40" s="24">
        <v>63</v>
      </c>
      <c r="C40" s="24" t="s">
        <v>77</v>
      </c>
      <c r="D40" s="24">
        <v>0.1636</v>
      </c>
      <c r="E40" s="24">
        <v>12031</v>
      </c>
      <c r="F40" s="24" t="s">
        <v>15</v>
      </c>
      <c r="G40" s="24" t="s">
        <v>16</v>
      </c>
      <c r="H40" s="24">
        <v>31.93</v>
      </c>
      <c r="I40" s="24" t="s">
        <v>12</v>
      </c>
      <c r="J40" s="24" t="s">
        <v>78</v>
      </c>
    </row>
    <row r="41" spans="1:11" x14ac:dyDescent="0.55000000000000004">
      <c r="A41" s="24" t="s">
        <v>79</v>
      </c>
      <c r="B41" s="24">
        <v>69</v>
      </c>
      <c r="C41" s="24" t="s">
        <v>80</v>
      </c>
      <c r="D41" s="24">
        <v>0.25259999999999999</v>
      </c>
      <c r="E41" s="24">
        <v>15027</v>
      </c>
      <c r="F41" s="24" t="s">
        <v>15</v>
      </c>
      <c r="G41" s="24" t="s">
        <v>16</v>
      </c>
      <c r="H41" s="24">
        <v>42.22</v>
      </c>
      <c r="I41" s="24" t="s">
        <v>12</v>
      </c>
      <c r="J41" s="24" t="s">
        <v>78</v>
      </c>
    </row>
    <row r="42" spans="1:11" x14ac:dyDescent="0.55000000000000004">
      <c r="A42" s="24" t="s">
        <v>81</v>
      </c>
      <c r="B42" s="24">
        <v>69</v>
      </c>
      <c r="C42" s="24" t="s">
        <v>80</v>
      </c>
      <c r="D42" s="24">
        <v>0.17499999999999999</v>
      </c>
      <c r="E42" s="24">
        <v>22234</v>
      </c>
      <c r="F42" s="24" t="s">
        <v>22</v>
      </c>
      <c r="G42" s="24" t="s">
        <v>16</v>
      </c>
      <c r="H42" s="24">
        <v>61.21</v>
      </c>
      <c r="I42" s="24" t="s">
        <v>12</v>
      </c>
      <c r="J42" s="24" t="s">
        <v>78</v>
      </c>
    </row>
    <row r="43" spans="1:11" x14ac:dyDescent="0.55000000000000004">
      <c r="A43" s="24" t="s">
        <v>82</v>
      </c>
      <c r="B43" s="24">
        <v>69</v>
      </c>
      <c r="C43" s="24" t="s">
        <v>83</v>
      </c>
      <c r="D43" s="24">
        <v>0.1653</v>
      </c>
      <c r="E43" s="24">
        <v>10235</v>
      </c>
      <c r="F43" s="24" t="s">
        <v>15</v>
      </c>
      <c r="G43" s="24" t="s">
        <v>16</v>
      </c>
      <c r="H43" s="24">
        <v>28.64</v>
      </c>
      <c r="I43" s="24" t="s">
        <v>12</v>
      </c>
      <c r="J43" s="24" t="s">
        <v>78</v>
      </c>
    </row>
    <row r="44" spans="1:11" x14ac:dyDescent="0.55000000000000004">
      <c r="A44" s="24" t="s">
        <v>84</v>
      </c>
      <c r="B44" s="24">
        <v>70</v>
      </c>
      <c r="C44" s="24" t="s">
        <v>85</v>
      </c>
      <c r="D44" s="24">
        <v>0.21360000000000001</v>
      </c>
      <c r="E44" s="24">
        <v>44948</v>
      </c>
      <c r="F44" s="24" t="s">
        <v>11</v>
      </c>
      <c r="G44" s="24" t="s">
        <v>11</v>
      </c>
      <c r="H44" s="24">
        <v>100</v>
      </c>
      <c r="I44" s="24" t="s">
        <v>12</v>
      </c>
      <c r="J44" s="24" t="s">
        <v>78</v>
      </c>
    </row>
    <row r="45" spans="1:11" x14ac:dyDescent="0.55000000000000004">
      <c r="A45" s="24" t="s">
        <v>86</v>
      </c>
      <c r="B45" s="24">
        <v>70</v>
      </c>
      <c r="C45" s="24" t="s">
        <v>85</v>
      </c>
      <c r="D45" s="24">
        <v>0.1862</v>
      </c>
      <c r="E45" s="24">
        <v>26334</v>
      </c>
      <c r="F45" s="24" t="s">
        <v>22</v>
      </c>
      <c r="G45" s="24" t="s">
        <v>16</v>
      </c>
      <c r="H45" s="24">
        <v>59.69</v>
      </c>
      <c r="I45" s="24" t="s">
        <v>12</v>
      </c>
      <c r="J45" s="24" t="s">
        <v>78</v>
      </c>
    </row>
    <row r="46" spans="1:11" x14ac:dyDescent="0.55000000000000004">
      <c r="A46" s="24" t="s">
        <v>87</v>
      </c>
      <c r="B46" s="24">
        <v>70</v>
      </c>
      <c r="C46" s="24" t="s">
        <v>85</v>
      </c>
      <c r="D46" s="24">
        <v>0.2233</v>
      </c>
      <c r="E46" s="24">
        <v>37920</v>
      </c>
      <c r="F46" s="24" t="s">
        <v>11</v>
      </c>
      <c r="G46" s="24" t="s">
        <v>11</v>
      </c>
      <c r="H46" s="24">
        <v>100</v>
      </c>
      <c r="I46" s="24" t="s">
        <v>12</v>
      </c>
      <c r="J46" s="24" t="s">
        <v>78</v>
      </c>
    </row>
    <row r="47" spans="1:11" x14ac:dyDescent="0.55000000000000004">
      <c r="A47" s="24" t="s">
        <v>88</v>
      </c>
      <c r="B47" s="24">
        <v>70</v>
      </c>
      <c r="C47" s="24" t="s">
        <v>85</v>
      </c>
      <c r="D47" s="24">
        <v>0.2676</v>
      </c>
      <c r="E47" s="24">
        <v>14005</v>
      </c>
      <c r="F47" s="24" t="s">
        <v>15</v>
      </c>
      <c r="G47" s="24" t="s">
        <v>16</v>
      </c>
      <c r="H47" s="24">
        <v>39.369999999999997</v>
      </c>
      <c r="I47" s="24" t="s">
        <v>12</v>
      </c>
      <c r="J47" s="24" t="s">
        <v>78</v>
      </c>
    </row>
    <row r="48" spans="1:11" x14ac:dyDescent="0.55000000000000004">
      <c r="A48" s="24" t="s">
        <v>89</v>
      </c>
      <c r="B48" s="24">
        <v>70</v>
      </c>
      <c r="C48" s="24" t="s">
        <v>85</v>
      </c>
      <c r="D48" s="24">
        <v>0.19750000000000001</v>
      </c>
      <c r="E48" s="24">
        <v>43780</v>
      </c>
      <c r="F48" s="24" t="s">
        <v>11</v>
      </c>
      <c r="G48" s="24" t="s">
        <v>11</v>
      </c>
      <c r="H48" s="24">
        <v>99.2</v>
      </c>
      <c r="I48" s="24" t="s">
        <v>12</v>
      </c>
      <c r="J48" s="24" t="s">
        <v>78</v>
      </c>
    </row>
    <row r="49" spans="1:11" x14ac:dyDescent="0.55000000000000004">
      <c r="A49" s="24" t="s">
        <v>90</v>
      </c>
      <c r="B49" s="24">
        <v>70</v>
      </c>
      <c r="C49" s="24" t="s">
        <v>85</v>
      </c>
      <c r="D49" s="24">
        <v>0.246</v>
      </c>
      <c r="E49" s="24">
        <v>37617</v>
      </c>
      <c r="F49" s="24" t="s">
        <v>11</v>
      </c>
      <c r="G49" s="24" t="s">
        <v>11</v>
      </c>
      <c r="H49" s="24">
        <v>100</v>
      </c>
      <c r="I49" s="24" t="s">
        <v>12</v>
      </c>
      <c r="J49" s="24" t="s">
        <v>78</v>
      </c>
    </row>
    <row r="50" spans="1:11" x14ac:dyDescent="0.55000000000000004">
      <c r="A50" s="24" t="s">
        <v>91</v>
      </c>
      <c r="B50" s="24">
        <v>70</v>
      </c>
      <c r="C50" s="24" t="s">
        <v>85</v>
      </c>
      <c r="D50" s="24">
        <v>0.2243</v>
      </c>
      <c r="E50" s="24">
        <v>38063</v>
      </c>
      <c r="F50" s="24" t="s">
        <v>11</v>
      </c>
      <c r="G50" s="24" t="s">
        <v>11</v>
      </c>
      <c r="H50" s="24">
        <v>100</v>
      </c>
      <c r="I50" s="24" t="s">
        <v>12</v>
      </c>
      <c r="J50" s="24" t="s">
        <v>78</v>
      </c>
    </row>
    <row r="51" spans="1:11" x14ac:dyDescent="0.55000000000000004">
      <c r="A51" s="24" t="s">
        <v>92</v>
      </c>
      <c r="B51" s="24">
        <v>82</v>
      </c>
      <c r="C51" s="24" t="s">
        <v>93</v>
      </c>
      <c r="D51" s="24">
        <v>0.47289999999999999</v>
      </c>
      <c r="E51" s="24">
        <v>32918</v>
      </c>
      <c r="F51" s="24" t="s">
        <v>11</v>
      </c>
      <c r="G51" s="24" t="s">
        <v>11</v>
      </c>
      <c r="H51" s="24">
        <v>98.17</v>
      </c>
      <c r="I51" s="24" t="s">
        <v>12</v>
      </c>
      <c r="J51" s="24" t="s">
        <v>78</v>
      </c>
    </row>
    <row r="52" spans="1:11" x14ac:dyDescent="0.55000000000000004">
      <c r="A52" s="24" t="s">
        <v>94</v>
      </c>
      <c r="B52" s="24">
        <v>83</v>
      </c>
      <c r="C52" s="24" t="s">
        <v>95</v>
      </c>
      <c r="D52" s="24">
        <v>0.1686</v>
      </c>
      <c r="E52" s="24">
        <v>19129</v>
      </c>
      <c r="F52" s="24" t="s">
        <v>22</v>
      </c>
      <c r="G52" s="24" t="s">
        <v>16</v>
      </c>
      <c r="H52" s="24">
        <v>51.98</v>
      </c>
      <c r="I52" s="24" t="s">
        <v>12</v>
      </c>
      <c r="J52" s="24" t="s">
        <v>78</v>
      </c>
    </row>
    <row r="53" spans="1:11" x14ac:dyDescent="0.55000000000000004">
      <c r="A53" s="24" t="s">
        <v>96</v>
      </c>
      <c r="B53" s="24">
        <v>102</v>
      </c>
      <c r="C53" s="24" t="s">
        <v>97</v>
      </c>
      <c r="D53" s="24">
        <v>0.21299999999999999</v>
      </c>
      <c r="E53" s="24">
        <v>11145</v>
      </c>
      <c r="F53" s="24" t="s">
        <v>15</v>
      </c>
      <c r="G53" s="24" t="s">
        <v>16</v>
      </c>
      <c r="H53" s="24">
        <v>18.760000000000002</v>
      </c>
      <c r="I53" s="24" t="s">
        <v>12</v>
      </c>
      <c r="J53" s="24" t="s">
        <v>17</v>
      </c>
      <c r="K53" s="24" t="s">
        <v>1177</v>
      </c>
    </row>
    <row r="54" spans="1:11" x14ac:dyDescent="0.55000000000000004">
      <c r="A54" s="24" t="s">
        <v>98</v>
      </c>
      <c r="B54" s="24">
        <v>103</v>
      </c>
      <c r="C54" s="24" t="s">
        <v>99</v>
      </c>
      <c r="D54" s="24">
        <v>0.23169999999999999</v>
      </c>
      <c r="E54" s="24">
        <v>14237</v>
      </c>
      <c r="F54" s="24" t="s">
        <v>15</v>
      </c>
      <c r="G54" s="24" t="s">
        <v>16</v>
      </c>
      <c r="H54" s="24">
        <v>24.41</v>
      </c>
      <c r="I54" s="24" t="s">
        <v>12</v>
      </c>
      <c r="J54" s="24" t="s">
        <v>1155</v>
      </c>
      <c r="K54" s="24" t="s">
        <v>1177</v>
      </c>
    </row>
    <row r="55" spans="1:11" x14ac:dyDescent="0.55000000000000004">
      <c r="A55" s="24" t="s">
        <v>100</v>
      </c>
      <c r="B55" s="24">
        <v>103</v>
      </c>
      <c r="C55" s="24" t="s">
        <v>99</v>
      </c>
      <c r="D55" s="24">
        <v>0.19900000000000001</v>
      </c>
      <c r="E55" s="24">
        <v>13493</v>
      </c>
      <c r="F55" s="24" t="s">
        <v>15</v>
      </c>
      <c r="G55" s="24" t="s">
        <v>16</v>
      </c>
      <c r="H55" s="24">
        <v>22.66</v>
      </c>
      <c r="I55" s="24" t="s">
        <v>12</v>
      </c>
      <c r="J55" s="24" t="s">
        <v>1155</v>
      </c>
      <c r="K55" s="24" t="s">
        <v>1177</v>
      </c>
    </row>
    <row r="56" spans="1:11" x14ac:dyDescent="0.55000000000000004">
      <c r="A56" s="24" t="s">
        <v>101</v>
      </c>
      <c r="B56" s="24">
        <v>103</v>
      </c>
      <c r="C56" s="24" t="s">
        <v>99</v>
      </c>
      <c r="D56" s="24">
        <v>0.19309999999999999</v>
      </c>
      <c r="E56" s="24">
        <v>13347</v>
      </c>
      <c r="F56" s="24" t="s">
        <v>15</v>
      </c>
      <c r="G56" s="24" t="s">
        <v>16</v>
      </c>
      <c r="H56" s="24">
        <v>22.11</v>
      </c>
      <c r="I56" s="24" t="s">
        <v>12</v>
      </c>
      <c r="J56" s="24" t="s">
        <v>1155</v>
      </c>
      <c r="K56" s="24" t="s">
        <v>1177</v>
      </c>
    </row>
    <row r="57" spans="1:11" x14ac:dyDescent="0.55000000000000004">
      <c r="A57" s="24" t="s">
        <v>102</v>
      </c>
      <c r="B57" s="24">
        <v>103</v>
      </c>
      <c r="C57" s="24" t="s">
        <v>99</v>
      </c>
      <c r="D57" s="24">
        <v>0.16489999999999999</v>
      </c>
      <c r="E57" s="24">
        <v>13102</v>
      </c>
      <c r="F57" s="24" t="s">
        <v>15</v>
      </c>
      <c r="G57" s="24" t="s">
        <v>16</v>
      </c>
      <c r="H57" s="24">
        <v>21.73</v>
      </c>
      <c r="I57" s="24" t="s">
        <v>12</v>
      </c>
      <c r="J57" s="24" t="s">
        <v>1155</v>
      </c>
      <c r="K57" s="24" t="s">
        <v>1177</v>
      </c>
    </row>
    <row r="58" spans="1:11" x14ac:dyDescent="0.55000000000000004">
      <c r="A58" s="24" t="s">
        <v>103</v>
      </c>
      <c r="B58" s="24">
        <v>103</v>
      </c>
      <c r="C58" s="24" t="s">
        <v>99</v>
      </c>
      <c r="D58" s="24">
        <v>0.251</v>
      </c>
      <c r="E58" s="24">
        <v>12929</v>
      </c>
      <c r="F58" s="24" t="s">
        <v>15</v>
      </c>
      <c r="G58" s="24" t="s">
        <v>16</v>
      </c>
      <c r="H58" s="24">
        <v>21.59</v>
      </c>
      <c r="I58" s="24" t="s">
        <v>12</v>
      </c>
      <c r="J58" s="24" t="s">
        <v>1155</v>
      </c>
      <c r="K58" s="24" t="s">
        <v>1177</v>
      </c>
    </row>
    <row r="59" spans="1:11" x14ac:dyDescent="0.55000000000000004">
      <c r="A59" s="24" t="s">
        <v>104</v>
      </c>
      <c r="B59" s="24">
        <v>103</v>
      </c>
      <c r="C59" s="24" t="s">
        <v>99</v>
      </c>
      <c r="D59" s="24">
        <v>0.29409999999999997</v>
      </c>
      <c r="E59" s="24">
        <v>12417</v>
      </c>
      <c r="F59" s="24" t="s">
        <v>15</v>
      </c>
      <c r="G59" s="24" t="s">
        <v>16</v>
      </c>
      <c r="H59" s="24">
        <v>21.3</v>
      </c>
      <c r="I59" s="24" t="s">
        <v>12</v>
      </c>
      <c r="J59" s="24" t="s">
        <v>1155</v>
      </c>
      <c r="K59" s="24" t="s">
        <v>1177</v>
      </c>
    </row>
    <row r="60" spans="1:11" x14ac:dyDescent="0.55000000000000004">
      <c r="A60" s="24" t="s">
        <v>105</v>
      </c>
      <c r="B60" s="24">
        <v>103</v>
      </c>
      <c r="C60" s="24" t="s">
        <v>99</v>
      </c>
      <c r="D60" s="24">
        <v>0.249</v>
      </c>
      <c r="E60" s="24">
        <v>12432</v>
      </c>
      <c r="F60" s="24" t="s">
        <v>15</v>
      </c>
      <c r="G60" s="24" t="s">
        <v>16</v>
      </c>
      <c r="H60" s="24">
        <v>21.18</v>
      </c>
      <c r="I60" s="24" t="s">
        <v>12</v>
      </c>
      <c r="J60" s="24" t="s">
        <v>1155</v>
      </c>
      <c r="K60" s="24" t="s">
        <v>1177</v>
      </c>
    </row>
    <row r="61" spans="1:11" x14ac:dyDescent="0.55000000000000004">
      <c r="A61" s="24" t="s">
        <v>106</v>
      </c>
      <c r="B61" s="24">
        <v>103</v>
      </c>
      <c r="C61" s="24" t="s">
        <v>107</v>
      </c>
      <c r="D61" s="24">
        <v>0.1971</v>
      </c>
      <c r="E61" s="24">
        <v>41961</v>
      </c>
      <c r="F61" s="24" t="s">
        <v>22</v>
      </c>
      <c r="G61" s="24" t="s">
        <v>16</v>
      </c>
      <c r="H61" s="24">
        <v>71.34</v>
      </c>
      <c r="I61" s="24" t="s">
        <v>12</v>
      </c>
      <c r="J61" s="24" t="s">
        <v>1155</v>
      </c>
      <c r="K61" s="24" t="s">
        <v>1177</v>
      </c>
    </row>
    <row r="62" spans="1:11" x14ac:dyDescent="0.55000000000000004">
      <c r="A62" s="24" t="s">
        <v>108</v>
      </c>
      <c r="B62" s="24">
        <v>103</v>
      </c>
      <c r="C62" s="24" t="s">
        <v>99</v>
      </c>
      <c r="D62" s="24">
        <v>0.37090000000000001</v>
      </c>
      <c r="E62" s="24">
        <v>12206</v>
      </c>
      <c r="F62" s="24" t="s">
        <v>15</v>
      </c>
      <c r="G62" s="24" t="s">
        <v>16</v>
      </c>
      <c r="H62" s="24">
        <v>20.83</v>
      </c>
      <c r="I62" s="24" t="s">
        <v>12</v>
      </c>
      <c r="J62" s="24" t="s">
        <v>1155</v>
      </c>
      <c r="K62" s="24" t="s">
        <v>1177</v>
      </c>
    </row>
    <row r="63" spans="1:11" x14ac:dyDescent="0.55000000000000004">
      <c r="A63" s="24" t="s">
        <v>109</v>
      </c>
      <c r="B63" s="24">
        <v>103</v>
      </c>
      <c r="C63" s="24" t="s">
        <v>99</v>
      </c>
      <c r="D63" s="24">
        <v>0.3528</v>
      </c>
      <c r="E63" s="24">
        <v>12131</v>
      </c>
      <c r="F63" s="24" t="s">
        <v>15</v>
      </c>
      <c r="G63" s="24" t="s">
        <v>16</v>
      </c>
      <c r="H63" s="24">
        <v>20.37</v>
      </c>
      <c r="I63" s="24" t="s">
        <v>12</v>
      </c>
      <c r="J63" s="24" t="s">
        <v>1155</v>
      </c>
      <c r="K63" s="24" t="s">
        <v>1177</v>
      </c>
    </row>
    <row r="64" spans="1:11" x14ac:dyDescent="0.55000000000000004">
      <c r="A64" s="24" t="s">
        <v>110</v>
      </c>
      <c r="B64" s="24">
        <v>103</v>
      </c>
      <c r="C64" s="24" t="s">
        <v>99</v>
      </c>
      <c r="D64" s="24">
        <v>0.33339999999999997</v>
      </c>
      <c r="E64" s="24">
        <v>11795</v>
      </c>
      <c r="F64" s="24" t="s">
        <v>15</v>
      </c>
      <c r="G64" s="24" t="s">
        <v>16</v>
      </c>
      <c r="H64" s="24">
        <v>19.850000000000001</v>
      </c>
      <c r="I64" s="24" t="s">
        <v>12</v>
      </c>
      <c r="J64" s="24" t="s">
        <v>1155</v>
      </c>
      <c r="K64" s="24" t="s">
        <v>1177</v>
      </c>
    </row>
    <row r="65" spans="1:11" x14ac:dyDescent="0.55000000000000004">
      <c r="A65" s="24" t="s">
        <v>111</v>
      </c>
      <c r="B65" s="24">
        <v>103</v>
      </c>
      <c r="C65" s="24" t="s">
        <v>99</v>
      </c>
      <c r="D65" s="24">
        <v>0.2482</v>
      </c>
      <c r="E65" s="24">
        <v>11651</v>
      </c>
      <c r="F65" s="24" t="s">
        <v>15</v>
      </c>
      <c r="G65" s="24" t="s">
        <v>16</v>
      </c>
      <c r="H65" s="24">
        <v>19.22</v>
      </c>
      <c r="I65" s="24" t="s">
        <v>12</v>
      </c>
      <c r="J65" s="24" t="s">
        <v>1155</v>
      </c>
      <c r="K65" s="24" t="s">
        <v>1177</v>
      </c>
    </row>
    <row r="66" spans="1:11" x14ac:dyDescent="0.55000000000000004">
      <c r="A66" s="24" t="s">
        <v>112</v>
      </c>
      <c r="B66" s="24">
        <v>103</v>
      </c>
      <c r="C66" s="24" t="s">
        <v>99</v>
      </c>
      <c r="D66" s="24">
        <v>0.39960000000000001</v>
      </c>
      <c r="E66" s="24">
        <v>11398</v>
      </c>
      <c r="F66" s="24" t="s">
        <v>15</v>
      </c>
      <c r="G66" s="24" t="s">
        <v>16</v>
      </c>
      <c r="H66" s="24">
        <v>19.55</v>
      </c>
      <c r="I66" s="24" t="s">
        <v>12</v>
      </c>
      <c r="J66" s="24" t="s">
        <v>1155</v>
      </c>
      <c r="K66" s="24" t="s">
        <v>1177</v>
      </c>
    </row>
    <row r="67" spans="1:11" x14ac:dyDescent="0.55000000000000004">
      <c r="A67" s="24" t="s">
        <v>113</v>
      </c>
      <c r="B67" s="24">
        <v>103</v>
      </c>
      <c r="C67" s="24" t="s">
        <v>99</v>
      </c>
      <c r="D67" s="24">
        <v>0.1636</v>
      </c>
      <c r="E67" s="24">
        <v>11386</v>
      </c>
      <c r="F67" s="24" t="s">
        <v>15</v>
      </c>
      <c r="G67" s="24" t="s">
        <v>16</v>
      </c>
      <c r="H67" s="24">
        <v>18.98</v>
      </c>
      <c r="I67" s="24" t="s">
        <v>12</v>
      </c>
      <c r="J67" s="24" t="s">
        <v>1155</v>
      </c>
      <c r="K67" s="24" t="s">
        <v>1177</v>
      </c>
    </row>
    <row r="68" spans="1:11" x14ac:dyDescent="0.55000000000000004">
      <c r="A68" s="24" t="s">
        <v>114</v>
      </c>
      <c r="B68" s="24">
        <v>103</v>
      </c>
      <c r="C68" s="24" t="s">
        <v>99</v>
      </c>
      <c r="D68" s="24">
        <v>0.2215</v>
      </c>
      <c r="E68" s="24">
        <v>10840</v>
      </c>
      <c r="F68" s="24" t="s">
        <v>15</v>
      </c>
      <c r="G68" s="24" t="s">
        <v>16</v>
      </c>
      <c r="H68" s="24">
        <v>18.07</v>
      </c>
      <c r="I68" s="24" t="s">
        <v>12</v>
      </c>
      <c r="J68" s="24" t="s">
        <v>1155</v>
      </c>
      <c r="K68" s="24" t="s">
        <v>1177</v>
      </c>
    </row>
    <row r="69" spans="1:11" x14ac:dyDescent="0.55000000000000004">
      <c r="A69" s="24" t="s">
        <v>115</v>
      </c>
      <c r="B69" s="24">
        <v>103</v>
      </c>
      <c r="C69" s="24" t="s">
        <v>99</v>
      </c>
      <c r="D69" s="24">
        <v>0.4627</v>
      </c>
      <c r="E69" s="24">
        <v>10680</v>
      </c>
      <c r="F69" s="24" t="s">
        <v>15</v>
      </c>
      <c r="G69" s="24" t="s">
        <v>16</v>
      </c>
      <c r="H69" s="24">
        <v>18.309999999999999</v>
      </c>
      <c r="I69" s="24" t="s">
        <v>12</v>
      </c>
      <c r="J69" s="24" t="s">
        <v>1155</v>
      </c>
      <c r="K69" s="24" t="s">
        <v>1177</v>
      </c>
    </row>
    <row r="70" spans="1:11" x14ac:dyDescent="0.55000000000000004">
      <c r="A70" s="24" t="s">
        <v>116</v>
      </c>
      <c r="B70" s="24">
        <v>103</v>
      </c>
      <c r="C70" s="24" t="s">
        <v>99</v>
      </c>
      <c r="D70" s="24">
        <v>0.24340000000000001</v>
      </c>
      <c r="E70" s="24">
        <v>10554</v>
      </c>
      <c r="F70" s="24" t="s">
        <v>15</v>
      </c>
      <c r="G70" s="24" t="s">
        <v>16</v>
      </c>
      <c r="H70" s="24">
        <v>17.5</v>
      </c>
      <c r="I70" s="24" t="s">
        <v>12</v>
      </c>
      <c r="J70" s="24" t="s">
        <v>1155</v>
      </c>
      <c r="K70" s="24" t="s">
        <v>1177</v>
      </c>
    </row>
    <row r="71" spans="1:11" x14ac:dyDescent="0.55000000000000004">
      <c r="A71" s="24" t="s">
        <v>117</v>
      </c>
      <c r="B71" s="24">
        <v>103</v>
      </c>
      <c r="C71" s="24" t="s">
        <v>99</v>
      </c>
      <c r="D71" s="24">
        <v>0.15939999999999999</v>
      </c>
      <c r="E71" s="24">
        <v>10356</v>
      </c>
      <c r="F71" s="24" t="s">
        <v>15</v>
      </c>
      <c r="G71" s="24" t="s">
        <v>16</v>
      </c>
      <c r="H71" s="24">
        <v>17.260000000000002</v>
      </c>
      <c r="I71" s="24" t="s">
        <v>12</v>
      </c>
      <c r="J71" s="24" t="s">
        <v>1155</v>
      </c>
      <c r="K71" s="24" t="s">
        <v>1177</v>
      </c>
    </row>
    <row r="72" spans="1:11" x14ac:dyDescent="0.55000000000000004">
      <c r="A72" s="24" t="s">
        <v>118</v>
      </c>
      <c r="B72" s="24">
        <v>103</v>
      </c>
      <c r="C72" s="24" t="s">
        <v>99</v>
      </c>
      <c r="D72" s="24">
        <v>0.28899999999999998</v>
      </c>
      <c r="E72" s="24">
        <v>10232</v>
      </c>
      <c r="F72" s="24" t="s">
        <v>15</v>
      </c>
      <c r="G72" s="24" t="s">
        <v>16</v>
      </c>
      <c r="H72" s="24">
        <v>17.27</v>
      </c>
      <c r="I72" s="24" t="s">
        <v>12</v>
      </c>
      <c r="J72" s="24" t="s">
        <v>1155</v>
      </c>
      <c r="K72" s="24" t="s">
        <v>1177</v>
      </c>
    </row>
    <row r="73" spans="1:11" x14ac:dyDescent="0.55000000000000004">
      <c r="A73" s="24" t="s">
        <v>119</v>
      </c>
      <c r="B73" s="24">
        <v>103</v>
      </c>
      <c r="C73" s="24" t="s">
        <v>99</v>
      </c>
      <c r="D73" s="24">
        <v>0.22320000000000001</v>
      </c>
      <c r="E73" s="24">
        <v>10121</v>
      </c>
      <c r="F73" s="24" t="s">
        <v>15</v>
      </c>
      <c r="G73" s="24" t="s">
        <v>16</v>
      </c>
      <c r="H73" s="24">
        <v>16.73</v>
      </c>
      <c r="I73" s="24" t="s">
        <v>12</v>
      </c>
      <c r="J73" s="24" t="s">
        <v>1155</v>
      </c>
      <c r="K73" s="24" t="s">
        <v>1177</v>
      </c>
    </row>
    <row r="74" spans="1:11" x14ac:dyDescent="0.55000000000000004">
      <c r="A74" s="24" t="s">
        <v>120</v>
      </c>
      <c r="B74" s="24">
        <v>103</v>
      </c>
      <c r="C74" s="24" t="s">
        <v>99</v>
      </c>
      <c r="D74" s="24">
        <v>0.38100000000000001</v>
      </c>
      <c r="E74" s="24">
        <v>10011</v>
      </c>
      <c r="F74" s="24" t="s">
        <v>15</v>
      </c>
      <c r="G74" s="24" t="s">
        <v>16</v>
      </c>
      <c r="H74" s="24">
        <v>17.05</v>
      </c>
      <c r="I74" s="24" t="s">
        <v>12</v>
      </c>
      <c r="J74" s="24" t="s">
        <v>1155</v>
      </c>
      <c r="K74" s="24" t="s">
        <v>1177</v>
      </c>
    </row>
    <row r="75" spans="1:11" x14ac:dyDescent="0.55000000000000004">
      <c r="A75" s="24" t="s">
        <v>121</v>
      </c>
      <c r="B75" s="24">
        <v>103</v>
      </c>
      <c r="C75" s="24" t="s">
        <v>99</v>
      </c>
      <c r="D75" s="24">
        <v>0.2268</v>
      </c>
      <c r="E75" s="24">
        <v>24208</v>
      </c>
      <c r="F75" s="24" t="s">
        <v>15</v>
      </c>
      <c r="G75" s="24" t="s">
        <v>16</v>
      </c>
      <c r="H75" s="24">
        <v>40.549999999999997</v>
      </c>
      <c r="I75" s="24" t="s">
        <v>12</v>
      </c>
      <c r="J75" s="24" t="s">
        <v>1155</v>
      </c>
      <c r="K75" s="24" t="s">
        <v>1177</v>
      </c>
    </row>
    <row r="76" spans="1:11" x14ac:dyDescent="0.55000000000000004">
      <c r="A76" s="24" t="s">
        <v>122</v>
      </c>
      <c r="B76" s="24">
        <v>103</v>
      </c>
      <c r="C76" s="24" t="s">
        <v>99</v>
      </c>
      <c r="D76" s="24">
        <v>0.32800000000000001</v>
      </c>
      <c r="E76" s="24">
        <v>23696</v>
      </c>
      <c r="F76" s="24" t="s">
        <v>15</v>
      </c>
      <c r="G76" s="24" t="s">
        <v>16</v>
      </c>
      <c r="H76" s="24">
        <v>39.83</v>
      </c>
      <c r="I76" s="24" t="s">
        <v>12</v>
      </c>
      <c r="J76" s="24" t="s">
        <v>1155</v>
      </c>
      <c r="K76" s="24" t="s">
        <v>1177</v>
      </c>
    </row>
    <row r="77" spans="1:11" x14ac:dyDescent="0.55000000000000004">
      <c r="A77" s="24" t="s">
        <v>123</v>
      </c>
      <c r="B77" s="24">
        <v>103</v>
      </c>
      <c r="C77" s="24" t="s">
        <v>99</v>
      </c>
      <c r="D77" s="24">
        <v>0.15390000000000001</v>
      </c>
      <c r="E77" s="24">
        <v>22431</v>
      </c>
      <c r="F77" s="24" t="s">
        <v>15</v>
      </c>
      <c r="G77" s="24" t="s">
        <v>16</v>
      </c>
      <c r="H77" s="24">
        <v>37.01</v>
      </c>
      <c r="I77" s="24" t="s">
        <v>12</v>
      </c>
      <c r="J77" s="24" t="s">
        <v>1155</v>
      </c>
      <c r="K77" s="24" t="s">
        <v>1177</v>
      </c>
    </row>
    <row r="78" spans="1:11" x14ac:dyDescent="0.55000000000000004">
      <c r="A78" s="24" t="s">
        <v>124</v>
      </c>
      <c r="B78" s="24">
        <v>103</v>
      </c>
      <c r="C78" s="24" t="s">
        <v>99</v>
      </c>
      <c r="D78" s="24">
        <v>0.25990000000000002</v>
      </c>
      <c r="E78" s="24">
        <v>21792</v>
      </c>
      <c r="F78" s="24" t="s">
        <v>15</v>
      </c>
      <c r="G78" s="24" t="s">
        <v>16</v>
      </c>
      <c r="H78" s="24">
        <v>36.200000000000003</v>
      </c>
      <c r="I78" s="24" t="s">
        <v>12</v>
      </c>
      <c r="J78" s="24" t="s">
        <v>1155</v>
      </c>
      <c r="K78" s="24" t="s">
        <v>1177</v>
      </c>
    </row>
    <row r="79" spans="1:11" x14ac:dyDescent="0.55000000000000004">
      <c r="A79" s="24" t="s">
        <v>125</v>
      </c>
      <c r="B79" s="24">
        <v>103</v>
      </c>
      <c r="C79" s="24" t="s">
        <v>99</v>
      </c>
      <c r="D79" s="24">
        <v>0.25069999999999998</v>
      </c>
      <c r="E79" s="24">
        <v>20317</v>
      </c>
      <c r="F79" s="24" t="s">
        <v>15</v>
      </c>
      <c r="G79" s="24" t="s">
        <v>16</v>
      </c>
      <c r="H79" s="24">
        <v>34.08</v>
      </c>
      <c r="I79" s="24" t="s">
        <v>12</v>
      </c>
      <c r="J79" s="24" t="s">
        <v>1155</v>
      </c>
      <c r="K79" s="24" t="s">
        <v>1177</v>
      </c>
    </row>
    <row r="80" spans="1:11" x14ac:dyDescent="0.55000000000000004">
      <c r="A80" s="24" t="s">
        <v>126</v>
      </c>
      <c r="B80" s="24">
        <v>103</v>
      </c>
      <c r="C80" s="24" t="s">
        <v>107</v>
      </c>
      <c r="D80" s="24">
        <v>0.29210000000000003</v>
      </c>
      <c r="E80" s="24">
        <v>19206</v>
      </c>
      <c r="F80" s="24" t="s">
        <v>15</v>
      </c>
      <c r="G80" s="24" t="s">
        <v>16</v>
      </c>
      <c r="H80" s="24">
        <v>33.049999999999997</v>
      </c>
      <c r="I80" s="24" t="s">
        <v>12</v>
      </c>
      <c r="J80" s="24" t="s">
        <v>1155</v>
      </c>
      <c r="K80" s="24" t="s">
        <v>1177</v>
      </c>
    </row>
    <row r="81" spans="1:11" x14ac:dyDescent="0.55000000000000004">
      <c r="A81" s="24" t="s">
        <v>127</v>
      </c>
      <c r="B81" s="24">
        <v>103</v>
      </c>
      <c r="C81" s="24" t="s">
        <v>107</v>
      </c>
      <c r="D81" s="24">
        <v>0.20849999999999999</v>
      </c>
      <c r="E81" s="24">
        <v>17778</v>
      </c>
      <c r="F81" s="24" t="s">
        <v>15</v>
      </c>
      <c r="G81" s="24" t="s">
        <v>16</v>
      </c>
      <c r="H81" s="24">
        <v>30.53</v>
      </c>
      <c r="I81" s="24" t="s">
        <v>12</v>
      </c>
      <c r="J81" s="24" t="s">
        <v>1155</v>
      </c>
      <c r="K81" s="24" t="s">
        <v>1177</v>
      </c>
    </row>
    <row r="82" spans="1:11" x14ac:dyDescent="0.55000000000000004">
      <c r="A82" s="24" t="s">
        <v>128</v>
      </c>
      <c r="B82" s="24">
        <v>103</v>
      </c>
      <c r="C82" s="24" t="s">
        <v>99</v>
      </c>
      <c r="D82" s="24">
        <v>0.21079999999999999</v>
      </c>
      <c r="E82" s="24">
        <v>17600</v>
      </c>
      <c r="F82" s="24" t="s">
        <v>15</v>
      </c>
      <c r="G82" s="24" t="s">
        <v>16</v>
      </c>
      <c r="H82" s="24">
        <v>29</v>
      </c>
      <c r="I82" s="24" t="s">
        <v>12</v>
      </c>
      <c r="J82" s="24" t="s">
        <v>1155</v>
      </c>
      <c r="K82" s="24" t="s">
        <v>1177</v>
      </c>
    </row>
    <row r="83" spans="1:11" x14ac:dyDescent="0.55000000000000004">
      <c r="A83" s="24" t="s">
        <v>129</v>
      </c>
      <c r="B83" s="24">
        <v>103</v>
      </c>
      <c r="C83" s="24" t="s">
        <v>99</v>
      </c>
      <c r="D83" s="24">
        <v>0.1779</v>
      </c>
      <c r="E83" s="24">
        <v>17243</v>
      </c>
      <c r="F83" s="24" t="s">
        <v>15</v>
      </c>
      <c r="G83" s="24" t="s">
        <v>16</v>
      </c>
      <c r="H83" s="24">
        <v>28.4</v>
      </c>
      <c r="I83" s="24" t="s">
        <v>12</v>
      </c>
      <c r="J83" s="24" t="s">
        <v>1155</v>
      </c>
      <c r="K83" s="24" t="s">
        <v>1177</v>
      </c>
    </row>
    <row r="84" spans="1:11" x14ac:dyDescent="0.55000000000000004">
      <c r="A84" s="24" t="s">
        <v>130</v>
      </c>
      <c r="B84" s="24">
        <v>103</v>
      </c>
      <c r="C84" s="24" t="s">
        <v>99</v>
      </c>
      <c r="D84" s="24">
        <v>0.28199999999999997</v>
      </c>
      <c r="E84" s="24">
        <v>16675</v>
      </c>
      <c r="F84" s="24" t="s">
        <v>15</v>
      </c>
      <c r="G84" s="24" t="s">
        <v>16</v>
      </c>
      <c r="H84" s="24">
        <v>27.88</v>
      </c>
      <c r="I84" s="24" t="s">
        <v>12</v>
      </c>
      <c r="J84" s="24" t="s">
        <v>1155</v>
      </c>
      <c r="K84" s="24" t="s">
        <v>1177</v>
      </c>
    </row>
    <row r="85" spans="1:11" x14ac:dyDescent="0.55000000000000004">
      <c r="A85" s="24" t="s">
        <v>131</v>
      </c>
      <c r="B85" s="24">
        <v>103</v>
      </c>
      <c r="C85" s="24" t="s">
        <v>99</v>
      </c>
      <c r="D85" s="24">
        <v>0.26229999999999998</v>
      </c>
      <c r="E85" s="24">
        <v>16295</v>
      </c>
      <c r="F85" s="24" t="s">
        <v>15</v>
      </c>
      <c r="G85" s="24" t="s">
        <v>16</v>
      </c>
      <c r="H85" s="24">
        <v>27.57</v>
      </c>
      <c r="I85" s="24" t="s">
        <v>12</v>
      </c>
      <c r="J85" s="24" t="s">
        <v>1155</v>
      </c>
      <c r="K85" s="24" t="s">
        <v>1177</v>
      </c>
    </row>
    <row r="86" spans="1:11" x14ac:dyDescent="0.55000000000000004">
      <c r="A86" s="24" t="s">
        <v>132</v>
      </c>
      <c r="B86" s="24">
        <v>103</v>
      </c>
      <c r="C86" s="24" t="s">
        <v>107</v>
      </c>
      <c r="D86" s="24">
        <v>0.25719999999999998</v>
      </c>
      <c r="E86" s="24">
        <v>15523</v>
      </c>
      <c r="F86" s="24" t="s">
        <v>15</v>
      </c>
      <c r="G86" s="24" t="s">
        <v>16</v>
      </c>
      <c r="H86" s="24">
        <v>25.61</v>
      </c>
      <c r="I86" s="24" t="s">
        <v>12</v>
      </c>
      <c r="J86" s="24" t="s">
        <v>1155</v>
      </c>
      <c r="K86" s="24" t="s">
        <v>1177</v>
      </c>
    </row>
    <row r="87" spans="1:11" x14ac:dyDescent="0.55000000000000004">
      <c r="A87" s="24" t="s">
        <v>133</v>
      </c>
      <c r="B87" s="24">
        <v>103</v>
      </c>
      <c r="C87" s="24" t="s">
        <v>99</v>
      </c>
      <c r="D87" s="24">
        <v>0.21360000000000001</v>
      </c>
      <c r="E87" s="24">
        <v>15624</v>
      </c>
      <c r="F87" s="24" t="s">
        <v>15</v>
      </c>
      <c r="G87" s="24" t="s">
        <v>16</v>
      </c>
      <c r="H87" s="24">
        <v>26.6</v>
      </c>
      <c r="I87" s="24" t="s">
        <v>12</v>
      </c>
      <c r="J87" s="24" t="s">
        <v>1155</v>
      </c>
      <c r="K87" s="24" t="s">
        <v>1177</v>
      </c>
    </row>
    <row r="88" spans="1:11" x14ac:dyDescent="0.55000000000000004">
      <c r="A88" s="24" t="s">
        <v>134</v>
      </c>
      <c r="B88" s="24">
        <v>103</v>
      </c>
      <c r="C88" s="24" t="s">
        <v>99</v>
      </c>
      <c r="D88" s="24">
        <v>0.27550000000000002</v>
      </c>
      <c r="E88" s="24">
        <v>14742</v>
      </c>
      <c r="F88" s="24" t="s">
        <v>15</v>
      </c>
      <c r="G88" s="24" t="s">
        <v>16</v>
      </c>
      <c r="H88" s="24">
        <v>25.36</v>
      </c>
      <c r="I88" s="24" t="s">
        <v>12</v>
      </c>
      <c r="J88" s="24" t="s">
        <v>1155</v>
      </c>
      <c r="K88" s="24" t="s">
        <v>1177</v>
      </c>
    </row>
    <row r="89" spans="1:11" x14ac:dyDescent="0.55000000000000004">
      <c r="A89" s="24" t="s">
        <v>135</v>
      </c>
      <c r="B89" s="24">
        <v>103</v>
      </c>
      <c r="C89" s="24" t="s">
        <v>99</v>
      </c>
      <c r="D89" s="24">
        <v>0.27110000000000001</v>
      </c>
      <c r="E89" s="24">
        <v>14269</v>
      </c>
      <c r="F89" s="24" t="s">
        <v>15</v>
      </c>
      <c r="G89" s="24" t="s">
        <v>16</v>
      </c>
      <c r="H89" s="24">
        <v>23.57</v>
      </c>
      <c r="I89" s="24" t="s">
        <v>12</v>
      </c>
      <c r="J89" s="24" t="s">
        <v>1155</v>
      </c>
      <c r="K89" s="24" t="s">
        <v>1177</v>
      </c>
    </row>
    <row r="90" spans="1:11" x14ac:dyDescent="0.55000000000000004">
      <c r="A90" s="24" t="s">
        <v>136</v>
      </c>
      <c r="B90" s="24">
        <v>104</v>
      </c>
      <c r="C90" s="24" t="s">
        <v>137</v>
      </c>
      <c r="D90" s="24">
        <v>0.2631</v>
      </c>
      <c r="E90" s="24">
        <v>10190</v>
      </c>
      <c r="F90" s="24" t="s">
        <v>15</v>
      </c>
      <c r="G90" s="24" t="s">
        <v>16</v>
      </c>
      <c r="H90" s="24">
        <v>17.059999999999999</v>
      </c>
      <c r="I90" s="24" t="s">
        <v>12</v>
      </c>
      <c r="J90" s="24" t="s">
        <v>1155</v>
      </c>
      <c r="K90" s="24" t="s">
        <v>1177</v>
      </c>
    </row>
    <row r="91" spans="1:11" x14ac:dyDescent="0.55000000000000004">
      <c r="A91" s="24" t="s">
        <v>138</v>
      </c>
      <c r="B91" s="24">
        <v>104</v>
      </c>
      <c r="C91" s="24" t="s">
        <v>139</v>
      </c>
      <c r="D91" s="24">
        <v>0.26369999999999999</v>
      </c>
      <c r="E91" s="24">
        <v>13070</v>
      </c>
      <c r="F91" s="24" t="s">
        <v>15</v>
      </c>
      <c r="G91" s="24" t="s">
        <v>16</v>
      </c>
      <c r="H91" s="24">
        <v>21.99</v>
      </c>
      <c r="I91" s="24" t="s">
        <v>12</v>
      </c>
      <c r="J91" s="24" t="s">
        <v>1155</v>
      </c>
      <c r="K91" s="24" t="s">
        <v>1177</v>
      </c>
    </row>
    <row r="92" spans="1:11" x14ac:dyDescent="0.55000000000000004">
      <c r="A92" s="24" t="s">
        <v>140</v>
      </c>
      <c r="B92" s="24">
        <v>104</v>
      </c>
      <c r="C92" s="24" t="s">
        <v>141</v>
      </c>
      <c r="D92" s="24">
        <v>0.31530000000000002</v>
      </c>
      <c r="E92" s="24">
        <v>29166</v>
      </c>
      <c r="F92" s="24" t="s">
        <v>15</v>
      </c>
      <c r="G92" s="24" t="s">
        <v>16</v>
      </c>
      <c r="H92" s="24">
        <v>49.63</v>
      </c>
      <c r="I92" s="24" t="s">
        <v>12</v>
      </c>
      <c r="J92" s="24" t="s">
        <v>1155</v>
      </c>
      <c r="K92" s="24" t="s">
        <v>1177</v>
      </c>
    </row>
    <row r="93" spans="1:11" x14ac:dyDescent="0.55000000000000004">
      <c r="A93" s="24" t="s">
        <v>142</v>
      </c>
      <c r="B93" s="24">
        <v>104</v>
      </c>
      <c r="C93" s="24" t="s">
        <v>141</v>
      </c>
      <c r="D93" s="24">
        <v>0.23449999999999999</v>
      </c>
      <c r="E93" s="24">
        <v>17168</v>
      </c>
      <c r="F93" s="24" t="s">
        <v>15</v>
      </c>
      <c r="G93" s="24" t="s">
        <v>16</v>
      </c>
      <c r="H93" s="24">
        <v>29.43</v>
      </c>
      <c r="I93" s="24" t="s">
        <v>12</v>
      </c>
      <c r="J93" s="24" t="s">
        <v>1155</v>
      </c>
      <c r="K93" s="24" t="s">
        <v>1177</v>
      </c>
    </row>
    <row r="94" spans="1:11" x14ac:dyDescent="0.55000000000000004">
      <c r="A94" s="24" t="s">
        <v>143</v>
      </c>
      <c r="B94" s="24">
        <v>105</v>
      </c>
      <c r="C94" s="24" t="s">
        <v>144</v>
      </c>
      <c r="D94" s="24">
        <v>0.3659</v>
      </c>
      <c r="E94" s="24">
        <v>42378</v>
      </c>
      <c r="F94" s="24" t="s">
        <v>22</v>
      </c>
      <c r="G94" s="24" t="s">
        <v>16</v>
      </c>
      <c r="H94" s="24">
        <v>76.37</v>
      </c>
      <c r="I94" s="24" t="s">
        <v>12</v>
      </c>
      <c r="J94" s="24" t="s">
        <v>145</v>
      </c>
      <c r="K94" s="24" t="s">
        <v>1176</v>
      </c>
    </row>
    <row r="95" spans="1:11" x14ac:dyDescent="0.55000000000000004">
      <c r="A95" s="24" t="s">
        <v>146</v>
      </c>
      <c r="B95" s="24">
        <v>107</v>
      </c>
      <c r="C95" s="24" t="s">
        <v>147</v>
      </c>
      <c r="D95" s="24">
        <v>0.21920000000000001</v>
      </c>
      <c r="E95" s="24">
        <v>10138</v>
      </c>
      <c r="F95" s="24" t="s">
        <v>15</v>
      </c>
      <c r="G95" s="24" t="s">
        <v>16</v>
      </c>
      <c r="H95" s="24" t="s">
        <v>148</v>
      </c>
      <c r="I95" s="24" t="s">
        <v>63</v>
      </c>
      <c r="J95" s="24" t="s">
        <v>149</v>
      </c>
      <c r="K95" s="24" t="s">
        <v>1177</v>
      </c>
    </row>
    <row r="96" spans="1:11" x14ac:dyDescent="0.55000000000000004">
      <c r="A96" s="24" t="s">
        <v>150</v>
      </c>
      <c r="B96" s="24">
        <v>107</v>
      </c>
      <c r="C96" s="24" t="s">
        <v>151</v>
      </c>
      <c r="D96" s="24">
        <v>0.93440000000000001</v>
      </c>
      <c r="E96" s="24">
        <v>11563</v>
      </c>
      <c r="F96" s="24" t="s">
        <v>15</v>
      </c>
      <c r="G96" s="24" t="s">
        <v>16</v>
      </c>
      <c r="H96" s="24">
        <v>19.739999999999998</v>
      </c>
      <c r="I96" s="24" t="s">
        <v>12</v>
      </c>
      <c r="J96" s="24" t="s">
        <v>149</v>
      </c>
      <c r="K96" s="24" t="s">
        <v>1177</v>
      </c>
    </row>
    <row r="97" spans="1:11" x14ac:dyDescent="0.55000000000000004">
      <c r="A97" s="24" t="s">
        <v>152</v>
      </c>
      <c r="B97" s="24">
        <v>107</v>
      </c>
      <c r="C97" s="24" t="s">
        <v>153</v>
      </c>
      <c r="D97" s="24">
        <v>0.5494</v>
      </c>
      <c r="E97" s="24">
        <v>12361</v>
      </c>
      <c r="F97" s="24" t="s">
        <v>15</v>
      </c>
      <c r="G97" s="24" t="s">
        <v>16</v>
      </c>
      <c r="H97" s="24">
        <v>22.43</v>
      </c>
      <c r="I97" s="24" t="s">
        <v>12</v>
      </c>
      <c r="J97" s="24" t="s">
        <v>149</v>
      </c>
      <c r="K97" s="24" t="s">
        <v>1177</v>
      </c>
    </row>
    <row r="98" spans="1:11" x14ac:dyDescent="0.55000000000000004">
      <c r="A98" s="24" t="s">
        <v>154</v>
      </c>
      <c r="B98" s="24">
        <v>107</v>
      </c>
      <c r="C98" s="24" t="s">
        <v>155</v>
      </c>
      <c r="D98" s="24">
        <v>0.71050000000000002</v>
      </c>
      <c r="E98" s="24">
        <v>12025</v>
      </c>
      <c r="F98" s="24" t="s">
        <v>15</v>
      </c>
      <c r="G98" s="24" t="s">
        <v>16</v>
      </c>
      <c r="H98" s="24">
        <v>20.71</v>
      </c>
      <c r="I98" s="24" t="s">
        <v>12</v>
      </c>
      <c r="J98" s="24" t="s">
        <v>149</v>
      </c>
      <c r="K98" s="24" t="s">
        <v>1177</v>
      </c>
    </row>
    <row r="99" spans="1:11" x14ac:dyDescent="0.55000000000000004">
      <c r="A99" s="24" t="s">
        <v>156</v>
      </c>
      <c r="B99" s="24">
        <v>107</v>
      </c>
      <c r="C99" s="24" t="s">
        <v>155</v>
      </c>
      <c r="D99" s="24">
        <v>0.44579999999999997</v>
      </c>
      <c r="E99" s="24">
        <v>11354</v>
      </c>
      <c r="F99" s="24" t="s">
        <v>15</v>
      </c>
      <c r="G99" s="24" t="s">
        <v>16</v>
      </c>
      <c r="H99" s="24">
        <v>19.48</v>
      </c>
      <c r="I99" s="24" t="s">
        <v>12</v>
      </c>
      <c r="J99" s="24" t="s">
        <v>149</v>
      </c>
      <c r="K99" s="24" t="s">
        <v>1177</v>
      </c>
    </row>
    <row r="100" spans="1:11" x14ac:dyDescent="0.55000000000000004">
      <c r="A100" s="24" t="s">
        <v>157</v>
      </c>
      <c r="B100" s="24">
        <v>107</v>
      </c>
      <c r="C100" s="24" t="s">
        <v>155</v>
      </c>
      <c r="D100" s="24">
        <v>0.46089999999999998</v>
      </c>
      <c r="E100" s="24">
        <v>29067</v>
      </c>
      <c r="F100" s="24" t="s">
        <v>15</v>
      </c>
      <c r="G100" s="24" t="s">
        <v>16</v>
      </c>
      <c r="H100" s="24">
        <v>49.76</v>
      </c>
      <c r="I100" s="24" t="s">
        <v>12</v>
      </c>
      <c r="J100" s="24" t="s">
        <v>149</v>
      </c>
      <c r="K100" s="24" t="s">
        <v>1177</v>
      </c>
    </row>
    <row r="101" spans="1:11" x14ac:dyDescent="0.55000000000000004">
      <c r="A101" s="24" t="s">
        <v>158</v>
      </c>
      <c r="B101" s="24">
        <v>107</v>
      </c>
      <c r="C101" s="24" t="s">
        <v>159</v>
      </c>
      <c r="D101" s="24">
        <v>0.38469999999999999</v>
      </c>
      <c r="E101" s="24">
        <v>28627</v>
      </c>
      <c r="F101" s="24" t="s">
        <v>15</v>
      </c>
      <c r="G101" s="24" t="s">
        <v>16</v>
      </c>
      <c r="H101" s="24">
        <v>46.15</v>
      </c>
      <c r="I101" s="24" t="s">
        <v>12</v>
      </c>
      <c r="J101" s="24" t="s">
        <v>149</v>
      </c>
      <c r="K101" s="24" t="s">
        <v>1177</v>
      </c>
    </row>
    <row r="102" spans="1:11" x14ac:dyDescent="0.55000000000000004">
      <c r="A102" s="24" t="s">
        <v>160</v>
      </c>
      <c r="B102" s="24">
        <v>107</v>
      </c>
      <c r="C102" s="24" t="s">
        <v>153</v>
      </c>
      <c r="D102" s="24">
        <v>0.3957</v>
      </c>
      <c r="E102" s="24">
        <v>24674</v>
      </c>
      <c r="F102" s="24" t="s">
        <v>15</v>
      </c>
      <c r="G102" s="24" t="s">
        <v>16</v>
      </c>
      <c r="H102" s="24">
        <v>46.09</v>
      </c>
      <c r="I102" s="24" t="s">
        <v>12</v>
      </c>
      <c r="J102" s="24" t="s">
        <v>149</v>
      </c>
      <c r="K102" s="24" t="s">
        <v>1177</v>
      </c>
    </row>
    <row r="103" spans="1:11" x14ac:dyDescent="0.55000000000000004">
      <c r="A103" s="24" t="s">
        <v>161</v>
      </c>
      <c r="B103" s="24">
        <v>107</v>
      </c>
      <c r="C103" s="24" t="s">
        <v>153</v>
      </c>
      <c r="D103" s="24">
        <v>0.51190000000000002</v>
      </c>
      <c r="E103" s="24">
        <v>21747</v>
      </c>
      <c r="F103" s="24" t="s">
        <v>15</v>
      </c>
      <c r="G103" s="24" t="s">
        <v>16</v>
      </c>
      <c r="H103" s="24">
        <v>38.909999999999997</v>
      </c>
      <c r="I103" s="24" t="s">
        <v>12</v>
      </c>
      <c r="J103" s="24" t="s">
        <v>149</v>
      </c>
      <c r="K103" s="24" t="s">
        <v>1177</v>
      </c>
    </row>
    <row r="104" spans="1:11" x14ac:dyDescent="0.55000000000000004">
      <c r="A104" s="24" t="s">
        <v>162</v>
      </c>
      <c r="B104" s="24">
        <v>107</v>
      </c>
      <c r="C104" s="24" t="s">
        <v>163</v>
      </c>
      <c r="D104" s="24">
        <v>0.26390000000000002</v>
      </c>
      <c r="E104" s="24">
        <v>17662</v>
      </c>
      <c r="F104" s="24" t="s">
        <v>15</v>
      </c>
      <c r="G104" s="24" t="s">
        <v>16</v>
      </c>
      <c r="H104" s="24">
        <v>31.1</v>
      </c>
      <c r="I104" s="24" t="s">
        <v>12</v>
      </c>
      <c r="J104" s="24" t="s">
        <v>149</v>
      </c>
      <c r="K104" s="24" t="s">
        <v>1177</v>
      </c>
    </row>
    <row r="105" spans="1:11" x14ac:dyDescent="0.55000000000000004">
      <c r="A105" s="24" t="s">
        <v>164</v>
      </c>
      <c r="B105" s="24">
        <v>112</v>
      </c>
      <c r="C105" s="24" t="s">
        <v>165</v>
      </c>
      <c r="D105" s="24">
        <v>0.1883</v>
      </c>
      <c r="E105" s="24">
        <v>12876</v>
      </c>
      <c r="F105" s="24" t="s">
        <v>15</v>
      </c>
      <c r="G105" s="24" t="s">
        <v>16</v>
      </c>
      <c r="H105" s="24">
        <v>20.76</v>
      </c>
      <c r="I105" s="24" t="s">
        <v>12</v>
      </c>
      <c r="J105" s="24" t="s">
        <v>149</v>
      </c>
      <c r="K105" s="24" t="s">
        <v>1177</v>
      </c>
    </row>
    <row r="106" spans="1:11" x14ac:dyDescent="0.55000000000000004">
      <c r="A106" s="24" t="s">
        <v>166</v>
      </c>
      <c r="B106" s="24">
        <v>112</v>
      </c>
      <c r="C106" s="24" t="s">
        <v>167</v>
      </c>
      <c r="D106" s="24">
        <v>0.39639999999999997</v>
      </c>
      <c r="E106" s="24">
        <v>20459</v>
      </c>
      <c r="F106" s="24" t="s">
        <v>15</v>
      </c>
      <c r="G106" s="24" t="s">
        <v>16</v>
      </c>
      <c r="H106" s="24">
        <v>32.18</v>
      </c>
      <c r="I106" s="24" t="s">
        <v>12</v>
      </c>
      <c r="J106" s="24" t="s">
        <v>149</v>
      </c>
      <c r="K106" s="24" t="s">
        <v>1177</v>
      </c>
    </row>
    <row r="107" spans="1:11" x14ac:dyDescent="0.55000000000000004">
      <c r="A107" s="24" t="s">
        <v>168</v>
      </c>
      <c r="B107" s="24">
        <v>112</v>
      </c>
      <c r="C107" s="24" t="s">
        <v>167</v>
      </c>
      <c r="D107" s="24">
        <v>0.51739999999999997</v>
      </c>
      <c r="E107" s="24">
        <v>11943</v>
      </c>
      <c r="F107" s="24" t="s">
        <v>15</v>
      </c>
      <c r="G107" s="24" t="s">
        <v>16</v>
      </c>
      <c r="H107" s="24">
        <v>19.28</v>
      </c>
      <c r="I107" s="24" t="s">
        <v>12</v>
      </c>
      <c r="J107" s="24" t="s">
        <v>149</v>
      </c>
      <c r="K107" s="24" t="s">
        <v>1177</v>
      </c>
    </row>
    <row r="108" spans="1:11" x14ac:dyDescent="0.55000000000000004">
      <c r="A108" s="24" t="s">
        <v>169</v>
      </c>
      <c r="B108" s="24">
        <v>112</v>
      </c>
      <c r="C108" s="24" t="s">
        <v>165</v>
      </c>
      <c r="D108" s="24">
        <v>0.28320000000000001</v>
      </c>
      <c r="E108" s="24">
        <v>97928</v>
      </c>
      <c r="F108" s="24" t="s">
        <v>11</v>
      </c>
      <c r="G108" s="24" t="s">
        <v>11</v>
      </c>
      <c r="H108" s="24">
        <v>100</v>
      </c>
      <c r="I108" s="24" t="s">
        <v>12</v>
      </c>
      <c r="J108" s="24" t="s">
        <v>149</v>
      </c>
      <c r="K108" s="24" t="s">
        <v>1177</v>
      </c>
    </row>
    <row r="109" spans="1:11" x14ac:dyDescent="0.55000000000000004">
      <c r="A109" s="24" t="s">
        <v>170</v>
      </c>
      <c r="B109" s="24">
        <v>112</v>
      </c>
      <c r="C109" s="24" t="s">
        <v>167</v>
      </c>
      <c r="D109" s="24">
        <v>0.40910000000000002</v>
      </c>
      <c r="E109" s="24">
        <v>25020</v>
      </c>
      <c r="F109" s="24" t="s">
        <v>15</v>
      </c>
      <c r="G109" s="24" t="s">
        <v>16</v>
      </c>
      <c r="H109" s="24">
        <v>40.1</v>
      </c>
      <c r="I109" s="24" t="s">
        <v>12</v>
      </c>
      <c r="J109" s="24" t="s">
        <v>149</v>
      </c>
      <c r="K109" s="24" t="s">
        <v>1177</v>
      </c>
    </row>
    <row r="110" spans="1:11" x14ac:dyDescent="0.55000000000000004">
      <c r="A110" s="24" t="s">
        <v>171</v>
      </c>
      <c r="B110" s="24">
        <v>112</v>
      </c>
      <c r="C110" s="24" t="s">
        <v>167</v>
      </c>
      <c r="D110" s="24">
        <v>0.4531</v>
      </c>
      <c r="E110" s="24">
        <v>14671</v>
      </c>
      <c r="F110" s="24" t="s">
        <v>15</v>
      </c>
      <c r="G110" s="24" t="s">
        <v>16</v>
      </c>
      <c r="H110" s="24">
        <v>22.89</v>
      </c>
      <c r="I110" s="24" t="s">
        <v>12</v>
      </c>
      <c r="J110" s="24" t="s">
        <v>149</v>
      </c>
      <c r="K110" s="24" t="s">
        <v>1177</v>
      </c>
    </row>
    <row r="111" spans="1:11" x14ac:dyDescent="0.55000000000000004">
      <c r="A111" s="24" t="s">
        <v>172</v>
      </c>
      <c r="B111" s="24">
        <v>112</v>
      </c>
      <c r="C111" s="24" t="s">
        <v>165</v>
      </c>
      <c r="D111" s="24">
        <v>0.29349999999999998</v>
      </c>
      <c r="E111" s="24">
        <v>11227</v>
      </c>
      <c r="F111" s="24" t="s">
        <v>15</v>
      </c>
      <c r="G111" s="24" t="s">
        <v>16</v>
      </c>
      <c r="H111" s="24">
        <v>18.75</v>
      </c>
      <c r="I111" s="24" t="s">
        <v>12</v>
      </c>
      <c r="J111" s="24" t="s">
        <v>149</v>
      </c>
      <c r="K111" s="24" t="s">
        <v>1177</v>
      </c>
    </row>
    <row r="112" spans="1:11" x14ac:dyDescent="0.55000000000000004">
      <c r="A112" s="24" t="s">
        <v>173</v>
      </c>
      <c r="B112" s="24">
        <v>112</v>
      </c>
      <c r="C112" s="24" t="s">
        <v>165</v>
      </c>
      <c r="D112" s="24">
        <v>0.29870000000000002</v>
      </c>
      <c r="E112" s="24">
        <v>58949</v>
      </c>
      <c r="F112" s="24" t="s">
        <v>11</v>
      </c>
      <c r="G112" s="24" t="s">
        <v>11</v>
      </c>
      <c r="H112" s="24">
        <v>93.04</v>
      </c>
      <c r="I112" s="24" t="s">
        <v>12</v>
      </c>
      <c r="J112" s="24" t="s">
        <v>149</v>
      </c>
      <c r="K112" s="24" t="s">
        <v>1177</v>
      </c>
    </row>
    <row r="113" spans="1:11" x14ac:dyDescent="0.55000000000000004">
      <c r="A113" s="24" t="s">
        <v>174</v>
      </c>
      <c r="B113" s="24">
        <v>112</v>
      </c>
      <c r="C113" s="24" t="s">
        <v>167</v>
      </c>
      <c r="D113" s="24">
        <v>0.43259999999999998</v>
      </c>
      <c r="E113" s="24">
        <v>13790</v>
      </c>
      <c r="F113" s="24" t="s">
        <v>15</v>
      </c>
      <c r="G113" s="24" t="s">
        <v>16</v>
      </c>
      <c r="H113" s="24">
        <v>22.55</v>
      </c>
      <c r="I113" s="24" t="s">
        <v>12</v>
      </c>
      <c r="J113" s="24" t="s">
        <v>149</v>
      </c>
      <c r="K113" s="24" t="s">
        <v>1177</v>
      </c>
    </row>
    <row r="114" spans="1:11" x14ac:dyDescent="0.55000000000000004">
      <c r="A114" s="24" t="s">
        <v>175</v>
      </c>
      <c r="B114" s="24">
        <v>112</v>
      </c>
      <c r="C114" s="24" t="s">
        <v>167</v>
      </c>
      <c r="D114" s="24">
        <v>0.27560000000000001</v>
      </c>
      <c r="E114" s="24">
        <v>21451</v>
      </c>
      <c r="F114" s="24" t="s">
        <v>15</v>
      </c>
      <c r="G114" s="24" t="s">
        <v>16</v>
      </c>
      <c r="H114" s="24">
        <v>34.47</v>
      </c>
      <c r="I114" s="24" t="s">
        <v>12</v>
      </c>
      <c r="J114" s="24" t="s">
        <v>149</v>
      </c>
      <c r="K114" s="24" t="s">
        <v>1177</v>
      </c>
    </row>
    <row r="115" spans="1:11" x14ac:dyDescent="0.55000000000000004">
      <c r="A115" s="24" t="s">
        <v>176</v>
      </c>
      <c r="B115" s="24">
        <v>112</v>
      </c>
      <c r="C115" s="24" t="s">
        <v>167</v>
      </c>
      <c r="D115" s="24">
        <v>0.15640000000000001</v>
      </c>
      <c r="E115" s="24">
        <v>18877</v>
      </c>
      <c r="F115" s="24" t="s">
        <v>15</v>
      </c>
      <c r="G115" s="24" t="s">
        <v>16</v>
      </c>
      <c r="H115" s="24">
        <v>29.99</v>
      </c>
      <c r="I115" s="24" t="s">
        <v>12</v>
      </c>
      <c r="J115" s="24" t="s">
        <v>149</v>
      </c>
      <c r="K115" s="24" t="s">
        <v>1177</v>
      </c>
    </row>
    <row r="116" spans="1:11" x14ac:dyDescent="0.55000000000000004">
      <c r="A116" s="24" t="s">
        <v>177</v>
      </c>
      <c r="B116" s="24">
        <v>114</v>
      </c>
      <c r="C116" s="24" t="s">
        <v>178</v>
      </c>
      <c r="D116" s="24">
        <v>0.223</v>
      </c>
      <c r="E116" s="24">
        <v>24475</v>
      </c>
      <c r="F116" s="24" t="s">
        <v>15</v>
      </c>
      <c r="G116" s="24" t="s">
        <v>16</v>
      </c>
      <c r="H116" s="24">
        <v>42.74</v>
      </c>
      <c r="I116" s="24" t="s">
        <v>12</v>
      </c>
      <c r="J116" s="24" t="s">
        <v>17</v>
      </c>
      <c r="K116" s="24" t="s">
        <v>1177</v>
      </c>
    </row>
    <row r="117" spans="1:11" x14ac:dyDescent="0.55000000000000004">
      <c r="A117" s="24" t="s">
        <v>179</v>
      </c>
      <c r="B117" s="24">
        <v>114</v>
      </c>
      <c r="C117" s="24" t="s">
        <v>178</v>
      </c>
      <c r="D117" s="24">
        <v>0.38900000000000001</v>
      </c>
      <c r="E117" s="24">
        <v>14315</v>
      </c>
      <c r="F117" s="24" t="s">
        <v>15</v>
      </c>
      <c r="G117" s="24" t="s">
        <v>16</v>
      </c>
      <c r="H117" s="24">
        <v>24.96</v>
      </c>
      <c r="I117" s="24" t="s">
        <v>12</v>
      </c>
      <c r="J117" s="24" t="s">
        <v>17</v>
      </c>
      <c r="K117" s="24" t="s">
        <v>1177</v>
      </c>
    </row>
    <row r="118" spans="1:11" x14ac:dyDescent="0.55000000000000004">
      <c r="A118" s="24" t="s">
        <v>180</v>
      </c>
      <c r="B118" s="24">
        <v>114</v>
      </c>
      <c r="C118" s="24" t="s">
        <v>181</v>
      </c>
      <c r="D118" s="24">
        <v>0.40649999999999997</v>
      </c>
      <c r="E118" s="24">
        <v>10500</v>
      </c>
      <c r="F118" s="24" t="s">
        <v>15</v>
      </c>
      <c r="G118" s="24" t="s">
        <v>16</v>
      </c>
      <c r="H118" s="24">
        <v>18.27</v>
      </c>
      <c r="I118" s="24" t="s">
        <v>12</v>
      </c>
      <c r="J118" s="24" t="s">
        <v>17</v>
      </c>
      <c r="K118" s="24" t="s">
        <v>1177</v>
      </c>
    </row>
    <row r="119" spans="1:11" x14ac:dyDescent="0.55000000000000004">
      <c r="A119" s="24" t="s">
        <v>182</v>
      </c>
      <c r="B119" s="24">
        <v>114</v>
      </c>
      <c r="C119" s="24" t="s">
        <v>183</v>
      </c>
      <c r="D119" s="24">
        <v>0.35189999999999999</v>
      </c>
      <c r="E119" s="24">
        <v>30769</v>
      </c>
      <c r="F119" s="24" t="s">
        <v>22</v>
      </c>
      <c r="G119" s="24" t="s">
        <v>16</v>
      </c>
      <c r="H119" s="24">
        <v>53.54</v>
      </c>
      <c r="I119" s="24" t="s">
        <v>12</v>
      </c>
      <c r="J119" s="24" t="s">
        <v>17</v>
      </c>
      <c r="K119" s="24" t="s">
        <v>1177</v>
      </c>
    </row>
    <row r="120" spans="1:11" x14ac:dyDescent="0.55000000000000004">
      <c r="A120" s="24" t="s">
        <v>184</v>
      </c>
      <c r="B120" s="24">
        <v>114</v>
      </c>
      <c r="C120" s="24" t="s">
        <v>183</v>
      </c>
      <c r="D120" s="24">
        <v>0.36990000000000001</v>
      </c>
      <c r="E120" s="24">
        <v>16216</v>
      </c>
      <c r="F120" s="24" t="s">
        <v>15</v>
      </c>
      <c r="G120" s="24" t="s">
        <v>16</v>
      </c>
      <c r="H120" s="24">
        <v>28.36</v>
      </c>
      <c r="I120" s="24" t="s">
        <v>12</v>
      </c>
      <c r="J120" s="24" t="s">
        <v>17</v>
      </c>
      <c r="K120" s="24" t="s">
        <v>1177</v>
      </c>
    </row>
    <row r="121" spans="1:11" x14ac:dyDescent="0.55000000000000004">
      <c r="A121" s="24" t="s">
        <v>185</v>
      </c>
      <c r="B121" s="24">
        <v>128</v>
      </c>
      <c r="C121" s="24" t="s">
        <v>186</v>
      </c>
      <c r="D121" s="24">
        <v>0.52880000000000005</v>
      </c>
      <c r="E121" s="24">
        <v>36128</v>
      </c>
      <c r="F121" s="24" t="s">
        <v>11</v>
      </c>
      <c r="G121" s="24" t="s">
        <v>11</v>
      </c>
      <c r="H121" s="24">
        <v>100</v>
      </c>
      <c r="I121" s="24" t="s">
        <v>12</v>
      </c>
      <c r="J121" s="24" t="s">
        <v>1155</v>
      </c>
      <c r="K121" s="24" t="s">
        <v>1177</v>
      </c>
    </row>
    <row r="122" spans="1:11" x14ac:dyDescent="0.55000000000000004">
      <c r="A122" s="24" t="s">
        <v>187</v>
      </c>
      <c r="B122" s="24">
        <v>128</v>
      </c>
      <c r="C122" s="24" t="s">
        <v>188</v>
      </c>
      <c r="D122" s="24">
        <v>0.34229999999999999</v>
      </c>
      <c r="E122" s="24">
        <v>12828</v>
      </c>
      <c r="F122" s="24" t="s">
        <v>15</v>
      </c>
      <c r="G122" s="24" t="s">
        <v>16</v>
      </c>
      <c r="H122" s="24">
        <v>36.5</v>
      </c>
      <c r="I122" s="24" t="s">
        <v>12</v>
      </c>
      <c r="J122" s="24" t="s">
        <v>1155</v>
      </c>
      <c r="K122" s="24" t="s">
        <v>1177</v>
      </c>
    </row>
    <row r="123" spans="1:11" x14ac:dyDescent="0.55000000000000004">
      <c r="A123" s="24" t="s">
        <v>189</v>
      </c>
      <c r="B123" s="24">
        <v>131</v>
      </c>
      <c r="C123" s="24" t="s">
        <v>190</v>
      </c>
      <c r="D123" s="24">
        <v>0.29260000000000003</v>
      </c>
      <c r="E123" s="24">
        <v>21209</v>
      </c>
      <c r="F123" s="24" t="s">
        <v>22</v>
      </c>
      <c r="G123" s="24" t="s">
        <v>16</v>
      </c>
      <c r="H123" s="24">
        <v>56.52</v>
      </c>
      <c r="I123" s="24" t="s">
        <v>12</v>
      </c>
      <c r="J123" s="24" t="s">
        <v>191</v>
      </c>
      <c r="K123" s="24" t="s">
        <v>1177</v>
      </c>
    </row>
    <row r="124" spans="1:11" x14ac:dyDescent="0.55000000000000004">
      <c r="A124" s="24" t="s">
        <v>192</v>
      </c>
      <c r="B124" s="24">
        <v>131</v>
      </c>
      <c r="C124" s="24" t="s">
        <v>193</v>
      </c>
      <c r="D124" s="24">
        <v>0.48830000000000001</v>
      </c>
      <c r="E124" s="24">
        <v>15427</v>
      </c>
      <c r="F124" s="24" t="s">
        <v>15</v>
      </c>
      <c r="G124" s="24" t="s">
        <v>16</v>
      </c>
      <c r="H124" s="24">
        <v>40.71</v>
      </c>
      <c r="I124" s="24" t="s">
        <v>12</v>
      </c>
      <c r="J124" s="24" t="s">
        <v>191</v>
      </c>
      <c r="K124" s="24" t="s">
        <v>1177</v>
      </c>
    </row>
    <row r="125" spans="1:11" x14ac:dyDescent="0.55000000000000004">
      <c r="A125" s="24" t="s">
        <v>194</v>
      </c>
      <c r="B125" s="24">
        <v>156</v>
      </c>
      <c r="C125" s="24" t="s">
        <v>195</v>
      </c>
      <c r="D125" s="24">
        <v>0.24030000000000001</v>
      </c>
      <c r="E125" s="24">
        <v>30518</v>
      </c>
      <c r="F125" s="24" t="s">
        <v>11</v>
      </c>
      <c r="G125" s="24" t="s">
        <v>11</v>
      </c>
      <c r="H125" s="24">
        <v>95.02</v>
      </c>
      <c r="I125" s="24" t="s">
        <v>12</v>
      </c>
      <c r="J125" s="24" t="s">
        <v>78</v>
      </c>
    </row>
    <row r="126" spans="1:11" x14ac:dyDescent="0.55000000000000004">
      <c r="A126" s="24" t="s">
        <v>196</v>
      </c>
      <c r="B126" s="24">
        <v>156</v>
      </c>
      <c r="C126" s="24" t="s">
        <v>195</v>
      </c>
      <c r="D126" s="24">
        <v>0.2366</v>
      </c>
      <c r="E126" s="24">
        <v>30609</v>
      </c>
      <c r="F126" s="24" t="s">
        <v>11</v>
      </c>
      <c r="G126" s="24" t="s">
        <v>11</v>
      </c>
      <c r="H126" s="24">
        <v>95.3</v>
      </c>
      <c r="I126" s="24" t="s">
        <v>12</v>
      </c>
      <c r="J126" s="24" t="s">
        <v>78</v>
      </c>
    </row>
    <row r="127" spans="1:11" x14ac:dyDescent="0.55000000000000004">
      <c r="A127" s="24" t="s">
        <v>197</v>
      </c>
      <c r="B127" s="24">
        <v>156</v>
      </c>
      <c r="C127" s="24" t="s">
        <v>198</v>
      </c>
      <c r="D127" s="24">
        <v>0.1691</v>
      </c>
      <c r="E127" s="24">
        <v>20526</v>
      </c>
      <c r="F127" s="24" t="s">
        <v>22</v>
      </c>
      <c r="G127" s="24" t="s">
        <v>16</v>
      </c>
      <c r="H127" s="24">
        <v>63.66</v>
      </c>
      <c r="I127" s="24" t="s">
        <v>12</v>
      </c>
      <c r="J127" s="24" t="s">
        <v>78</v>
      </c>
    </row>
    <row r="128" spans="1:11" x14ac:dyDescent="0.55000000000000004">
      <c r="A128" s="24" t="s">
        <v>199</v>
      </c>
      <c r="B128" s="24">
        <v>166</v>
      </c>
      <c r="C128" s="24" t="s">
        <v>200</v>
      </c>
      <c r="D128" s="24">
        <v>0.27829999999999999</v>
      </c>
      <c r="E128" s="24">
        <v>12858</v>
      </c>
      <c r="F128" s="24" t="s">
        <v>15</v>
      </c>
      <c r="G128" s="24" t="s">
        <v>16</v>
      </c>
      <c r="H128" s="24">
        <v>41.49</v>
      </c>
      <c r="I128" s="24" t="s">
        <v>12</v>
      </c>
      <c r="J128" s="24" t="s">
        <v>78</v>
      </c>
    </row>
    <row r="129" spans="1:11" x14ac:dyDescent="0.55000000000000004">
      <c r="A129" s="24" t="s">
        <v>201</v>
      </c>
      <c r="B129" s="24">
        <v>224</v>
      </c>
      <c r="C129" s="24" t="s">
        <v>202</v>
      </c>
      <c r="D129" s="24">
        <v>0.25879999999999997</v>
      </c>
      <c r="E129" s="24">
        <v>29238</v>
      </c>
      <c r="F129" s="24" t="s">
        <v>11</v>
      </c>
      <c r="G129" s="24" t="s">
        <v>11</v>
      </c>
      <c r="H129" s="24">
        <v>93.53</v>
      </c>
      <c r="I129" s="24" t="s">
        <v>12</v>
      </c>
      <c r="J129" s="24" t="s">
        <v>78</v>
      </c>
    </row>
    <row r="130" spans="1:11" x14ac:dyDescent="0.55000000000000004">
      <c r="A130" s="24" t="s">
        <v>203</v>
      </c>
      <c r="B130" s="24">
        <v>224</v>
      </c>
      <c r="C130" s="24" t="s">
        <v>204</v>
      </c>
      <c r="D130" s="24">
        <v>0.30980000000000002</v>
      </c>
      <c r="E130" s="24">
        <v>22389</v>
      </c>
      <c r="F130" s="24" t="s">
        <v>22</v>
      </c>
      <c r="G130" s="24" t="s">
        <v>16</v>
      </c>
      <c r="H130" s="24">
        <v>71.319999999999993</v>
      </c>
      <c r="I130" s="24" t="s">
        <v>12</v>
      </c>
      <c r="J130" s="24" t="s">
        <v>78</v>
      </c>
    </row>
    <row r="131" spans="1:11" x14ac:dyDescent="0.55000000000000004">
      <c r="A131" s="24" t="s">
        <v>205</v>
      </c>
      <c r="B131" s="24">
        <v>224</v>
      </c>
      <c r="C131" s="24" t="s">
        <v>202</v>
      </c>
      <c r="D131" s="24">
        <v>0.25559999999999999</v>
      </c>
      <c r="E131" s="24">
        <v>25770</v>
      </c>
      <c r="F131" s="24" t="s">
        <v>22</v>
      </c>
      <c r="G131" s="24" t="s">
        <v>16</v>
      </c>
      <c r="H131" s="24">
        <v>80.069999999999993</v>
      </c>
      <c r="I131" s="24" t="s">
        <v>12</v>
      </c>
      <c r="J131" s="24" t="s">
        <v>78</v>
      </c>
    </row>
    <row r="132" spans="1:11" x14ac:dyDescent="0.55000000000000004">
      <c r="A132" s="24" t="s">
        <v>206</v>
      </c>
      <c r="B132" s="24">
        <v>224</v>
      </c>
      <c r="C132" s="24" t="s">
        <v>202</v>
      </c>
      <c r="D132" s="24">
        <v>0.31440000000000001</v>
      </c>
      <c r="E132" s="24">
        <v>22442</v>
      </c>
      <c r="F132" s="24" t="s">
        <v>22</v>
      </c>
      <c r="G132" s="24" t="s">
        <v>16</v>
      </c>
      <c r="H132" s="24">
        <v>71.930000000000007</v>
      </c>
      <c r="I132" s="24" t="s">
        <v>12</v>
      </c>
      <c r="J132" s="24" t="s">
        <v>78</v>
      </c>
    </row>
    <row r="133" spans="1:11" x14ac:dyDescent="0.55000000000000004">
      <c r="A133" s="24" t="s">
        <v>207</v>
      </c>
      <c r="B133" s="24">
        <v>256</v>
      </c>
      <c r="C133" s="24" t="s">
        <v>208</v>
      </c>
      <c r="D133" s="24">
        <v>0.2054</v>
      </c>
      <c r="E133" s="24">
        <v>10277</v>
      </c>
      <c r="F133" s="24" t="s">
        <v>15</v>
      </c>
      <c r="G133" s="24" t="s">
        <v>16</v>
      </c>
      <c r="H133" s="24">
        <v>26.48</v>
      </c>
      <c r="I133" s="24" t="s">
        <v>12</v>
      </c>
      <c r="J133" s="24" t="s">
        <v>78</v>
      </c>
    </row>
    <row r="134" spans="1:11" x14ac:dyDescent="0.55000000000000004">
      <c r="A134" s="24" t="s">
        <v>209</v>
      </c>
      <c r="B134" s="24">
        <v>268</v>
      </c>
      <c r="C134" s="24" t="s">
        <v>210</v>
      </c>
      <c r="D134" s="24">
        <v>0.84950000000000003</v>
      </c>
      <c r="E134" s="24">
        <v>29903</v>
      </c>
      <c r="F134" s="24" t="s">
        <v>22</v>
      </c>
      <c r="G134" s="24" t="s">
        <v>16</v>
      </c>
      <c r="H134" s="24">
        <v>65.819999999999993</v>
      </c>
      <c r="I134" s="24" t="s">
        <v>12</v>
      </c>
      <c r="J134" s="24" t="s">
        <v>78</v>
      </c>
    </row>
    <row r="135" spans="1:11" x14ac:dyDescent="0.55000000000000004">
      <c r="A135" s="24" t="s">
        <v>211</v>
      </c>
      <c r="B135" s="24">
        <v>268</v>
      </c>
      <c r="C135" s="24" t="s">
        <v>210</v>
      </c>
      <c r="D135" s="24">
        <v>0.65229999999999999</v>
      </c>
      <c r="E135" s="24">
        <v>14925</v>
      </c>
      <c r="F135" s="24" t="s">
        <v>15</v>
      </c>
      <c r="G135" s="24" t="s">
        <v>16</v>
      </c>
      <c r="H135" s="24">
        <v>32.549999999999997</v>
      </c>
      <c r="I135" s="24" t="s">
        <v>12</v>
      </c>
      <c r="J135" s="24" t="s">
        <v>78</v>
      </c>
    </row>
    <row r="136" spans="1:11" x14ac:dyDescent="0.55000000000000004">
      <c r="A136" s="24" t="s">
        <v>212</v>
      </c>
      <c r="B136" s="24">
        <v>304</v>
      </c>
      <c r="C136" s="24" t="s">
        <v>213</v>
      </c>
      <c r="D136" s="24">
        <v>0.2293</v>
      </c>
      <c r="E136" s="24">
        <v>29047</v>
      </c>
      <c r="F136" s="24" t="s">
        <v>11</v>
      </c>
      <c r="G136" s="24" t="s">
        <v>11</v>
      </c>
      <c r="H136" s="24">
        <v>97.04</v>
      </c>
      <c r="I136" s="24" t="s">
        <v>12</v>
      </c>
      <c r="J136" s="24" t="s">
        <v>78</v>
      </c>
    </row>
    <row r="137" spans="1:11" x14ac:dyDescent="0.55000000000000004">
      <c r="A137" s="24" t="s">
        <v>214</v>
      </c>
      <c r="B137" s="24">
        <v>304</v>
      </c>
      <c r="C137" s="24" t="s">
        <v>213</v>
      </c>
      <c r="D137" s="24">
        <v>0.22109999999999999</v>
      </c>
      <c r="E137" s="24">
        <v>31514</v>
      </c>
      <c r="F137" s="24" t="s">
        <v>11</v>
      </c>
      <c r="G137" s="24" t="s">
        <v>11</v>
      </c>
      <c r="H137" s="24">
        <v>100</v>
      </c>
      <c r="I137" s="24" t="s">
        <v>12</v>
      </c>
      <c r="J137" s="24" t="s">
        <v>78</v>
      </c>
    </row>
    <row r="138" spans="1:11" x14ac:dyDescent="0.55000000000000004">
      <c r="A138" s="24" t="s">
        <v>215</v>
      </c>
      <c r="B138" s="24">
        <v>304</v>
      </c>
      <c r="C138" s="24" t="s">
        <v>213</v>
      </c>
      <c r="D138" s="24">
        <v>0.2258</v>
      </c>
      <c r="E138" s="24">
        <v>31062</v>
      </c>
      <c r="F138" s="24" t="s">
        <v>11</v>
      </c>
      <c r="G138" s="24" t="s">
        <v>11</v>
      </c>
      <c r="H138" s="24">
        <v>100</v>
      </c>
      <c r="I138" s="24" t="s">
        <v>12</v>
      </c>
      <c r="J138" s="24" t="s">
        <v>78</v>
      </c>
    </row>
    <row r="139" spans="1:11" x14ac:dyDescent="0.55000000000000004">
      <c r="A139" s="24" t="s">
        <v>216</v>
      </c>
      <c r="B139" s="24">
        <v>386</v>
      </c>
      <c r="C139" s="24" t="s">
        <v>217</v>
      </c>
      <c r="D139" s="24">
        <v>0.34370000000000001</v>
      </c>
      <c r="E139" s="24">
        <v>14312</v>
      </c>
      <c r="F139" s="24" t="s">
        <v>15</v>
      </c>
      <c r="G139" s="24" t="s">
        <v>16</v>
      </c>
      <c r="H139" s="24">
        <v>6.99</v>
      </c>
      <c r="I139" s="24" t="s">
        <v>12</v>
      </c>
      <c r="J139" s="24" t="s">
        <v>218</v>
      </c>
      <c r="K139" s="24" t="s">
        <v>1177</v>
      </c>
    </row>
    <row r="140" spans="1:11" x14ac:dyDescent="0.55000000000000004">
      <c r="A140" s="24" t="s">
        <v>219</v>
      </c>
      <c r="B140" s="24">
        <v>386</v>
      </c>
      <c r="C140" s="24" t="s">
        <v>217</v>
      </c>
      <c r="D140" s="24">
        <v>0.49370000000000003</v>
      </c>
      <c r="E140" s="24">
        <v>12661</v>
      </c>
      <c r="F140" s="24" t="s">
        <v>15</v>
      </c>
      <c r="G140" s="24" t="s">
        <v>16</v>
      </c>
      <c r="H140" s="24" t="s">
        <v>220</v>
      </c>
      <c r="I140" s="24" t="s">
        <v>63</v>
      </c>
      <c r="J140" s="24" t="s">
        <v>218</v>
      </c>
      <c r="K140" s="24" t="s">
        <v>1177</v>
      </c>
    </row>
    <row r="141" spans="1:11" x14ac:dyDescent="0.55000000000000004">
      <c r="A141" s="24" t="s">
        <v>221</v>
      </c>
      <c r="B141" s="24">
        <v>386</v>
      </c>
      <c r="C141" s="24" t="s">
        <v>217</v>
      </c>
      <c r="D141" s="24">
        <v>0.73709999999999998</v>
      </c>
      <c r="E141" s="24">
        <v>13144</v>
      </c>
      <c r="F141" s="24" t="s">
        <v>15</v>
      </c>
      <c r="G141" s="24" t="s">
        <v>16</v>
      </c>
      <c r="H141" s="24">
        <v>6.98</v>
      </c>
      <c r="I141" s="24" t="s">
        <v>12</v>
      </c>
      <c r="J141" s="24" t="s">
        <v>218</v>
      </c>
      <c r="K141" s="24" t="s">
        <v>1177</v>
      </c>
    </row>
    <row r="142" spans="1:11" x14ac:dyDescent="0.55000000000000004">
      <c r="A142" s="24" t="s">
        <v>222</v>
      </c>
      <c r="B142" s="24">
        <v>386</v>
      </c>
      <c r="C142" s="24" t="s">
        <v>223</v>
      </c>
      <c r="D142" s="24">
        <v>0.21479999999999999</v>
      </c>
      <c r="E142" s="24">
        <v>10923</v>
      </c>
      <c r="F142" s="24" t="s">
        <v>15</v>
      </c>
      <c r="G142" s="24" t="s">
        <v>16</v>
      </c>
      <c r="H142" s="24">
        <v>5.95</v>
      </c>
      <c r="I142" s="24" t="s">
        <v>12</v>
      </c>
      <c r="J142" s="24" t="s">
        <v>218</v>
      </c>
      <c r="K142" s="24" t="s">
        <v>1177</v>
      </c>
    </row>
    <row r="143" spans="1:11" x14ac:dyDescent="0.55000000000000004">
      <c r="A143" s="24" t="s">
        <v>224</v>
      </c>
      <c r="B143" s="24">
        <v>386</v>
      </c>
      <c r="C143" s="24" t="s">
        <v>217</v>
      </c>
      <c r="D143" s="24">
        <v>0.50039999999999996</v>
      </c>
      <c r="E143" s="24">
        <v>10362</v>
      </c>
      <c r="F143" s="24" t="s">
        <v>15</v>
      </c>
      <c r="G143" s="24" t="s">
        <v>16</v>
      </c>
      <c r="H143" s="24">
        <v>4.97</v>
      </c>
      <c r="I143" s="24" t="s">
        <v>12</v>
      </c>
      <c r="J143" s="24" t="s">
        <v>218</v>
      </c>
      <c r="K143" s="24" t="s">
        <v>1177</v>
      </c>
    </row>
    <row r="144" spans="1:11" x14ac:dyDescent="0.55000000000000004">
      <c r="A144" s="24" t="s">
        <v>225</v>
      </c>
      <c r="B144" s="24">
        <v>388</v>
      </c>
      <c r="C144" s="24" t="s">
        <v>226</v>
      </c>
      <c r="D144" s="24">
        <v>0.47499999999999998</v>
      </c>
      <c r="E144" s="24">
        <v>16539</v>
      </c>
      <c r="F144" s="24" t="s">
        <v>15</v>
      </c>
      <c r="G144" s="24" t="s">
        <v>16</v>
      </c>
      <c r="H144" s="24">
        <v>9.02</v>
      </c>
      <c r="I144" s="24" t="s">
        <v>12</v>
      </c>
      <c r="J144" s="24" t="s">
        <v>1155</v>
      </c>
      <c r="K144" s="24" t="s">
        <v>1177</v>
      </c>
    </row>
    <row r="145" spans="1:11" x14ac:dyDescent="0.55000000000000004">
      <c r="A145" s="24" t="s">
        <v>227</v>
      </c>
      <c r="B145" s="24">
        <v>388</v>
      </c>
      <c r="C145" s="24" t="s">
        <v>228</v>
      </c>
      <c r="D145" s="24">
        <v>0.18</v>
      </c>
      <c r="E145" s="24">
        <v>12279</v>
      </c>
      <c r="F145" s="24" t="s">
        <v>15</v>
      </c>
      <c r="G145" s="24" t="s">
        <v>16</v>
      </c>
      <c r="H145" s="24" t="s">
        <v>220</v>
      </c>
      <c r="I145" s="24" t="s">
        <v>63</v>
      </c>
      <c r="J145" s="24" t="s">
        <v>1155</v>
      </c>
      <c r="K145" s="24" t="s">
        <v>1177</v>
      </c>
    </row>
    <row r="146" spans="1:11" x14ac:dyDescent="0.55000000000000004">
      <c r="A146" s="24" t="s">
        <v>229</v>
      </c>
      <c r="B146" s="24">
        <v>388</v>
      </c>
      <c r="C146" s="24" t="s">
        <v>226</v>
      </c>
      <c r="D146" s="24">
        <v>0.2762</v>
      </c>
      <c r="E146" s="24">
        <v>12492</v>
      </c>
      <c r="F146" s="24" t="s">
        <v>15</v>
      </c>
      <c r="G146" s="24" t="s">
        <v>16</v>
      </c>
      <c r="H146" s="24">
        <v>6.68</v>
      </c>
      <c r="I146" s="24" t="s">
        <v>12</v>
      </c>
      <c r="J146" s="24" t="s">
        <v>1155</v>
      </c>
      <c r="K146" s="24" t="s">
        <v>1177</v>
      </c>
    </row>
    <row r="147" spans="1:11" x14ac:dyDescent="0.55000000000000004">
      <c r="A147" s="24" t="s">
        <v>230</v>
      </c>
      <c r="B147" s="24">
        <v>388</v>
      </c>
      <c r="C147" s="24" t="s">
        <v>226</v>
      </c>
      <c r="D147" s="24">
        <v>0.3301</v>
      </c>
      <c r="E147" s="24">
        <v>11851</v>
      </c>
      <c r="F147" s="24" t="s">
        <v>15</v>
      </c>
      <c r="G147" s="24" t="s">
        <v>16</v>
      </c>
      <c r="H147" s="24">
        <v>6.45</v>
      </c>
      <c r="I147" s="24" t="s">
        <v>12</v>
      </c>
      <c r="J147" s="24" t="s">
        <v>1155</v>
      </c>
      <c r="K147" s="24" t="s">
        <v>1177</v>
      </c>
    </row>
    <row r="148" spans="1:11" x14ac:dyDescent="0.55000000000000004">
      <c r="A148" s="24" t="s">
        <v>231</v>
      </c>
      <c r="B148" s="24">
        <v>388</v>
      </c>
      <c r="C148" s="24" t="s">
        <v>226</v>
      </c>
      <c r="D148" s="24">
        <v>0.16370000000000001</v>
      </c>
      <c r="E148" s="24">
        <v>13143</v>
      </c>
      <c r="F148" s="24" t="s">
        <v>15</v>
      </c>
      <c r="G148" s="24" t="s">
        <v>16</v>
      </c>
      <c r="H148" s="24" t="s">
        <v>232</v>
      </c>
      <c r="I148" s="24" t="s">
        <v>63</v>
      </c>
      <c r="J148" s="24" t="s">
        <v>1155</v>
      </c>
      <c r="K148" s="24" t="s">
        <v>1177</v>
      </c>
    </row>
    <row r="149" spans="1:11" x14ac:dyDescent="0.55000000000000004">
      <c r="A149" s="24" t="s">
        <v>233</v>
      </c>
      <c r="B149" s="24">
        <v>388</v>
      </c>
      <c r="C149" s="24" t="s">
        <v>226</v>
      </c>
      <c r="D149" s="24">
        <v>0.3579</v>
      </c>
      <c r="E149" s="24">
        <v>13062</v>
      </c>
      <c r="F149" s="24" t="s">
        <v>15</v>
      </c>
      <c r="G149" s="24" t="s">
        <v>16</v>
      </c>
      <c r="H149" s="24">
        <v>7.04</v>
      </c>
      <c r="I149" s="24" t="s">
        <v>12</v>
      </c>
      <c r="J149" s="24" t="s">
        <v>1155</v>
      </c>
      <c r="K149" s="24" t="s">
        <v>1177</v>
      </c>
    </row>
    <row r="150" spans="1:11" x14ac:dyDescent="0.55000000000000004">
      <c r="A150" s="24" t="s">
        <v>234</v>
      </c>
      <c r="B150" s="24">
        <v>388</v>
      </c>
      <c r="C150" s="24" t="s">
        <v>228</v>
      </c>
      <c r="D150" s="24">
        <v>0.2233</v>
      </c>
      <c r="E150" s="24">
        <v>11105</v>
      </c>
      <c r="F150" s="24" t="s">
        <v>15</v>
      </c>
      <c r="G150" s="24" t="s">
        <v>16</v>
      </c>
      <c r="H150" s="24">
        <v>5.84</v>
      </c>
      <c r="I150" s="24" t="s">
        <v>12</v>
      </c>
      <c r="J150" s="24" t="s">
        <v>1155</v>
      </c>
      <c r="K150" s="24" t="s">
        <v>1177</v>
      </c>
    </row>
    <row r="151" spans="1:11" x14ac:dyDescent="0.55000000000000004">
      <c r="A151" s="24" t="s">
        <v>235</v>
      </c>
      <c r="B151" s="24">
        <v>388</v>
      </c>
      <c r="C151" s="24" t="s">
        <v>236</v>
      </c>
      <c r="D151" s="24">
        <v>0.21049999999999999</v>
      </c>
      <c r="E151" s="24">
        <v>10982</v>
      </c>
      <c r="F151" s="24" t="s">
        <v>15</v>
      </c>
      <c r="G151" s="24" t="s">
        <v>16</v>
      </c>
      <c r="H151" s="24" t="s">
        <v>237</v>
      </c>
      <c r="I151" s="24" t="s">
        <v>63</v>
      </c>
      <c r="J151" s="24" t="s">
        <v>1155</v>
      </c>
      <c r="K151" s="24" t="s">
        <v>1177</v>
      </c>
    </row>
    <row r="152" spans="1:11" x14ac:dyDescent="0.55000000000000004">
      <c r="A152" s="24" t="s">
        <v>238</v>
      </c>
      <c r="B152" s="24">
        <v>388</v>
      </c>
      <c r="C152" s="24" t="s">
        <v>228</v>
      </c>
      <c r="D152" s="24">
        <v>0.1613</v>
      </c>
      <c r="E152" s="24">
        <v>9997</v>
      </c>
      <c r="F152" s="24" t="s">
        <v>15</v>
      </c>
      <c r="G152" s="24" t="s">
        <v>16</v>
      </c>
      <c r="H152" s="24">
        <v>5.76</v>
      </c>
      <c r="I152" s="24" t="s">
        <v>12</v>
      </c>
      <c r="J152" s="24" t="s">
        <v>1155</v>
      </c>
      <c r="K152" s="24" t="s">
        <v>1177</v>
      </c>
    </row>
    <row r="153" spans="1:11" x14ac:dyDescent="0.55000000000000004">
      <c r="A153" s="24" t="s">
        <v>239</v>
      </c>
      <c r="B153" s="24">
        <v>388</v>
      </c>
      <c r="C153" s="24" t="s">
        <v>228</v>
      </c>
      <c r="D153" s="24">
        <v>0.2326</v>
      </c>
      <c r="E153" s="24">
        <v>11210</v>
      </c>
      <c r="F153" s="24" t="s">
        <v>15</v>
      </c>
      <c r="G153" s="24" t="s">
        <v>16</v>
      </c>
      <c r="H153" s="24">
        <v>6.19</v>
      </c>
      <c r="I153" s="24" t="s">
        <v>12</v>
      </c>
      <c r="J153" s="24" t="s">
        <v>1155</v>
      </c>
      <c r="K153" s="24" t="s">
        <v>1177</v>
      </c>
    </row>
    <row r="154" spans="1:11" x14ac:dyDescent="0.55000000000000004">
      <c r="A154" s="24" t="s">
        <v>240</v>
      </c>
      <c r="B154" s="24">
        <v>388</v>
      </c>
      <c r="C154" s="24" t="s">
        <v>241</v>
      </c>
      <c r="D154" s="24">
        <v>0.2029</v>
      </c>
      <c r="E154" s="24">
        <v>11757</v>
      </c>
      <c r="F154" s="24" t="s">
        <v>15</v>
      </c>
      <c r="G154" s="24" t="s">
        <v>16</v>
      </c>
      <c r="H154" s="24">
        <v>6.31</v>
      </c>
      <c r="I154" s="24" t="s">
        <v>12</v>
      </c>
      <c r="J154" s="24" t="s">
        <v>1155</v>
      </c>
      <c r="K154" s="24" t="s">
        <v>1177</v>
      </c>
    </row>
    <row r="155" spans="1:11" x14ac:dyDescent="0.55000000000000004">
      <c r="A155" s="24" t="s">
        <v>242</v>
      </c>
      <c r="B155" s="24">
        <v>388</v>
      </c>
      <c r="C155" s="24" t="s">
        <v>236</v>
      </c>
      <c r="D155" s="24">
        <v>0.28089999999999998</v>
      </c>
      <c r="E155" s="24">
        <v>21904</v>
      </c>
      <c r="F155" s="24" t="s">
        <v>15</v>
      </c>
      <c r="G155" s="24" t="s">
        <v>16</v>
      </c>
      <c r="H155" s="24">
        <v>11.9</v>
      </c>
      <c r="I155" s="24" t="s">
        <v>12</v>
      </c>
      <c r="J155" s="24" t="s">
        <v>1155</v>
      </c>
      <c r="K155" s="24" t="s">
        <v>1177</v>
      </c>
    </row>
    <row r="156" spans="1:11" x14ac:dyDescent="0.55000000000000004">
      <c r="A156" s="24" t="s">
        <v>243</v>
      </c>
      <c r="B156" s="24">
        <v>389</v>
      </c>
      <c r="C156" s="24" t="s">
        <v>244</v>
      </c>
      <c r="D156" s="24">
        <v>0.92759999999999998</v>
      </c>
      <c r="E156" s="24">
        <v>18241</v>
      </c>
      <c r="F156" s="24" t="s">
        <v>15</v>
      </c>
      <c r="G156" s="24" t="s">
        <v>16</v>
      </c>
      <c r="H156" s="24">
        <v>9.8000000000000007</v>
      </c>
      <c r="I156" s="24" t="s">
        <v>12</v>
      </c>
      <c r="J156" s="24" t="s">
        <v>17</v>
      </c>
      <c r="K156" s="24" t="s">
        <v>1177</v>
      </c>
    </row>
    <row r="157" spans="1:11" x14ac:dyDescent="0.55000000000000004">
      <c r="A157" s="24" t="s">
        <v>245</v>
      </c>
      <c r="B157" s="24">
        <v>389</v>
      </c>
      <c r="C157" s="24" t="s">
        <v>244</v>
      </c>
      <c r="D157" s="24">
        <v>0.85819999999999996</v>
      </c>
      <c r="E157" s="24">
        <v>12628</v>
      </c>
      <c r="F157" s="24" t="s">
        <v>15</v>
      </c>
      <c r="G157" s="24" t="s">
        <v>16</v>
      </c>
      <c r="H157" s="24" t="s">
        <v>220</v>
      </c>
      <c r="I157" s="24" t="s">
        <v>63</v>
      </c>
      <c r="J157" s="24" t="s">
        <v>17</v>
      </c>
      <c r="K157" s="24" t="s">
        <v>1177</v>
      </c>
    </row>
    <row r="158" spans="1:11" x14ac:dyDescent="0.55000000000000004">
      <c r="A158" s="24" t="s">
        <v>246</v>
      </c>
      <c r="B158" s="24">
        <v>389</v>
      </c>
      <c r="C158" s="24" t="s">
        <v>244</v>
      </c>
      <c r="D158" s="24">
        <v>0.91269999999999996</v>
      </c>
      <c r="E158" s="24">
        <v>11625</v>
      </c>
      <c r="F158" s="24" t="s">
        <v>15</v>
      </c>
      <c r="G158" s="24" t="s">
        <v>16</v>
      </c>
      <c r="H158" s="24">
        <v>6.25</v>
      </c>
      <c r="I158" s="24" t="s">
        <v>12</v>
      </c>
      <c r="J158" s="24" t="s">
        <v>17</v>
      </c>
      <c r="K158" s="24" t="s">
        <v>1177</v>
      </c>
    </row>
    <row r="159" spans="1:11" x14ac:dyDescent="0.55000000000000004">
      <c r="A159" s="24" t="s">
        <v>247</v>
      </c>
      <c r="B159" s="24">
        <v>389</v>
      </c>
      <c r="C159" s="24" t="s">
        <v>244</v>
      </c>
      <c r="D159" s="24">
        <v>0.90280000000000005</v>
      </c>
      <c r="E159" s="24">
        <v>13690</v>
      </c>
      <c r="F159" s="24" t="s">
        <v>15</v>
      </c>
      <c r="G159" s="24" t="s">
        <v>16</v>
      </c>
      <c r="H159" s="24">
        <v>7.22</v>
      </c>
      <c r="I159" s="24" t="s">
        <v>12</v>
      </c>
      <c r="J159" s="24" t="s">
        <v>17</v>
      </c>
      <c r="K159" s="24" t="s">
        <v>1177</v>
      </c>
    </row>
    <row r="160" spans="1:11" x14ac:dyDescent="0.55000000000000004">
      <c r="A160" s="24" t="s">
        <v>248</v>
      </c>
      <c r="B160" s="24">
        <v>389</v>
      </c>
      <c r="C160" s="24" t="s">
        <v>244</v>
      </c>
      <c r="D160" s="24">
        <v>0.87919999999999998</v>
      </c>
      <c r="E160" s="24">
        <v>14278</v>
      </c>
      <c r="F160" s="24" t="s">
        <v>15</v>
      </c>
      <c r="G160" s="24" t="s">
        <v>16</v>
      </c>
      <c r="H160" s="24">
        <v>7.56</v>
      </c>
      <c r="I160" s="24" t="s">
        <v>12</v>
      </c>
      <c r="J160" s="24" t="s">
        <v>17</v>
      </c>
      <c r="K160" s="24" t="s">
        <v>1177</v>
      </c>
    </row>
    <row r="161" spans="1:11" x14ac:dyDescent="0.55000000000000004">
      <c r="A161" s="24" t="s">
        <v>249</v>
      </c>
      <c r="B161" s="24">
        <v>389</v>
      </c>
      <c r="C161" s="24" t="s">
        <v>244</v>
      </c>
      <c r="D161" s="24">
        <v>0.85219999999999996</v>
      </c>
      <c r="E161" s="24">
        <v>17655</v>
      </c>
      <c r="F161" s="24" t="s">
        <v>15</v>
      </c>
      <c r="G161" s="24" t="s">
        <v>16</v>
      </c>
      <c r="H161" s="24">
        <v>18.32</v>
      </c>
      <c r="I161" s="24" t="s">
        <v>12</v>
      </c>
      <c r="J161" s="24" t="s">
        <v>17</v>
      </c>
      <c r="K161" s="24" t="s">
        <v>1177</v>
      </c>
    </row>
    <row r="162" spans="1:11" x14ac:dyDescent="0.55000000000000004">
      <c r="A162" s="24" t="s">
        <v>250</v>
      </c>
      <c r="B162" s="24">
        <v>389</v>
      </c>
      <c r="C162" s="24" t="s">
        <v>244</v>
      </c>
      <c r="D162" s="24">
        <v>0.80910000000000004</v>
      </c>
      <c r="E162" s="24">
        <v>17203</v>
      </c>
      <c r="F162" s="24" t="s">
        <v>15</v>
      </c>
      <c r="G162" s="24" t="s">
        <v>16</v>
      </c>
      <c r="H162" s="24">
        <v>9.16</v>
      </c>
      <c r="I162" s="24" t="s">
        <v>12</v>
      </c>
      <c r="J162" s="24" t="s">
        <v>17</v>
      </c>
      <c r="K162" s="24" t="s">
        <v>1177</v>
      </c>
    </row>
    <row r="163" spans="1:11" x14ac:dyDescent="0.55000000000000004">
      <c r="A163" s="24" t="s">
        <v>251</v>
      </c>
      <c r="B163" s="24">
        <v>389</v>
      </c>
      <c r="C163" s="24" t="s">
        <v>244</v>
      </c>
      <c r="D163" s="24">
        <v>0.90510000000000002</v>
      </c>
      <c r="E163" s="24">
        <v>12425</v>
      </c>
      <c r="F163" s="24" t="s">
        <v>15</v>
      </c>
      <c r="G163" s="24" t="s">
        <v>16</v>
      </c>
      <c r="H163" s="24">
        <v>6.34</v>
      </c>
      <c r="I163" s="24" t="s">
        <v>12</v>
      </c>
      <c r="J163" s="24" t="s">
        <v>17</v>
      </c>
      <c r="K163" s="24" t="s">
        <v>1177</v>
      </c>
    </row>
    <row r="164" spans="1:11" x14ac:dyDescent="0.55000000000000004">
      <c r="A164" s="24" t="s">
        <v>252</v>
      </c>
      <c r="B164" s="24">
        <v>389</v>
      </c>
      <c r="C164" s="24" t="s">
        <v>244</v>
      </c>
      <c r="D164" s="24">
        <v>1</v>
      </c>
      <c r="E164" s="24">
        <v>10659</v>
      </c>
      <c r="F164" s="24" t="s">
        <v>15</v>
      </c>
      <c r="G164" s="24" t="s">
        <v>16</v>
      </c>
      <c r="H164" s="24">
        <v>5.76</v>
      </c>
      <c r="I164" s="24" t="s">
        <v>12</v>
      </c>
      <c r="J164" s="24" t="s">
        <v>17</v>
      </c>
      <c r="K164" s="24" t="s">
        <v>1177</v>
      </c>
    </row>
    <row r="165" spans="1:11" x14ac:dyDescent="0.55000000000000004">
      <c r="A165" s="24" t="s">
        <v>253</v>
      </c>
      <c r="B165" s="24">
        <v>389</v>
      </c>
      <c r="C165" s="24" t="s">
        <v>244</v>
      </c>
      <c r="D165" s="24">
        <v>0.92930000000000001</v>
      </c>
      <c r="E165" s="24">
        <v>19411</v>
      </c>
      <c r="F165" s="24" t="s">
        <v>15</v>
      </c>
      <c r="G165" s="24" t="s">
        <v>16</v>
      </c>
      <c r="H165" s="24">
        <v>10.6</v>
      </c>
      <c r="I165" s="24" t="s">
        <v>12</v>
      </c>
      <c r="J165" s="24" t="s">
        <v>17</v>
      </c>
      <c r="K165" s="24" t="s">
        <v>1177</v>
      </c>
    </row>
    <row r="166" spans="1:11" x14ac:dyDescent="0.55000000000000004">
      <c r="A166" s="24" t="s">
        <v>254</v>
      </c>
      <c r="B166" s="24">
        <v>389</v>
      </c>
      <c r="C166" s="24" t="s">
        <v>244</v>
      </c>
      <c r="D166" s="24">
        <v>0.82199999999999995</v>
      </c>
      <c r="E166" s="24">
        <v>20159</v>
      </c>
      <c r="F166" s="24" t="s">
        <v>15</v>
      </c>
      <c r="G166" s="24" t="s">
        <v>16</v>
      </c>
      <c r="H166" s="24">
        <v>10.8</v>
      </c>
      <c r="I166" s="24" t="s">
        <v>12</v>
      </c>
      <c r="J166" s="24" t="s">
        <v>17</v>
      </c>
      <c r="K166" s="24" t="s">
        <v>1177</v>
      </c>
    </row>
    <row r="167" spans="1:11" x14ac:dyDescent="0.55000000000000004">
      <c r="A167" s="24" t="s">
        <v>255</v>
      </c>
      <c r="B167" s="24">
        <v>389</v>
      </c>
      <c r="C167" s="24" t="s">
        <v>244</v>
      </c>
      <c r="D167" s="24">
        <v>0.92130000000000001</v>
      </c>
      <c r="E167" s="24">
        <v>14548</v>
      </c>
      <c r="F167" s="24" t="s">
        <v>15</v>
      </c>
      <c r="G167" s="24" t="s">
        <v>16</v>
      </c>
      <c r="H167" s="24">
        <v>7.97</v>
      </c>
      <c r="I167" s="24" t="s">
        <v>12</v>
      </c>
      <c r="J167" s="24" t="s">
        <v>17</v>
      </c>
      <c r="K167" s="24" t="s">
        <v>1177</v>
      </c>
    </row>
    <row r="168" spans="1:11" x14ac:dyDescent="0.55000000000000004">
      <c r="A168" s="24" t="s">
        <v>256</v>
      </c>
      <c r="B168" s="24">
        <v>389</v>
      </c>
      <c r="C168" s="24" t="s">
        <v>244</v>
      </c>
      <c r="D168" s="24">
        <v>0.89910000000000001</v>
      </c>
      <c r="E168" s="24">
        <v>10554</v>
      </c>
      <c r="F168" s="24" t="s">
        <v>15</v>
      </c>
      <c r="G168" s="24" t="s">
        <v>16</v>
      </c>
      <c r="H168" s="24">
        <v>5.71</v>
      </c>
      <c r="I168" s="24" t="s">
        <v>12</v>
      </c>
      <c r="J168" s="24" t="s">
        <v>17</v>
      </c>
      <c r="K168" s="24" t="s">
        <v>1177</v>
      </c>
    </row>
    <row r="169" spans="1:11" x14ac:dyDescent="0.55000000000000004">
      <c r="A169" s="24" t="s">
        <v>257</v>
      </c>
      <c r="B169" s="24">
        <v>389</v>
      </c>
      <c r="C169" s="24" t="s">
        <v>244</v>
      </c>
      <c r="D169" s="24">
        <v>0.91700000000000004</v>
      </c>
      <c r="E169" s="24">
        <v>10846</v>
      </c>
      <c r="F169" s="24" t="s">
        <v>15</v>
      </c>
      <c r="G169" s="24" t="s">
        <v>16</v>
      </c>
      <c r="H169" s="24" t="s">
        <v>258</v>
      </c>
      <c r="I169" s="24" t="s">
        <v>63</v>
      </c>
      <c r="J169" s="24" t="s">
        <v>17</v>
      </c>
      <c r="K169" s="24" t="s">
        <v>1177</v>
      </c>
    </row>
    <row r="170" spans="1:11" x14ac:dyDescent="0.55000000000000004">
      <c r="A170" s="24" t="s">
        <v>259</v>
      </c>
      <c r="B170" s="24">
        <v>389</v>
      </c>
      <c r="C170" s="24" t="s">
        <v>244</v>
      </c>
      <c r="D170" s="24">
        <v>0.84950000000000003</v>
      </c>
      <c r="E170" s="24">
        <v>25603</v>
      </c>
      <c r="F170" s="24" t="s">
        <v>15</v>
      </c>
      <c r="G170" s="24" t="s">
        <v>16</v>
      </c>
      <c r="H170" s="24">
        <v>21.75</v>
      </c>
      <c r="I170" s="24" t="s">
        <v>12</v>
      </c>
      <c r="J170" s="24" t="s">
        <v>17</v>
      </c>
      <c r="K170" s="24" t="s">
        <v>1177</v>
      </c>
    </row>
    <row r="171" spans="1:11" x14ac:dyDescent="0.55000000000000004">
      <c r="A171" s="24" t="s">
        <v>260</v>
      </c>
      <c r="B171" s="24">
        <v>389</v>
      </c>
      <c r="C171" s="24" t="s">
        <v>244</v>
      </c>
      <c r="D171" s="24">
        <v>0.89249999999999996</v>
      </c>
      <c r="E171" s="24">
        <v>10850</v>
      </c>
      <c r="F171" s="24" t="s">
        <v>15</v>
      </c>
      <c r="G171" s="24" t="s">
        <v>16</v>
      </c>
      <c r="H171" s="24">
        <v>5.7</v>
      </c>
      <c r="I171" s="24" t="s">
        <v>12</v>
      </c>
      <c r="J171" s="24" t="s">
        <v>17</v>
      </c>
      <c r="K171" s="24" t="s">
        <v>1177</v>
      </c>
    </row>
    <row r="172" spans="1:11" x14ac:dyDescent="0.55000000000000004">
      <c r="A172" s="24" t="s">
        <v>261</v>
      </c>
      <c r="B172" s="24">
        <v>390</v>
      </c>
      <c r="C172" s="24" t="s">
        <v>262</v>
      </c>
      <c r="D172" s="24">
        <v>0.49</v>
      </c>
      <c r="E172" s="24">
        <v>11060</v>
      </c>
      <c r="F172" s="24" t="s">
        <v>15</v>
      </c>
      <c r="G172" s="24" t="s">
        <v>16</v>
      </c>
      <c r="H172" s="24">
        <v>5.9</v>
      </c>
      <c r="I172" s="24" t="s">
        <v>12</v>
      </c>
      <c r="J172" s="24" t="s">
        <v>17</v>
      </c>
      <c r="K172" s="24" t="s">
        <v>1177</v>
      </c>
    </row>
    <row r="173" spans="1:11" x14ac:dyDescent="0.55000000000000004">
      <c r="A173" s="24" t="s">
        <v>263</v>
      </c>
      <c r="B173" s="24">
        <v>390</v>
      </c>
      <c r="C173" s="24" t="s">
        <v>264</v>
      </c>
      <c r="D173" s="24">
        <v>0.19389999999999999</v>
      </c>
      <c r="E173" s="24">
        <v>7853</v>
      </c>
      <c r="F173" s="24" t="s">
        <v>15</v>
      </c>
      <c r="G173" s="24" t="s">
        <v>16</v>
      </c>
      <c r="H173" s="24">
        <v>4.22</v>
      </c>
      <c r="I173" s="24" t="s">
        <v>12</v>
      </c>
      <c r="J173" s="24" t="s">
        <v>78</v>
      </c>
    </row>
    <row r="174" spans="1:11" x14ac:dyDescent="0.55000000000000004">
      <c r="A174" s="24" t="s">
        <v>265</v>
      </c>
      <c r="B174" s="24">
        <v>390</v>
      </c>
      <c r="C174" s="24" t="s">
        <v>266</v>
      </c>
      <c r="D174" s="24">
        <v>0.1676</v>
      </c>
      <c r="E174" s="24">
        <v>23235</v>
      </c>
      <c r="F174" s="24" t="s">
        <v>15</v>
      </c>
      <c r="G174" s="24" t="s">
        <v>16</v>
      </c>
      <c r="H174" s="24">
        <v>11.97</v>
      </c>
      <c r="I174" s="24" t="s">
        <v>12</v>
      </c>
      <c r="J174" s="24" t="s">
        <v>17</v>
      </c>
      <c r="K174" s="24" t="s">
        <v>1176</v>
      </c>
    </row>
    <row r="175" spans="1:11" x14ac:dyDescent="0.55000000000000004">
      <c r="A175" s="24" t="s">
        <v>267</v>
      </c>
      <c r="B175" s="24">
        <v>390</v>
      </c>
      <c r="C175" s="24" t="s">
        <v>262</v>
      </c>
      <c r="D175" s="24">
        <v>0.27550000000000002</v>
      </c>
      <c r="E175" s="24">
        <v>28444</v>
      </c>
      <c r="F175" s="24" t="s">
        <v>15</v>
      </c>
      <c r="G175" s="24" t="s">
        <v>16</v>
      </c>
      <c r="H175" s="24">
        <v>14.66</v>
      </c>
      <c r="I175" s="24" t="s">
        <v>12</v>
      </c>
      <c r="J175" s="24" t="s">
        <v>78</v>
      </c>
    </row>
    <row r="176" spans="1:11" x14ac:dyDescent="0.55000000000000004">
      <c r="A176" s="24" t="s">
        <v>268</v>
      </c>
      <c r="B176" s="24">
        <v>390</v>
      </c>
      <c r="C176" s="24" t="s">
        <v>266</v>
      </c>
      <c r="D176" s="24">
        <v>0.45519999999999999</v>
      </c>
      <c r="E176" s="24">
        <v>27433</v>
      </c>
      <c r="F176" s="24" t="s">
        <v>15</v>
      </c>
      <c r="G176" s="24" t="s">
        <v>16</v>
      </c>
      <c r="H176" s="24">
        <v>14.69</v>
      </c>
      <c r="I176" s="24" t="s">
        <v>12</v>
      </c>
      <c r="J176" s="24" t="s">
        <v>17</v>
      </c>
      <c r="K176" s="24" t="s">
        <v>1176</v>
      </c>
    </row>
    <row r="177" spans="1:11" x14ac:dyDescent="0.55000000000000004">
      <c r="A177" s="24" t="s">
        <v>269</v>
      </c>
      <c r="B177" s="24">
        <v>390</v>
      </c>
      <c r="C177" s="24" t="s">
        <v>262</v>
      </c>
      <c r="D177" s="24">
        <v>0.33660000000000001</v>
      </c>
      <c r="E177" s="24">
        <v>26863</v>
      </c>
      <c r="F177" s="24" t="s">
        <v>15</v>
      </c>
      <c r="G177" s="24" t="s">
        <v>16</v>
      </c>
      <c r="H177" s="24">
        <v>12.85</v>
      </c>
      <c r="I177" s="24" t="s">
        <v>12</v>
      </c>
      <c r="J177" s="24" t="s">
        <v>17</v>
      </c>
      <c r="K177" s="24" t="s">
        <v>1176</v>
      </c>
    </row>
    <row r="178" spans="1:11" x14ac:dyDescent="0.55000000000000004">
      <c r="A178" s="24" t="s">
        <v>270</v>
      </c>
      <c r="B178" s="24">
        <v>400</v>
      </c>
      <c r="C178" s="24" t="s">
        <v>271</v>
      </c>
      <c r="D178" s="24">
        <v>0.18920000000000001</v>
      </c>
      <c r="E178" s="24">
        <v>12293</v>
      </c>
      <c r="F178" s="24" t="s">
        <v>15</v>
      </c>
      <c r="G178" s="24" t="s">
        <v>16</v>
      </c>
      <c r="H178" s="24">
        <v>6.65</v>
      </c>
      <c r="I178" s="24" t="s">
        <v>12</v>
      </c>
      <c r="J178" s="24" t="s">
        <v>272</v>
      </c>
      <c r="K178" s="24" t="s">
        <v>1177</v>
      </c>
    </row>
    <row r="179" spans="1:11" x14ac:dyDescent="0.55000000000000004">
      <c r="A179" s="24" t="s">
        <v>273</v>
      </c>
      <c r="B179" s="24">
        <v>400</v>
      </c>
      <c r="C179" s="24" t="s">
        <v>271</v>
      </c>
      <c r="D179" s="24">
        <v>0.19120000000000001</v>
      </c>
      <c r="E179" s="24">
        <v>12031</v>
      </c>
      <c r="F179" s="24" t="s">
        <v>15</v>
      </c>
      <c r="G179" s="24" t="s">
        <v>16</v>
      </c>
      <c r="H179" s="24">
        <v>3.15</v>
      </c>
      <c r="I179" s="24" t="s">
        <v>12</v>
      </c>
      <c r="J179" s="24" t="s">
        <v>272</v>
      </c>
      <c r="K179" s="24" t="s">
        <v>1177</v>
      </c>
    </row>
    <row r="180" spans="1:11" x14ac:dyDescent="0.55000000000000004">
      <c r="A180" s="24" t="s">
        <v>274</v>
      </c>
      <c r="B180" s="24">
        <v>400</v>
      </c>
      <c r="C180" s="24" t="s">
        <v>275</v>
      </c>
      <c r="D180" s="24">
        <v>0.18060000000000001</v>
      </c>
      <c r="E180" s="24">
        <v>9371</v>
      </c>
      <c r="F180" s="24" t="s">
        <v>15</v>
      </c>
      <c r="G180" s="24" t="s">
        <v>16</v>
      </c>
      <c r="H180" s="24">
        <v>4.9000000000000004</v>
      </c>
      <c r="I180" s="24" t="s">
        <v>12</v>
      </c>
      <c r="J180" s="24" t="s">
        <v>272</v>
      </c>
      <c r="K180" s="24" t="s">
        <v>1177</v>
      </c>
    </row>
    <row r="181" spans="1:11" x14ac:dyDescent="0.55000000000000004">
      <c r="A181" s="24" t="s">
        <v>276</v>
      </c>
      <c r="B181" s="24">
        <v>400</v>
      </c>
      <c r="C181" s="24" t="s">
        <v>275</v>
      </c>
      <c r="D181" s="24">
        <v>0.1966</v>
      </c>
      <c r="E181" s="24">
        <v>11099</v>
      </c>
      <c r="F181" s="24" t="s">
        <v>15</v>
      </c>
      <c r="G181" s="24" t="s">
        <v>16</v>
      </c>
      <c r="H181" s="24">
        <v>5.8</v>
      </c>
      <c r="I181" s="24" t="s">
        <v>12</v>
      </c>
      <c r="J181" s="24" t="s">
        <v>272</v>
      </c>
      <c r="K181" s="24" t="s">
        <v>1177</v>
      </c>
    </row>
    <row r="182" spans="1:11" x14ac:dyDescent="0.55000000000000004">
      <c r="A182" s="24" t="s">
        <v>277</v>
      </c>
      <c r="B182" s="24">
        <v>404</v>
      </c>
      <c r="C182" s="24" t="s">
        <v>278</v>
      </c>
      <c r="D182" s="24">
        <v>0.26729999999999998</v>
      </c>
      <c r="E182" s="24">
        <v>21980</v>
      </c>
      <c r="F182" s="24" t="s">
        <v>15</v>
      </c>
      <c r="G182" s="24" t="s">
        <v>16</v>
      </c>
      <c r="H182" s="24">
        <v>11.65</v>
      </c>
      <c r="I182" s="24" t="s">
        <v>12</v>
      </c>
      <c r="J182" s="24" t="s">
        <v>42</v>
      </c>
    </row>
    <row r="183" spans="1:11" x14ac:dyDescent="0.55000000000000004">
      <c r="A183" s="24" t="s">
        <v>280</v>
      </c>
      <c r="B183" s="24">
        <v>404</v>
      </c>
      <c r="C183" s="24" t="s">
        <v>281</v>
      </c>
      <c r="D183" s="24">
        <v>0.36520000000000002</v>
      </c>
      <c r="E183" s="24">
        <v>55261</v>
      </c>
      <c r="F183" s="24" t="s">
        <v>15</v>
      </c>
      <c r="G183" s="24" t="s">
        <v>16</v>
      </c>
      <c r="H183" s="24">
        <v>30.6</v>
      </c>
      <c r="I183" s="24" t="s">
        <v>12</v>
      </c>
      <c r="J183" s="24" t="s">
        <v>42</v>
      </c>
    </row>
    <row r="184" spans="1:11" x14ac:dyDescent="0.55000000000000004">
      <c r="A184" s="24" t="s">
        <v>282</v>
      </c>
      <c r="B184" s="24">
        <v>404</v>
      </c>
      <c r="C184" s="24" t="s">
        <v>281</v>
      </c>
      <c r="D184" s="24">
        <v>0.54300000000000004</v>
      </c>
      <c r="E184" s="24">
        <v>12530</v>
      </c>
      <c r="F184" s="24" t="s">
        <v>15</v>
      </c>
      <c r="G184" s="24" t="s">
        <v>16</v>
      </c>
      <c r="H184" s="24">
        <v>6.66</v>
      </c>
      <c r="I184" s="24" t="s">
        <v>12</v>
      </c>
      <c r="J184" s="24" t="s">
        <v>42</v>
      </c>
    </row>
    <row r="185" spans="1:11" x14ac:dyDescent="0.55000000000000004">
      <c r="A185" s="24" t="s">
        <v>283</v>
      </c>
      <c r="B185" s="24">
        <v>404</v>
      </c>
      <c r="C185" s="24" t="s">
        <v>281</v>
      </c>
      <c r="D185" s="24">
        <v>0.19159999999999999</v>
      </c>
      <c r="E185" s="24">
        <v>12032</v>
      </c>
      <c r="F185" s="24" t="s">
        <v>15</v>
      </c>
      <c r="G185" s="24" t="s">
        <v>16</v>
      </c>
      <c r="H185" s="24">
        <v>8.83</v>
      </c>
      <c r="I185" s="24" t="s">
        <v>12</v>
      </c>
      <c r="J185" s="24" t="s">
        <v>42</v>
      </c>
    </row>
    <row r="186" spans="1:11" x14ac:dyDescent="0.55000000000000004">
      <c r="A186" s="24" t="s">
        <v>284</v>
      </c>
      <c r="B186" s="24">
        <v>404</v>
      </c>
      <c r="C186" s="24" t="s">
        <v>281</v>
      </c>
      <c r="D186" s="24">
        <v>0.34649999999999997</v>
      </c>
      <c r="E186" s="24">
        <v>10695</v>
      </c>
      <c r="F186" s="24" t="s">
        <v>15</v>
      </c>
      <c r="G186" s="24" t="s">
        <v>16</v>
      </c>
      <c r="H186" s="24" t="s">
        <v>285</v>
      </c>
      <c r="I186" s="24" t="s">
        <v>63</v>
      </c>
      <c r="J186" s="24" t="s">
        <v>42</v>
      </c>
    </row>
    <row r="187" spans="1:11" x14ac:dyDescent="0.55000000000000004">
      <c r="A187" s="24" t="s">
        <v>286</v>
      </c>
      <c r="B187" s="24">
        <v>404</v>
      </c>
      <c r="C187" s="24" t="s">
        <v>281</v>
      </c>
      <c r="D187" s="24">
        <v>0.51419999999999999</v>
      </c>
      <c r="E187" s="24">
        <v>10255</v>
      </c>
      <c r="F187" s="24" t="s">
        <v>15</v>
      </c>
      <c r="G187" s="24" t="s">
        <v>16</v>
      </c>
      <c r="H187" s="24">
        <v>5.64</v>
      </c>
      <c r="I187" s="24" t="s">
        <v>12</v>
      </c>
      <c r="J187" s="24" t="s">
        <v>42</v>
      </c>
    </row>
    <row r="188" spans="1:11" x14ac:dyDescent="0.55000000000000004">
      <c r="A188" s="24" t="s">
        <v>287</v>
      </c>
      <c r="B188" s="24">
        <v>404</v>
      </c>
      <c r="C188" s="24" t="s">
        <v>288</v>
      </c>
      <c r="D188" s="24">
        <v>0.1535</v>
      </c>
      <c r="E188" s="24">
        <v>10218</v>
      </c>
      <c r="F188" s="24" t="s">
        <v>15</v>
      </c>
      <c r="G188" s="24" t="s">
        <v>16</v>
      </c>
      <c r="H188" s="24">
        <v>5.54</v>
      </c>
      <c r="I188" s="24" t="s">
        <v>12</v>
      </c>
      <c r="J188" s="24" t="s">
        <v>42</v>
      </c>
    </row>
    <row r="189" spans="1:11" x14ac:dyDescent="0.55000000000000004">
      <c r="A189" s="24" t="s">
        <v>289</v>
      </c>
      <c r="B189" s="24">
        <v>404</v>
      </c>
      <c r="C189" s="24" t="s">
        <v>281</v>
      </c>
      <c r="D189" s="24">
        <v>0.46800000000000003</v>
      </c>
      <c r="E189" s="24">
        <v>32716</v>
      </c>
      <c r="F189" s="24" t="s">
        <v>15</v>
      </c>
      <c r="G189" s="24" t="s">
        <v>16</v>
      </c>
      <c r="H189" s="24">
        <v>18.100000000000001</v>
      </c>
      <c r="I189" s="24" t="s">
        <v>12</v>
      </c>
      <c r="J189" s="24" t="s">
        <v>42</v>
      </c>
    </row>
    <row r="190" spans="1:11" x14ac:dyDescent="0.55000000000000004">
      <c r="A190" s="24" t="s">
        <v>290</v>
      </c>
      <c r="B190" s="24">
        <v>404</v>
      </c>
      <c r="C190" s="24" t="s">
        <v>281</v>
      </c>
      <c r="D190" s="24">
        <v>0.39300000000000002</v>
      </c>
      <c r="E190" s="24">
        <v>24331</v>
      </c>
      <c r="F190" s="24" t="s">
        <v>15</v>
      </c>
      <c r="G190" s="24" t="s">
        <v>16</v>
      </c>
      <c r="H190" s="24">
        <v>13.39</v>
      </c>
      <c r="I190" s="24" t="s">
        <v>12</v>
      </c>
      <c r="J190" s="24" t="s">
        <v>42</v>
      </c>
    </row>
    <row r="191" spans="1:11" x14ac:dyDescent="0.55000000000000004">
      <c r="A191" s="24" t="s">
        <v>291</v>
      </c>
      <c r="B191" s="24">
        <v>404</v>
      </c>
      <c r="C191" s="24" t="s">
        <v>281</v>
      </c>
      <c r="D191" s="24">
        <v>0.22009999999999999</v>
      </c>
      <c r="E191" s="24">
        <v>14637</v>
      </c>
      <c r="F191" s="24" t="s">
        <v>15</v>
      </c>
      <c r="G191" s="24" t="s">
        <v>16</v>
      </c>
      <c r="H191" s="24">
        <v>7.67</v>
      </c>
      <c r="I191" s="24" t="s">
        <v>12</v>
      </c>
      <c r="J191" s="24" t="s">
        <v>42</v>
      </c>
    </row>
    <row r="192" spans="1:11" x14ac:dyDescent="0.55000000000000004">
      <c r="A192" s="24" t="s">
        <v>292</v>
      </c>
      <c r="B192" s="24">
        <v>405</v>
      </c>
      <c r="C192" s="24" t="s">
        <v>293</v>
      </c>
      <c r="D192" s="24">
        <v>0.157</v>
      </c>
      <c r="E192" s="24">
        <v>11623</v>
      </c>
      <c r="F192" s="24" t="s">
        <v>15</v>
      </c>
      <c r="G192" s="24" t="s">
        <v>16</v>
      </c>
      <c r="H192" s="24">
        <v>7.45</v>
      </c>
      <c r="I192" s="24" t="s">
        <v>12</v>
      </c>
      <c r="J192" s="24" t="s">
        <v>191</v>
      </c>
      <c r="K192" s="24" t="s">
        <v>1177</v>
      </c>
    </row>
    <row r="193" spans="1:11" x14ac:dyDescent="0.55000000000000004">
      <c r="A193" s="24" t="s">
        <v>294</v>
      </c>
      <c r="B193" s="24">
        <v>405</v>
      </c>
      <c r="C193" s="24" t="s">
        <v>293</v>
      </c>
      <c r="D193" s="24">
        <v>0.33150000000000002</v>
      </c>
      <c r="E193" s="24">
        <v>10380</v>
      </c>
      <c r="F193" s="24" t="s">
        <v>15</v>
      </c>
      <c r="G193" s="24" t="s">
        <v>16</v>
      </c>
      <c r="H193" s="24">
        <v>6.61</v>
      </c>
      <c r="I193" s="24" t="s">
        <v>12</v>
      </c>
      <c r="J193" s="24" t="s">
        <v>191</v>
      </c>
      <c r="K193" s="24" t="s">
        <v>1177</v>
      </c>
    </row>
    <row r="194" spans="1:11" x14ac:dyDescent="0.55000000000000004">
      <c r="A194" s="24" t="s">
        <v>295</v>
      </c>
      <c r="B194" s="24">
        <v>466</v>
      </c>
      <c r="C194" s="24" t="s">
        <v>296</v>
      </c>
      <c r="D194" s="24">
        <v>0.41470000000000001</v>
      </c>
      <c r="E194" s="24">
        <v>17781</v>
      </c>
      <c r="F194" s="24" t="s">
        <v>15</v>
      </c>
      <c r="G194" s="24" t="s">
        <v>16</v>
      </c>
      <c r="H194" s="24">
        <v>45.05</v>
      </c>
      <c r="I194" s="24" t="s">
        <v>12</v>
      </c>
      <c r="J194" s="24" t="s">
        <v>191</v>
      </c>
      <c r="K194" s="24" t="s">
        <v>1177</v>
      </c>
    </row>
    <row r="195" spans="1:11" x14ac:dyDescent="0.55000000000000004">
      <c r="A195" s="24" t="s">
        <v>297</v>
      </c>
      <c r="B195" s="24">
        <v>470</v>
      </c>
      <c r="C195" s="24" t="s">
        <v>298</v>
      </c>
      <c r="D195" s="24">
        <v>0.31280000000000002</v>
      </c>
      <c r="E195" s="24">
        <v>10538</v>
      </c>
      <c r="F195" s="24" t="s">
        <v>15</v>
      </c>
      <c r="G195" s="24" t="s">
        <v>16</v>
      </c>
      <c r="H195" s="24">
        <v>33.14</v>
      </c>
      <c r="I195" s="24" t="s">
        <v>12</v>
      </c>
      <c r="J195" s="24" t="s">
        <v>191</v>
      </c>
      <c r="K195" s="24" t="s">
        <v>1177</v>
      </c>
    </row>
    <row r="196" spans="1:11" x14ac:dyDescent="0.55000000000000004">
      <c r="A196" s="24" t="s">
        <v>299</v>
      </c>
      <c r="B196" s="24">
        <v>481</v>
      </c>
      <c r="C196" s="24" t="s">
        <v>300</v>
      </c>
      <c r="D196" s="24">
        <v>0.2092</v>
      </c>
      <c r="E196" s="24">
        <v>19762</v>
      </c>
      <c r="F196" s="24" t="s">
        <v>22</v>
      </c>
      <c r="G196" s="24" t="s">
        <v>16</v>
      </c>
      <c r="H196" s="24">
        <v>71.61</v>
      </c>
      <c r="I196" s="24" t="s">
        <v>12</v>
      </c>
      <c r="J196" s="24" t="s">
        <v>191</v>
      </c>
      <c r="K196" s="24" t="s">
        <v>1177</v>
      </c>
    </row>
    <row r="197" spans="1:11" x14ac:dyDescent="0.55000000000000004">
      <c r="A197" s="24" t="s">
        <v>301</v>
      </c>
      <c r="B197" s="24">
        <v>504</v>
      </c>
      <c r="C197" s="24" t="s">
        <v>302</v>
      </c>
      <c r="D197" s="24">
        <v>0.41689999999999999</v>
      </c>
      <c r="E197" s="24">
        <v>10655</v>
      </c>
      <c r="F197" s="24" t="s">
        <v>15</v>
      </c>
      <c r="G197" s="24" t="s">
        <v>16</v>
      </c>
      <c r="H197" s="24">
        <v>17.5</v>
      </c>
      <c r="I197" s="24" t="s">
        <v>12</v>
      </c>
      <c r="J197" s="24" t="s">
        <v>191</v>
      </c>
      <c r="K197" s="24" t="s">
        <v>1177</v>
      </c>
    </row>
    <row r="198" spans="1:11" x14ac:dyDescent="0.55000000000000004">
      <c r="A198" s="24" t="s">
        <v>303</v>
      </c>
      <c r="B198" s="24">
        <v>504</v>
      </c>
      <c r="C198" s="24" t="s">
        <v>304</v>
      </c>
      <c r="D198" s="24">
        <v>0.28570000000000001</v>
      </c>
      <c r="E198" s="24">
        <v>21206</v>
      </c>
      <c r="F198" s="24" t="s">
        <v>15</v>
      </c>
      <c r="G198" s="24" t="s">
        <v>16</v>
      </c>
      <c r="H198" s="24">
        <v>35.17</v>
      </c>
      <c r="I198" s="24" t="s">
        <v>12</v>
      </c>
      <c r="J198" s="24" t="s">
        <v>191</v>
      </c>
      <c r="K198" s="24" t="s">
        <v>1177</v>
      </c>
    </row>
    <row r="199" spans="1:11" x14ac:dyDescent="0.55000000000000004">
      <c r="A199" s="24" t="s">
        <v>305</v>
      </c>
      <c r="B199" s="24">
        <v>504</v>
      </c>
      <c r="C199" s="24" t="s">
        <v>306</v>
      </c>
      <c r="D199" s="24">
        <v>0.50339999999999996</v>
      </c>
      <c r="E199" s="24">
        <v>15208</v>
      </c>
      <c r="F199" s="24" t="s">
        <v>15</v>
      </c>
      <c r="G199" s="24" t="s">
        <v>16</v>
      </c>
      <c r="H199" s="24">
        <v>25.02</v>
      </c>
      <c r="I199" s="24" t="s">
        <v>12</v>
      </c>
      <c r="J199" s="24" t="s">
        <v>191</v>
      </c>
      <c r="K199" s="24" t="s">
        <v>1177</v>
      </c>
    </row>
    <row r="200" spans="1:11" x14ac:dyDescent="0.55000000000000004">
      <c r="A200" s="24" t="s">
        <v>307</v>
      </c>
      <c r="B200" s="24">
        <v>506</v>
      </c>
      <c r="C200" s="24" t="s">
        <v>308</v>
      </c>
      <c r="D200" s="24">
        <v>0.30470000000000003</v>
      </c>
      <c r="E200" s="24">
        <v>10784</v>
      </c>
      <c r="F200" s="24" t="s">
        <v>15</v>
      </c>
      <c r="G200" s="24" t="s">
        <v>16</v>
      </c>
      <c r="H200" s="24" t="s">
        <v>309</v>
      </c>
      <c r="I200" s="24" t="s">
        <v>63</v>
      </c>
      <c r="J200" s="24" t="s">
        <v>191</v>
      </c>
      <c r="K200" s="24" t="s">
        <v>1177</v>
      </c>
    </row>
    <row r="201" spans="1:11" x14ac:dyDescent="0.55000000000000004">
      <c r="A201" s="24" t="s">
        <v>310</v>
      </c>
      <c r="B201" s="24">
        <v>509</v>
      </c>
      <c r="C201" s="24" t="s">
        <v>311</v>
      </c>
      <c r="D201" s="24">
        <v>0.153</v>
      </c>
      <c r="E201" s="24">
        <v>28207</v>
      </c>
      <c r="F201" s="24" t="s">
        <v>15</v>
      </c>
      <c r="G201" s="24" t="s">
        <v>16</v>
      </c>
      <c r="H201" s="24">
        <v>48.3</v>
      </c>
      <c r="I201" s="24" t="s">
        <v>12</v>
      </c>
      <c r="J201" s="24" t="s">
        <v>191</v>
      </c>
      <c r="K201" s="24" t="s">
        <v>1177</v>
      </c>
    </row>
    <row r="202" spans="1:11" x14ac:dyDescent="0.55000000000000004">
      <c r="A202" s="24" t="s">
        <v>312</v>
      </c>
      <c r="B202" s="24">
        <v>509</v>
      </c>
      <c r="C202" s="24" t="s">
        <v>311</v>
      </c>
      <c r="D202" s="24">
        <v>0.22409999999999999</v>
      </c>
      <c r="E202" s="24">
        <v>16305</v>
      </c>
      <c r="F202" s="24" t="s">
        <v>15</v>
      </c>
      <c r="G202" s="24" t="s">
        <v>16</v>
      </c>
      <c r="H202" s="24">
        <v>26.75</v>
      </c>
      <c r="I202" s="24" t="s">
        <v>12</v>
      </c>
      <c r="J202" s="24" t="s">
        <v>191</v>
      </c>
      <c r="K202" s="24" t="s">
        <v>1177</v>
      </c>
    </row>
    <row r="203" spans="1:11" x14ac:dyDescent="0.55000000000000004">
      <c r="A203" s="24" t="s">
        <v>313</v>
      </c>
      <c r="B203" s="24">
        <v>509</v>
      </c>
      <c r="C203" s="24" t="s">
        <v>314</v>
      </c>
      <c r="D203" s="24">
        <v>0.18490000000000001</v>
      </c>
      <c r="E203" s="24">
        <v>11209</v>
      </c>
      <c r="F203" s="24" t="s">
        <v>15</v>
      </c>
      <c r="G203" s="24" t="s">
        <v>16</v>
      </c>
      <c r="H203" s="24">
        <v>18.59</v>
      </c>
      <c r="I203" s="24" t="s">
        <v>12</v>
      </c>
      <c r="J203" s="24" t="s">
        <v>191</v>
      </c>
      <c r="K203" s="24" t="s">
        <v>1177</v>
      </c>
    </row>
    <row r="204" spans="1:11" x14ac:dyDescent="0.55000000000000004">
      <c r="A204" s="24" t="s">
        <v>315</v>
      </c>
      <c r="B204" s="24">
        <v>509</v>
      </c>
      <c r="C204" s="24" t="s">
        <v>311</v>
      </c>
      <c r="D204" s="24">
        <v>0.2046</v>
      </c>
      <c r="E204" s="24">
        <v>20785</v>
      </c>
      <c r="F204" s="24" t="s">
        <v>15</v>
      </c>
      <c r="G204" s="24" t="s">
        <v>16</v>
      </c>
      <c r="H204" s="24">
        <v>35.58</v>
      </c>
      <c r="I204" s="24" t="s">
        <v>12</v>
      </c>
      <c r="J204" s="24" t="s">
        <v>191</v>
      </c>
      <c r="K204" s="24" t="s">
        <v>1177</v>
      </c>
    </row>
    <row r="205" spans="1:11" x14ac:dyDescent="0.55000000000000004">
      <c r="A205" s="24" t="s">
        <v>316</v>
      </c>
      <c r="B205" s="24">
        <v>509</v>
      </c>
      <c r="C205" s="24" t="s">
        <v>317</v>
      </c>
      <c r="D205" s="24">
        <v>0.1807</v>
      </c>
      <c r="E205" s="24">
        <v>20623</v>
      </c>
      <c r="F205" s="24" t="s">
        <v>15</v>
      </c>
      <c r="G205" s="24" t="s">
        <v>16</v>
      </c>
      <c r="H205" s="24">
        <v>33.6</v>
      </c>
      <c r="I205" s="24" t="s">
        <v>12</v>
      </c>
      <c r="J205" s="24" t="s">
        <v>191</v>
      </c>
      <c r="K205" s="24" t="s">
        <v>1177</v>
      </c>
    </row>
    <row r="206" spans="1:11" x14ac:dyDescent="0.55000000000000004">
      <c r="A206" s="24" t="s">
        <v>318</v>
      </c>
      <c r="B206" s="24">
        <v>515</v>
      </c>
      <c r="C206" s="24" t="s">
        <v>319</v>
      </c>
      <c r="D206" s="24">
        <v>0.4955</v>
      </c>
      <c r="E206" s="24">
        <v>78860</v>
      </c>
      <c r="F206" s="24" t="s">
        <v>11</v>
      </c>
      <c r="G206" s="24" t="s">
        <v>11</v>
      </c>
      <c r="H206" s="24">
        <v>94.12</v>
      </c>
      <c r="I206" s="24" t="s">
        <v>12</v>
      </c>
      <c r="J206" s="24" t="s">
        <v>191</v>
      </c>
      <c r="K206" s="24" t="s">
        <v>1177</v>
      </c>
    </row>
    <row r="207" spans="1:11" x14ac:dyDescent="0.55000000000000004">
      <c r="A207" s="24" t="s">
        <v>320</v>
      </c>
      <c r="B207" s="24">
        <v>515</v>
      </c>
      <c r="C207" s="24" t="s">
        <v>321</v>
      </c>
      <c r="D207" s="24">
        <v>0.49330000000000002</v>
      </c>
      <c r="E207" s="24">
        <v>13259</v>
      </c>
      <c r="F207" s="24" t="s">
        <v>15</v>
      </c>
      <c r="G207" s="24" t="s">
        <v>16</v>
      </c>
      <c r="H207" s="24">
        <v>16.11</v>
      </c>
      <c r="I207" s="24" t="s">
        <v>12</v>
      </c>
      <c r="J207" s="24" t="s">
        <v>191</v>
      </c>
      <c r="K207" s="24" t="s">
        <v>1177</v>
      </c>
    </row>
    <row r="208" spans="1:11" x14ac:dyDescent="0.55000000000000004">
      <c r="A208" s="24" t="s">
        <v>322</v>
      </c>
      <c r="B208" s="24">
        <v>515</v>
      </c>
      <c r="C208" s="24" t="s">
        <v>319</v>
      </c>
      <c r="D208" s="24">
        <v>0.40920000000000001</v>
      </c>
      <c r="E208" s="24">
        <v>18427</v>
      </c>
      <c r="F208" s="24" t="s">
        <v>15</v>
      </c>
      <c r="G208" s="24" t="s">
        <v>16</v>
      </c>
      <c r="H208" s="24">
        <v>22.13</v>
      </c>
      <c r="I208" s="24" t="s">
        <v>12</v>
      </c>
      <c r="J208" s="24" t="s">
        <v>191</v>
      </c>
      <c r="K208" s="24" t="s">
        <v>1177</v>
      </c>
    </row>
    <row r="209" spans="1:11" x14ac:dyDescent="0.55000000000000004">
      <c r="A209" s="24" t="s">
        <v>323</v>
      </c>
      <c r="B209" s="24">
        <v>515</v>
      </c>
      <c r="C209" s="24" t="s">
        <v>319</v>
      </c>
      <c r="D209" s="24">
        <v>0.49530000000000002</v>
      </c>
      <c r="E209" s="24">
        <v>78860</v>
      </c>
      <c r="F209" s="24" t="s">
        <v>11</v>
      </c>
      <c r="G209" s="24" t="s">
        <v>11</v>
      </c>
      <c r="H209" s="24">
        <v>94.14</v>
      </c>
      <c r="I209" s="24" t="s">
        <v>12</v>
      </c>
      <c r="J209" s="24" t="s">
        <v>191</v>
      </c>
      <c r="K209" s="24" t="s">
        <v>1177</v>
      </c>
    </row>
    <row r="210" spans="1:11" x14ac:dyDescent="0.55000000000000004">
      <c r="A210" s="24" t="s">
        <v>324</v>
      </c>
      <c r="B210" s="24">
        <v>515</v>
      </c>
      <c r="C210" s="24" t="s">
        <v>319</v>
      </c>
      <c r="D210" s="24">
        <v>0.49609999999999999</v>
      </c>
      <c r="E210" s="24">
        <v>78863</v>
      </c>
      <c r="F210" s="24" t="s">
        <v>11</v>
      </c>
      <c r="G210" s="24" t="s">
        <v>11</v>
      </c>
      <c r="H210" s="24">
        <v>94.09</v>
      </c>
      <c r="I210" s="24" t="s">
        <v>12</v>
      </c>
      <c r="J210" s="24" t="s">
        <v>191</v>
      </c>
      <c r="K210" s="24" t="s">
        <v>1177</v>
      </c>
    </row>
    <row r="211" spans="1:11" x14ac:dyDescent="0.55000000000000004">
      <c r="A211" s="24" t="s">
        <v>325</v>
      </c>
      <c r="B211" s="24">
        <v>524</v>
      </c>
      <c r="C211" s="24" t="s">
        <v>326</v>
      </c>
      <c r="D211" s="24">
        <v>0.68810000000000004</v>
      </c>
      <c r="E211" s="24">
        <v>10538</v>
      </c>
      <c r="F211" s="24" t="s">
        <v>15</v>
      </c>
      <c r="G211" s="24" t="s">
        <v>16</v>
      </c>
      <c r="H211" s="24">
        <v>9.06</v>
      </c>
      <c r="I211" s="24" t="s">
        <v>12</v>
      </c>
      <c r="J211" s="24" t="s">
        <v>78</v>
      </c>
    </row>
    <row r="212" spans="1:11" x14ac:dyDescent="0.55000000000000004">
      <c r="A212" s="24" t="s">
        <v>327</v>
      </c>
      <c r="B212" s="24">
        <v>530</v>
      </c>
      <c r="C212" s="24" t="s">
        <v>328</v>
      </c>
      <c r="D212" s="24">
        <v>0.20710000000000001</v>
      </c>
      <c r="E212" s="24">
        <v>14276</v>
      </c>
      <c r="F212" s="24" t="s">
        <v>15</v>
      </c>
      <c r="G212" s="24" t="s">
        <v>16</v>
      </c>
      <c r="H212" s="24">
        <v>31.98</v>
      </c>
      <c r="I212" s="24" t="s">
        <v>12</v>
      </c>
      <c r="J212" s="24" t="s">
        <v>191</v>
      </c>
      <c r="K212" s="24" t="s">
        <v>1177</v>
      </c>
    </row>
    <row r="213" spans="1:11" x14ac:dyDescent="0.55000000000000004">
      <c r="A213" s="24" t="s">
        <v>329</v>
      </c>
      <c r="B213" s="24">
        <v>835</v>
      </c>
      <c r="C213" s="24" t="s">
        <v>330</v>
      </c>
      <c r="D213" s="24">
        <v>0.99970000000000003</v>
      </c>
      <c r="E213" s="24">
        <v>47755</v>
      </c>
      <c r="F213" s="24" t="s">
        <v>11</v>
      </c>
      <c r="G213" s="24" t="s">
        <v>11</v>
      </c>
      <c r="H213" s="24">
        <v>100</v>
      </c>
      <c r="I213" s="24" t="s">
        <v>12</v>
      </c>
      <c r="J213" s="24" t="s">
        <v>149</v>
      </c>
      <c r="K213" s="24" t="s">
        <v>1177</v>
      </c>
    </row>
    <row r="214" spans="1:11" x14ac:dyDescent="0.55000000000000004">
      <c r="A214" s="24" t="s">
        <v>331</v>
      </c>
      <c r="B214" s="24">
        <v>852</v>
      </c>
      <c r="C214" s="24" t="s">
        <v>332</v>
      </c>
      <c r="D214" s="24">
        <v>0.1545</v>
      </c>
      <c r="E214" s="24">
        <v>25418</v>
      </c>
      <c r="F214" s="24" t="s">
        <v>22</v>
      </c>
      <c r="G214" s="24" t="s">
        <v>16</v>
      </c>
      <c r="H214" s="24">
        <v>60.48</v>
      </c>
      <c r="I214" s="24" t="s">
        <v>12</v>
      </c>
      <c r="J214" s="24" t="s">
        <v>78</v>
      </c>
    </row>
    <row r="215" spans="1:11" x14ac:dyDescent="0.55000000000000004">
      <c r="A215" s="24" t="s">
        <v>333</v>
      </c>
      <c r="B215" s="24">
        <v>865</v>
      </c>
      <c r="C215" s="24" t="s">
        <v>334</v>
      </c>
      <c r="D215" s="24">
        <v>0.27850000000000003</v>
      </c>
      <c r="E215" s="24">
        <v>31999</v>
      </c>
      <c r="F215" s="24" t="s">
        <v>11</v>
      </c>
      <c r="G215" s="24" t="s">
        <v>11</v>
      </c>
      <c r="H215" s="24">
        <v>91.94</v>
      </c>
      <c r="I215" s="24" t="s">
        <v>12</v>
      </c>
      <c r="J215" s="24" t="s">
        <v>17</v>
      </c>
      <c r="K215" s="24" t="s">
        <v>1177</v>
      </c>
    </row>
    <row r="216" spans="1:11" x14ac:dyDescent="0.55000000000000004">
      <c r="A216" s="24" t="s">
        <v>335</v>
      </c>
      <c r="B216" s="24">
        <v>865</v>
      </c>
      <c r="C216" s="24" t="s">
        <v>334</v>
      </c>
      <c r="D216" s="24">
        <v>0.29980000000000001</v>
      </c>
      <c r="E216" s="24">
        <v>24005</v>
      </c>
      <c r="F216" s="24" t="s">
        <v>22</v>
      </c>
      <c r="G216" s="24" t="s">
        <v>16</v>
      </c>
      <c r="H216" s="24">
        <v>68.48</v>
      </c>
      <c r="I216" s="24" t="s">
        <v>12</v>
      </c>
      <c r="J216" s="24" t="s">
        <v>17</v>
      </c>
      <c r="K216" s="24" t="s">
        <v>1177</v>
      </c>
    </row>
    <row r="217" spans="1:11" x14ac:dyDescent="0.55000000000000004">
      <c r="A217" s="24" t="s">
        <v>336</v>
      </c>
      <c r="B217" s="24">
        <v>865</v>
      </c>
      <c r="C217" s="24" t="s">
        <v>334</v>
      </c>
      <c r="D217" s="24">
        <v>0.20710000000000001</v>
      </c>
      <c r="E217" s="24">
        <v>16094</v>
      </c>
      <c r="F217" s="24" t="s">
        <v>15</v>
      </c>
      <c r="G217" s="24" t="s">
        <v>16</v>
      </c>
      <c r="H217" s="24">
        <v>44.42</v>
      </c>
      <c r="I217" s="24" t="s">
        <v>12</v>
      </c>
      <c r="J217" s="24" t="s">
        <v>17</v>
      </c>
      <c r="K217" s="24" t="s">
        <v>1177</v>
      </c>
    </row>
    <row r="218" spans="1:11" x14ac:dyDescent="0.55000000000000004">
      <c r="A218" s="24" t="s">
        <v>337</v>
      </c>
      <c r="B218" s="24">
        <v>871</v>
      </c>
      <c r="C218" s="24" t="s">
        <v>338</v>
      </c>
      <c r="D218" s="24">
        <v>0.19370000000000001</v>
      </c>
      <c r="E218" s="24">
        <v>39656</v>
      </c>
      <c r="F218" s="24" t="s">
        <v>22</v>
      </c>
      <c r="G218" s="24" t="s">
        <v>16</v>
      </c>
      <c r="H218" s="24">
        <v>88.88</v>
      </c>
      <c r="I218" s="24" t="s">
        <v>12</v>
      </c>
      <c r="J218" s="24" t="s">
        <v>149</v>
      </c>
      <c r="K218" s="24" t="s">
        <v>1177</v>
      </c>
    </row>
    <row r="219" spans="1:11" x14ac:dyDescent="0.55000000000000004">
      <c r="A219" s="24" t="s">
        <v>339</v>
      </c>
      <c r="B219" s="24">
        <v>876</v>
      </c>
      <c r="C219" s="24" t="s">
        <v>340</v>
      </c>
      <c r="D219" s="24">
        <v>0.24640000000000001</v>
      </c>
      <c r="E219" s="24">
        <v>47197</v>
      </c>
      <c r="F219" s="24" t="s">
        <v>11</v>
      </c>
      <c r="G219" s="24" t="s">
        <v>11</v>
      </c>
      <c r="H219" s="24">
        <v>100</v>
      </c>
      <c r="I219" s="24" t="s">
        <v>12</v>
      </c>
      <c r="J219" s="24" t="s">
        <v>78</v>
      </c>
    </row>
    <row r="220" spans="1:11" x14ac:dyDescent="0.55000000000000004">
      <c r="A220" s="24" t="s">
        <v>341</v>
      </c>
      <c r="B220" s="24">
        <v>890</v>
      </c>
      <c r="C220" s="24" t="s">
        <v>342</v>
      </c>
      <c r="D220" s="24">
        <v>0.27979999999999999</v>
      </c>
      <c r="E220" s="24">
        <v>10060</v>
      </c>
      <c r="F220" s="24" t="s">
        <v>15</v>
      </c>
      <c r="G220" s="24" t="s">
        <v>16</v>
      </c>
      <c r="H220" s="24">
        <v>23.85</v>
      </c>
      <c r="I220" s="24" t="s">
        <v>12</v>
      </c>
      <c r="J220" s="24" t="s">
        <v>149</v>
      </c>
      <c r="K220" s="24" t="s">
        <v>1177</v>
      </c>
    </row>
    <row r="221" spans="1:11" x14ac:dyDescent="0.55000000000000004">
      <c r="A221" s="24" t="s">
        <v>343</v>
      </c>
      <c r="B221" s="24">
        <v>897</v>
      </c>
      <c r="C221" s="24" t="s">
        <v>344</v>
      </c>
      <c r="D221" s="24">
        <v>0.25869999999999999</v>
      </c>
      <c r="E221" s="24">
        <v>12153</v>
      </c>
      <c r="F221" s="24" t="s">
        <v>15</v>
      </c>
      <c r="G221" s="24" t="s">
        <v>16</v>
      </c>
      <c r="H221" s="24">
        <v>19.2</v>
      </c>
      <c r="I221" s="24" t="s">
        <v>12</v>
      </c>
      <c r="J221" s="24" t="s">
        <v>149</v>
      </c>
      <c r="K221" s="24" t="s">
        <v>1177</v>
      </c>
    </row>
    <row r="222" spans="1:11" x14ac:dyDescent="0.55000000000000004">
      <c r="A222" s="24" t="s">
        <v>345</v>
      </c>
      <c r="B222" s="24">
        <v>897</v>
      </c>
      <c r="C222" s="24" t="s">
        <v>346</v>
      </c>
      <c r="D222" s="24">
        <v>0.23899999999999999</v>
      </c>
      <c r="E222" s="24">
        <v>11634</v>
      </c>
      <c r="F222" s="24" t="s">
        <v>15</v>
      </c>
      <c r="G222" s="24" t="s">
        <v>16</v>
      </c>
      <c r="H222" s="24">
        <v>18.39</v>
      </c>
      <c r="I222" s="24" t="s">
        <v>12</v>
      </c>
      <c r="J222" s="24" t="s">
        <v>149</v>
      </c>
      <c r="K222" s="24" t="s">
        <v>1177</v>
      </c>
    </row>
    <row r="223" spans="1:11" x14ac:dyDescent="0.55000000000000004">
      <c r="A223" s="24" t="s">
        <v>347</v>
      </c>
      <c r="B223" s="24">
        <v>905</v>
      </c>
      <c r="C223" s="24" t="s">
        <v>348</v>
      </c>
      <c r="D223" s="24">
        <v>0.1774</v>
      </c>
      <c r="E223" s="24">
        <v>20248</v>
      </c>
      <c r="F223" s="24" t="s">
        <v>22</v>
      </c>
      <c r="G223" s="24" t="s">
        <v>16</v>
      </c>
      <c r="H223" s="24">
        <v>63.09</v>
      </c>
      <c r="I223" s="24" t="s">
        <v>12</v>
      </c>
      <c r="J223" s="24" t="s">
        <v>78</v>
      </c>
    </row>
    <row r="224" spans="1:11" x14ac:dyDescent="0.55000000000000004">
      <c r="A224" s="24" t="s">
        <v>349</v>
      </c>
      <c r="B224" s="24">
        <v>909</v>
      </c>
      <c r="C224" s="24" t="s">
        <v>350</v>
      </c>
      <c r="D224" s="24">
        <v>0.31419999999999998</v>
      </c>
      <c r="E224" s="24">
        <v>11092</v>
      </c>
      <c r="F224" s="24" t="s">
        <v>15</v>
      </c>
      <c r="G224" s="24" t="s">
        <v>16</v>
      </c>
      <c r="H224" s="24">
        <v>23.6</v>
      </c>
      <c r="I224" s="24" t="s">
        <v>12</v>
      </c>
      <c r="J224" s="24" t="s">
        <v>149</v>
      </c>
      <c r="K224" s="24" t="s">
        <v>1177</v>
      </c>
    </row>
    <row r="225" spans="1:11" x14ac:dyDescent="0.55000000000000004">
      <c r="A225" s="24" t="s">
        <v>351</v>
      </c>
      <c r="B225" s="24">
        <v>916</v>
      </c>
      <c r="C225" s="24" t="s">
        <v>352</v>
      </c>
      <c r="D225" s="24">
        <v>0.54759999999999998</v>
      </c>
      <c r="E225" s="24">
        <v>11134</v>
      </c>
      <c r="F225" s="24" t="s">
        <v>15</v>
      </c>
      <c r="G225" s="24" t="s">
        <v>16</v>
      </c>
      <c r="H225" s="24">
        <v>31.01</v>
      </c>
      <c r="I225" s="24" t="s">
        <v>12</v>
      </c>
      <c r="J225" s="24" t="s">
        <v>78</v>
      </c>
    </row>
    <row r="226" spans="1:11" x14ac:dyDescent="0.55000000000000004">
      <c r="A226" s="24" t="s">
        <v>353</v>
      </c>
      <c r="B226" s="24">
        <v>916</v>
      </c>
      <c r="C226" s="24" t="s">
        <v>354</v>
      </c>
      <c r="D226" s="24">
        <v>0.155</v>
      </c>
      <c r="E226" s="24">
        <v>10206</v>
      </c>
      <c r="F226" s="24" t="s">
        <v>15</v>
      </c>
      <c r="G226" s="24" t="s">
        <v>16</v>
      </c>
      <c r="H226" s="24">
        <v>27.85</v>
      </c>
      <c r="I226" s="24" t="s">
        <v>12</v>
      </c>
      <c r="J226" s="24" t="s">
        <v>78</v>
      </c>
    </row>
    <row r="227" spans="1:11" x14ac:dyDescent="0.55000000000000004">
      <c r="A227" s="24" t="s">
        <v>355</v>
      </c>
      <c r="B227" s="24">
        <v>922</v>
      </c>
      <c r="C227" s="24" t="s">
        <v>356</v>
      </c>
      <c r="D227" s="24">
        <v>0.78800000000000003</v>
      </c>
      <c r="E227" s="24">
        <v>31268</v>
      </c>
      <c r="F227" s="24" t="s">
        <v>11</v>
      </c>
      <c r="G227" s="24" t="s">
        <v>11</v>
      </c>
      <c r="H227" s="24">
        <v>96.15</v>
      </c>
      <c r="I227" s="24" t="s">
        <v>12</v>
      </c>
      <c r="J227" s="24" t="s">
        <v>149</v>
      </c>
      <c r="K227" s="24" t="s">
        <v>1177</v>
      </c>
    </row>
    <row r="228" spans="1:11" x14ac:dyDescent="0.55000000000000004">
      <c r="A228" s="24" t="s">
        <v>357</v>
      </c>
      <c r="B228" s="24">
        <v>922</v>
      </c>
      <c r="C228" s="24" t="s">
        <v>356</v>
      </c>
      <c r="D228" s="24">
        <v>0.23089999999999999</v>
      </c>
      <c r="E228" s="24">
        <v>15240</v>
      </c>
      <c r="F228" s="24" t="s">
        <v>15</v>
      </c>
      <c r="G228" s="24" t="s">
        <v>16</v>
      </c>
      <c r="H228" s="24">
        <v>42.61</v>
      </c>
      <c r="I228" s="24" t="s">
        <v>12</v>
      </c>
      <c r="J228" s="24" t="s">
        <v>149</v>
      </c>
      <c r="K228" s="24" t="s">
        <v>1177</v>
      </c>
    </row>
    <row r="229" spans="1:11" x14ac:dyDescent="0.55000000000000004">
      <c r="A229" s="24" t="s">
        <v>358</v>
      </c>
      <c r="B229" s="24">
        <v>930</v>
      </c>
      <c r="C229" s="24" t="s">
        <v>359</v>
      </c>
      <c r="D229" s="24">
        <v>0.2094</v>
      </c>
      <c r="E229" s="24">
        <v>10308</v>
      </c>
      <c r="F229" s="24" t="s">
        <v>15</v>
      </c>
      <c r="G229" s="24" t="s">
        <v>16</v>
      </c>
      <c r="H229" s="24">
        <v>23.1</v>
      </c>
      <c r="I229" s="24" t="s">
        <v>12</v>
      </c>
      <c r="J229" s="24" t="s">
        <v>17</v>
      </c>
      <c r="K229" s="24" t="s">
        <v>1177</v>
      </c>
    </row>
    <row r="230" spans="1:11" x14ac:dyDescent="0.55000000000000004">
      <c r="A230" s="24" t="s">
        <v>360</v>
      </c>
      <c r="B230" s="24">
        <v>966</v>
      </c>
      <c r="C230" s="24" t="s">
        <v>361</v>
      </c>
      <c r="D230" s="24">
        <v>0.29799999999999999</v>
      </c>
      <c r="E230" s="24">
        <v>43885</v>
      </c>
      <c r="F230" s="24" t="s">
        <v>11</v>
      </c>
      <c r="G230" s="24" t="s">
        <v>11</v>
      </c>
      <c r="H230" s="24">
        <v>100</v>
      </c>
      <c r="I230" s="24" t="s">
        <v>12</v>
      </c>
      <c r="J230" s="24" t="s">
        <v>149</v>
      </c>
      <c r="K230" s="24" t="s">
        <v>1177</v>
      </c>
    </row>
    <row r="231" spans="1:11" x14ac:dyDescent="0.55000000000000004">
      <c r="A231" s="24" t="s">
        <v>362</v>
      </c>
      <c r="B231" s="24">
        <v>995</v>
      </c>
      <c r="C231" s="24" t="s">
        <v>363</v>
      </c>
      <c r="D231" s="24">
        <v>0.17330000000000001</v>
      </c>
      <c r="E231" s="24">
        <v>13092</v>
      </c>
      <c r="F231" s="24" t="s">
        <v>15</v>
      </c>
      <c r="G231" s="24" t="s">
        <v>16</v>
      </c>
      <c r="H231" s="24" t="s">
        <v>364</v>
      </c>
      <c r="I231" s="24" t="s">
        <v>63</v>
      </c>
      <c r="J231" s="24" t="s">
        <v>365</v>
      </c>
      <c r="K231" s="24" t="s">
        <v>1177</v>
      </c>
    </row>
    <row r="232" spans="1:11" x14ac:dyDescent="0.55000000000000004">
      <c r="A232" s="24" t="s">
        <v>366</v>
      </c>
      <c r="B232" s="24">
        <v>1029</v>
      </c>
      <c r="C232" s="24" t="s">
        <v>367</v>
      </c>
      <c r="D232" s="24">
        <v>0.21029999999999999</v>
      </c>
      <c r="E232" s="24">
        <v>10630</v>
      </c>
      <c r="F232" s="24" t="s">
        <v>15</v>
      </c>
      <c r="G232" s="24" t="s">
        <v>16</v>
      </c>
      <c r="H232" s="24">
        <v>28.12</v>
      </c>
      <c r="I232" s="24" t="s">
        <v>12</v>
      </c>
      <c r="J232" s="24" t="s">
        <v>149</v>
      </c>
      <c r="K232" s="24" t="s">
        <v>1177</v>
      </c>
    </row>
    <row r="233" spans="1:11" x14ac:dyDescent="0.55000000000000004">
      <c r="A233" s="24" t="s">
        <v>368</v>
      </c>
      <c r="B233" s="24">
        <v>1069</v>
      </c>
      <c r="C233" s="24" t="s">
        <v>369</v>
      </c>
      <c r="D233" s="24">
        <v>0.20860000000000001</v>
      </c>
      <c r="E233" s="24">
        <v>35959</v>
      </c>
      <c r="F233" s="24" t="s">
        <v>22</v>
      </c>
      <c r="G233" s="24" t="s">
        <v>16</v>
      </c>
      <c r="H233" s="24">
        <v>89.75</v>
      </c>
      <c r="I233" s="24" t="s">
        <v>12</v>
      </c>
      <c r="J233" s="24" t="s">
        <v>149</v>
      </c>
      <c r="K233" s="24" t="s">
        <v>1177</v>
      </c>
    </row>
    <row r="234" spans="1:11" x14ac:dyDescent="0.55000000000000004">
      <c r="A234" s="24" t="s">
        <v>370</v>
      </c>
      <c r="B234" s="24">
        <v>1079</v>
      </c>
      <c r="C234" s="24" t="s">
        <v>371</v>
      </c>
      <c r="D234" s="24">
        <v>0.25359999999999999</v>
      </c>
      <c r="E234" s="24">
        <v>15163</v>
      </c>
      <c r="F234" s="24" t="s">
        <v>15</v>
      </c>
      <c r="G234" s="24" t="s">
        <v>16</v>
      </c>
      <c r="H234" s="24">
        <v>35.39</v>
      </c>
      <c r="I234" s="24" t="s">
        <v>12</v>
      </c>
      <c r="J234" s="24" t="s">
        <v>149</v>
      </c>
      <c r="K234" s="24" t="s">
        <v>1177</v>
      </c>
    </row>
    <row r="235" spans="1:11" x14ac:dyDescent="0.55000000000000004">
      <c r="A235" s="24" t="s">
        <v>372</v>
      </c>
      <c r="B235" s="24" t="s">
        <v>373</v>
      </c>
      <c r="C235" s="24" t="s">
        <v>85</v>
      </c>
      <c r="D235" s="24">
        <v>5.7700000000000001E-2</v>
      </c>
      <c r="E235" s="24">
        <v>18690</v>
      </c>
      <c r="F235" s="24" t="s">
        <v>15</v>
      </c>
      <c r="G235" s="24" t="s">
        <v>16</v>
      </c>
      <c r="H235" s="24">
        <v>49.02</v>
      </c>
      <c r="I235" s="24" t="s">
        <v>12</v>
      </c>
      <c r="J235" s="24" t="s">
        <v>78</v>
      </c>
    </row>
    <row r="236" spans="1:11" x14ac:dyDescent="0.55000000000000004">
      <c r="A236" s="24" t="s">
        <v>374</v>
      </c>
      <c r="B236" s="24" t="s">
        <v>373</v>
      </c>
      <c r="C236" s="24" t="s">
        <v>375</v>
      </c>
      <c r="D236" s="24">
        <v>2.5600000000000001E-2</v>
      </c>
      <c r="E236" s="24">
        <v>18073</v>
      </c>
      <c r="F236" s="24" t="s">
        <v>11</v>
      </c>
      <c r="G236" s="24" t="s">
        <v>11</v>
      </c>
      <c r="H236" s="24">
        <v>100</v>
      </c>
      <c r="I236" s="24" t="s">
        <v>12</v>
      </c>
      <c r="J236" s="24" t="s">
        <v>78</v>
      </c>
    </row>
    <row r="237" spans="1:11" x14ac:dyDescent="0.55000000000000004">
      <c r="A237" s="24" t="s">
        <v>376</v>
      </c>
      <c r="B237" s="24" t="s">
        <v>373</v>
      </c>
      <c r="C237" s="24" t="s">
        <v>377</v>
      </c>
      <c r="D237" s="24">
        <v>2.5899999999999999E-2</v>
      </c>
      <c r="E237" s="24">
        <v>35753</v>
      </c>
      <c r="F237" s="24" t="s">
        <v>22</v>
      </c>
      <c r="G237" s="24" t="s">
        <v>16</v>
      </c>
      <c r="H237" s="24" t="s">
        <v>378</v>
      </c>
      <c r="I237" s="24" t="s">
        <v>63</v>
      </c>
      <c r="J237" s="24" t="s">
        <v>78</v>
      </c>
    </row>
    <row r="238" spans="1:11" x14ac:dyDescent="0.55000000000000004">
      <c r="A238" s="24" t="s">
        <v>379</v>
      </c>
      <c r="B238" s="24" t="s">
        <v>373</v>
      </c>
      <c r="C238" s="24" t="s">
        <v>380</v>
      </c>
      <c r="D238" s="24">
        <v>5.79E-2</v>
      </c>
      <c r="E238" s="24">
        <v>35804</v>
      </c>
      <c r="F238" s="24" t="s">
        <v>11</v>
      </c>
      <c r="G238" s="24" t="s">
        <v>11</v>
      </c>
      <c r="H238" s="24">
        <v>92.06</v>
      </c>
      <c r="I238" s="24" t="s">
        <v>12</v>
      </c>
      <c r="J238" s="24" t="s">
        <v>78</v>
      </c>
    </row>
    <row r="239" spans="1:11" x14ac:dyDescent="0.55000000000000004">
      <c r="A239" s="24" t="s">
        <v>381</v>
      </c>
      <c r="B239" s="24" t="s">
        <v>373</v>
      </c>
      <c r="C239" s="24" t="s">
        <v>382</v>
      </c>
      <c r="D239" s="24">
        <v>0.127</v>
      </c>
      <c r="E239" s="24">
        <v>42215</v>
      </c>
      <c r="F239" s="24" t="s">
        <v>11</v>
      </c>
      <c r="G239" s="24" t="s">
        <v>11</v>
      </c>
      <c r="H239" s="24">
        <v>94.57</v>
      </c>
      <c r="I239" s="24" t="s">
        <v>12</v>
      </c>
      <c r="J239" s="24" t="s">
        <v>78</v>
      </c>
    </row>
    <row r="240" spans="1:11" x14ac:dyDescent="0.55000000000000004">
      <c r="A240" s="24" t="s">
        <v>383</v>
      </c>
      <c r="B240" s="24" t="s">
        <v>373</v>
      </c>
      <c r="C240" s="24" t="s">
        <v>384</v>
      </c>
      <c r="D240" s="24">
        <v>5.6899999999999999E-2</v>
      </c>
      <c r="E240" s="24">
        <v>35881</v>
      </c>
      <c r="F240" s="24" t="s">
        <v>11</v>
      </c>
      <c r="G240" s="24" t="s">
        <v>11</v>
      </c>
      <c r="H240" s="24">
        <v>90.8</v>
      </c>
      <c r="I240" s="24" t="s">
        <v>12</v>
      </c>
      <c r="J240" s="24" t="s">
        <v>78</v>
      </c>
    </row>
    <row r="241" spans="1:11" x14ac:dyDescent="0.55000000000000004">
      <c r="A241" s="24" t="s">
        <v>385</v>
      </c>
      <c r="B241" s="24" t="s">
        <v>373</v>
      </c>
      <c r="C241" s="24" t="s">
        <v>386</v>
      </c>
      <c r="D241" s="24">
        <v>1.9599999999999999E-2</v>
      </c>
      <c r="E241" s="24">
        <v>26716</v>
      </c>
      <c r="F241" s="24" t="s">
        <v>22</v>
      </c>
      <c r="G241" s="24" t="s">
        <v>16</v>
      </c>
      <c r="H241" s="24" t="s">
        <v>387</v>
      </c>
      <c r="I241" s="24" t="s">
        <v>63</v>
      </c>
      <c r="J241" s="24" t="s">
        <v>78</v>
      </c>
    </row>
    <row r="242" spans="1:11" x14ac:dyDescent="0.55000000000000004">
      <c r="A242" s="24" t="s">
        <v>388</v>
      </c>
      <c r="B242" s="24" t="s">
        <v>373</v>
      </c>
      <c r="C242" s="24" t="s">
        <v>382</v>
      </c>
      <c r="D242" s="24">
        <v>0.127</v>
      </c>
      <c r="E242" s="24">
        <v>42116</v>
      </c>
      <c r="F242" s="24" t="s">
        <v>11</v>
      </c>
      <c r="G242" s="24" t="s">
        <v>11</v>
      </c>
      <c r="H242" s="24">
        <v>94.35</v>
      </c>
      <c r="I242" s="24" t="s">
        <v>12</v>
      </c>
      <c r="J242" s="24" t="s">
        <v>78</v>
      </c>
    </row>
    <row r="243" spans="1:11" x14ac:dyDescent="0.55000000000000004">
      <c r="A243" s="24" t="s">
        <v>389</v>
      </c>
      <c r="B243" s="24" t="s">
        <v>373</v>
      </c>
      <c r="C243" s="24" t="s">
        <v>390</v>
      </c>
      <c r="D243" s="24">
        <v>8.0100000000000005E-2</v>
      </c>
      <c r="E243" s="24">
        <v>23910</v>
      </c>
      <c r="F243" s="24" t="s">
        <v>22</v>
      </c>
      <c r="G243" s="24" t="s">
        <v>16</v>
      </c>
      <c r="H243" s="24">
        <v>61.2</v>
      </c>
      <c r="I243" s="24" t="s">
        <v>12</v>
      </c>
      <c r="J243" s="24" t="s">
        <v>78</v>
      </c>
    </row>
    <row r="244" spans="1:11" x14ac:dyDescent="0.55000000000000004">
      <c r="A244" s="24" t="s">
        <v>391</v>
      </c>
      <c r="B244" s="24" t="s">
        <v>373</v>
      </c>
      <c r="C244" s="24" t="s">
        <v>85</v>
      </c>
      <c r="D244" s="24">
        <v>0.12559999999999999</v>
      </c>
      <c r="E244" s="24">
        <v>30268</v>
      </c>
      <c r="F244" s="24" t="s">
        <v>22</v>
      </c>
      <c r="G244" s="24" t="s">
        <v>16</v>
      </c>
      <c r="H244" s="24">
        <v>85.04</v>
      </c>
      <c r="I244" s="24" t="s">
        <v>12</v>
      </c>
      <c r="J244" s="24" t="s">
        <v>78</v>
      </c>
    </row>
    <row r="245" spans="1:11" x14ac:dyDescent="0.55000000000000004">
      <c r="A245" s="24" t="s">
        <v>392</v>
      </c>
      <c r="B245" s="24" t="s">
        <v>373</v>
      </c>
      <c r="C245" s="24" t="s">
        <v>85</v>
      </c>
      <c r="D245" s="24">
        <v>7.6200000000000004E-2</v>
      </c>
      <c r="E245" s="24">
        <v>20698</v>
      </c>
      <c r="F245" s="24" t="s">
        <v>22</v>
      </c>
      <c r="G245" s="24" t="s">
        <v>16</v>
      </c>
      <c r="H245" s="24">
        <v>54.22</v>
      </c>
      <c r="I245" s="24" t="s">
        <v>12</v>
      </c>
      <c r="J245" s="24" t="s">
        <v>78</v>
      </c>
    </row>
    <row r="246" spans="1:11" x14ac:dyDescent="0.55000000000000004">
      <c r="A246" s="24" t="s">
        <v>393</v>
      </c>
      <c r="B246" s="24" t="s">
        <v>373</v>
      </c>
      <c r="C246" s="24" t="s">
        <v>275</v>
      </c>
      <c r="D246" s="24">
        <v>8.5900000000000004E-2</v>
      </c>
      <c r="E246" s="24">
        <v>9295</v>
      </c>
      <c r="F246" s="24" t="s">
        <v>15</v>
      </c>
      <c r="G246" s="24" t="s">
        <v>16</v>
      </c>
      <c r="H246" s="24">
        <v>2.4300000000000002</v>
      </c>
      <c r="I246" s="24" t="s">
        <v>12</v>
      </c>
      <c r="J246" s="24" t="s">
        <v>78</v>
      </c>
    </row>
    <row r="247" spans="1:11" x14ac:dyDescent="0.55000000000000004">
      <c r="A247" s="24" t="s">
        <v>394</v>
      </c>
      <c r="B247" s="24" t="s">
        <v>373</v>
      </c>
      <c r="C247" s="24" t="s">
        <v>395</v>
      </c>
      <c r="D247" s="24">
        <v>2.92E-2</v>
      </c>
      <c r="E247" s="24">
        <v>41492</v>
      </c>
      <c r="F247" s="24" t="s">
        <v>22</v>
      </c>
      <c r="G247" s="24" t="s">
        <v>16</v>
      </c>
      <c r="H247" s="24" t="s">
        <v>396</v>
      </c>
      <c r="I247" s="24" t="s">
        <v>63</v>
      </c>
      <c r="J247" s="24" t="s">
        <v>78</v>
      </c>
    </row>
    <row r="248" spans="1:11" x14ac:dyDescent="0.55000000000000004">
      <c r="A248" s="24" t="s">
        <v>397</v>
      </c>
      <c r="B248" s="24" t="s">
        <v>373</v>
      </c>
      <c r="C248" s="24" t="s">
        <v>85</v>
      </c>
      <c r="D248" s="24">
        <v>0.1085</v>
      </c>
      <c r="E248" s="24">
        <v>11749</v>
      </c>
      <c r="F248" s="24" t="s">
        <v>15</v>
      </c>
      <c r="G248" s="24" t="s">
        <v>16</v>
      </c>
      <c r="H248" s="24">
        <v>26.6</v>
      </c>
      <c r="I248" s="24" t="s">
        <v>12</v>
      </c>
      <c r="J248" s="24" t="s">
        <v>78</v>
      </c>
    </row>
    <row r="249" spans="1:11" x14ac:dyDescent="0.55000000000000004">
      <c r="A249" s="24" t="s">
        <v>398</v>
      </c>
      <c r="B249" s="24" t="s">
        <v>373</v>
      </c>
      <c r="C249" s="24" t="s">
        <v>275</v>
      </c>
      <c r="D249" s="24">
        <v>0.12809999999999999</v>
      </c>
      <c r="E249" s="24">
        <v>38802</v>
      </c>
      <c r="F249" s="24" t="s">
        <v>15</v>
      </c>
      <c r="G249" s="24" t="s">
        <v>16</v>
      </c>
      <c r="H249" s="24">
        <v>10.119999999999999</v>
      </c>
      <c r="I249" s="24" t="s">
        <v>12</v>
      </c>
      <c r="J249" s="24" t="s">
        <v>78</v>
      </c>
    </row>
    <row r="250" spans="1:11" x14ac:dyDescent="0.55000000000000004">
      <c r="A250" s="24" t="s">
        <v>399</v>
      </c>
      <c r="B250" s="24" t="s">
        <v>373</v>
      </c>
      <c r="C250" s="24" t="s">
        <v>400</v>
      </c>
      <c r="D250" s="24">
        <v>6.5199999999999994E-2</v>
      </c>
      <c r="E250" s="24">
        <v>10470</v>
      </c>
      <c r="F250" s="24" t="s">
        <v>15</v>
      </c>
      <c r="G250" s="24" t="s">
        <v>16</v>
      </c>
      <c r="H250" s="24" t="s">
        <v>401</v>
      </c>
      <c r="I250" s="24" t="s">
        <v>63</v>
      </c>
      <c r="J250" s="24" t="s">
        <v>78</v>
      </c>
    </row>
    <row r="251" spans="1:11" x14ac:dyDescent="0.55000000000000004">
      <c r="A251" s="24" t="s">
        <v>402</v>
      </c>
      <c r="B251" s="24" t="s">
        <v>373</v>
      </c>
      <c r="C251" s="24" t="s">
        <v>380</v>
      </c>
      <c r="D251" s="24">
        <v>5.45E-2</v>
      </c>
      <c r="E251" s="24">
        <v>33704</v>
      </c>
      <c r="F251" s="24" t="s">
        <v>22</v>
      </c>
      <c r="G251" s="24" t="s">
        <v>16</v>
      </c>
      <c r="H251" s="24">
        <v>84.34</v>
      </c>
      <c r="I251" s="24" t="s">
        <v>12</v>
      </c>
      <c r="J251" s="24" t="s">
        <v>78</v>
      </c>
    </row>
    <row r="252" spans="1:11" x14ac:dyDescent="0.55000000000000004">
      <c r="A252" s="24" t="s">
        <v>403</v>
      </c>
      <c r="B252" s="24" t="s">
        <v>373</v>
      </c>
      <c r="C252" s="24" t="s">
        <v>275</v>
      </c>
      <c r="D252" s="24">
        <v>6.59E-2</v>
      </c>
      <c r="E252" s="24">
        <v>20425</v>
      </c>
      <c r="F252" s="24" t="s">
        <v>15</v>
      </c>
      <c r="G252" s="24" t="s">
        <v>16</v>
      </c>
      <c r="H252" s="24">
        <v>4.62</v>
      </c>
      <c r="I252" s="24" t="s">
        <v>12</v>
      </c>
      <c r="J252" s="24" t="s">
        <v>404</v>
      </c>
      <c r="K252" s="24" t="s">
        <v>1176</v>
      </c>
    </row>
    <row r="253" spans="1:11" x14ac:dyDescent="0.55000000000000004">
      <c r="A253" s="24" t="s">
        <v>405</v>
      </c>
      <c r="B253" s="24" t="s">
        <v>373</v>
      </c>
      <c r="C253" s="24" t="s">
        <v>278</v>
      </c>
      <c r="D253" s="24">
        <v>0.12520000000000001</v>
      </c>
      <c r="E253" s="24">
        <v>24231</v>
      </c>
      <c r="F253" s="24" t="s">
        <v>15</v>
      </c>
      <c r="G253" s="24" t="s">
        <v>16</v>
      </c>
      <c r="H253" s="24">
        <v>13.75</v>
      </c>
      <c r="I253" s="24" t="s">
        <v>12</v>
      </c>
      <c r="J253" s="24" t="s">
        <v>78</v>
      </c>
    </row>
    <row r="254" spans="1:11" x14ac:dyDescent="0.55000000000000004">
      <c r="A254" s="24" t="s">
        <v>406</v>
      </c>
      <c r="B254" s="24" t="s">
        <v>373</v>
      </c>
      <c r="C254" s="24" t="s">
        <v>275</v>
      </c>
      <c r="D254" s="24">
        <v>0.1376</v>
      </c>
      <c r="E254" s="24">
        <v>21044</v>
      </c>
      <c r="F254" s="24" t="s">
        <v>15</v>
      </c>
      <c r="G254" s="24" t="s">
        <v>16</v>
      </c>
      <c r="H254" s="24">
        <v>5.46</v>
      </c>
      <c r="I254" s="24" t="s">
        <v>12</v>
      </c>
      <c r="J254" s="24" t="s">
        <v>78</v>
      </c>
    </row>
    <row r="255" spans="1:11" x14ac:dyDescent="0.55000000000000004">
      <c r="A255" s="24" t="s">
        <v>407</v>
      </c>
      <c r="B255" s="24" t="s">
        <v>373</v>
      </c>
      <c r="C255" s="24" t="s">
        <v>266</v>
      </c>
      <c r="D255" s="24">
        <v>7.8600000000000003E-2</v>
      </c>
      <c r="E255" s="24">
        <v>17783</v>
      </c>
      <c r="F255" s="24" t="s">
        <v>15</v>
      </c>
      <c r="G255" s="24" t="s">
        <v>16</v>
      </c>
      <c r="H255" s="24" t="s">
        <v>408</v>
      </c>
      <c r="I255" s="24" t="s">
        <v>63</v>
      </c>
      <c r="J255" s="24" t="s">
        <v>78</v>
      </c>
    </row>
    <row r="256" spans="1:11" x14ac:dyDescent="0.55000000000000004">
      <c r="A256" s="24" t="s">
        <v>409</v>
      </c>
      <c r="B256" s="24" t="s">
        <v>373</v>
      </c>
      <c r="C256" s="24" t="s">
        <v>410</v>
      </c>
      <c r="D256" s="24">
        <v>2.53E-2</v>
      </c>
      <c r="E256" s="24">
        <v>18076</v>
      </c>
      <c r="F256" s="24" t="s">
        <v>15</v>
      </c>
      <c r="G256" s="24" t="s">
        <v>16</v>
      </c>
      <c r="H256" s="24" t="s">
        <v>411</v>
      </c>
      <c r="I256" s="24" t="s">
        <v>63</v>
      </c>
      <c r="J256" s="24" t="s">
        <v>78</v>
      </c>
    </row>
    <row r="257" spans="1:11" x14ac:dyDescent="0.55000000000000004">
      <c r="A257" s="24" t="s">
        <v>412</v>
      </c>
      <c r="B257" s="24" t="s">
        <v>373</v>
      </c>
      <c r="C257" s="24" t="s">
        <v>293</v>
      </c>
      <c r="D257" s="24">
        <v>0.13089999999999999</v>
      </c>
      <c r="E257" s="24">
        <v>18069</v>
      </c>
      <c r="F257" s="24" t="s">
        <v>15</v>
      </c>
      <c r="G257" s="24" t="s">
        <v>16</v>
      </c>
      <c r="H257" s="24">
        <v>9.7799999999999994</v>
      </c>
      <c r="I257" s="24" t="s">
        <v>12</v>
      </c>
      <c r="J257" s="24" t="s">
        <v>78</v>
      </c>
    </row>
    <row r="258" spans="1:11" x14ac:dyDescent="0.55000000000000004">
      <c r="A258" s="24" t="s">
        <v>413</v>
      </c>
      <c r="B258" s="24" t="s">
        <v>373</v>
      </c>
      <c r="C258" s="24" t="s">
        <v>293</v>
      </c>
      <c r="D258" s="24">
        <v>9.2999999999999999E-2</v>
      </c>
      <c r="E258" s="24">
        <v>17065</v>
      </c>
      <c r="F258" s="24" t="s">
        <v>15</v>
      </c>
      <c r="G258" s="24" t="s">
        <v>16</v>
      </c>
      <c r="H258" s="24">
        <v>9.34</v>
      </c>
      <c r="I258" s="24" t="s">
        <v>12</v>
      </c>
      <c r="J258" s="24" t="s">
        <v>78</v>
      </c>
    </row>
    <row r="259" spans="1:11" x14ac:dyDescent="0.55000000000000004">
      <c r="A259" s="24" t="s">
        <v>414</v>
      </c>
      <c r="B259" s="24" t="s">
        <v>373</v>
      </c>
      <c r="C259" s="24" t="s">
        <v>293</v>
      </c>
      <c r="D259" s="24">
        <v>7.7200000000000005E-2</v>
      </c>
      <c r="E259" s="24">
        <v>7886</v>
      </c>
      <c r="F259" s="24" t="s">
        <v>15</v>
      </c>
      <c r="G259" s="24" t="s">
        <v>16</v>
      </c>
      <c r="H259" s="24" t="s">
        <v>415</v>
      </c>
      <c r="I259" s="24" t="s">
        <v>63</v>
      </c>
      <c r="J259" s="24" t="s">
        <v>78</v>
      </c>
    </row>
    <row r="260" spans="1:11" x14ac:dyDescent="0.55000000000000004">
      <c r="A260" s="24" t="s">
        <v>416</v>
      </c>
      <c r="B260" s="24" t="s">
        <v>373</v>
      </c>
      <c r="C260" s="24" t="s">
        <v>417</v>
      </c>
      <c r="D260" s="24">
        <v>0.1094</v>
      </c>
      <c r="E260" s="24">
        <v>16057</v>
      </c>
      <c r="F260" s="24" t="s">
        <v>15</v>
      </c>
      <c r="G260" s="24" t="s">
        <v>16</v>
      </c>
      <c r="H260" s="24">
        <v>8.85</v>
      </c>
      <c r="I260" s="24" t="s">
        <v>12</v>
      </c>
      <c r="J260" s="24" t="s">
        <v>78</v>
      </c>
    </row>
    <row r="261" spans="1:11" x14ac:dyDescent="0.55000000000000004">
      <c r="A261" s="24" t="s">
        <v>418</v>
      </c>
      <c r="B261" s="24" t="s">
        <v>373</v>
      </c>
      <c r="C261" s="24" t="s">
        <v>419</v>
      </c>
      <c r="D261" s="24">
        <v>0.10349999999999999</v>
      </c>
      <c r="E261" s="24">
        <v>54331</v>
      </c>
      <c r="F261" s="24" t="s">
        <v>22</v>
      </c>
      <c r="G261" s="24" t="s">
        <v>16</v>
      </c>
      <c r="H261" s="24">
        <v>85.4</v>
      </c>
      <c r="I261" s="24" t="s">
        <v>12</v>
      </c>
      <c r="J261" s="24" t="s">
        <v>78</v>
      </c>
    </row>
    <row r="262" spans="1:11" x14ac:dyDescent="0.55000000000000004">
      <c r="A262" s="24" t="s">
        <v>420</v>
      </c>
      <c r="B262" s="24" t="s">
        <v>373</v>
      </c>
      <c r="C262" s="24" t="s">
        <v>421</v>
      </c>
      <c r="D262" s="24">
        <v>5.8700000000000002E-2</v>
      </c>
      <c r="E262" s="24">
        <v>53853</v>
      </c>
      <c r="F262" s="24" t="s">
        <v>15</v>
      </c>
      <c r="G262" s="24" t="s">
        <v>16</v>
      </c>
      <c r="H262" s="24">
        <v>13.44</v>
      </c>
      <c r="I262" s="24" t="s">
        <v>12</v>
      </c>
      <c r="J262" s="24" t="s">
        <v>145</v>
      </c>
      <c r="K262" s="24" t="s">
        <v>1176</v>
      </c>
    </row>
    <row r="263" spans="1:11" x14ac:dyDescent="0.55000000000000004">
      <c r="A263" s="24" t="s">
        <v>422</v>
      </c>
      <c r="B263" s="24" t="s">
        <v>373</v>
      </c>
      <c r="C263" s="24" t="s">
        <v>293</v>
      </c>
      <c r="D263" s="24">
        <v>9.2999999999999999E-2</v>
      </c>
      <c r="E263" s="24">
        <v>11396</v>
      </c>
      <c r="F263" s="24" t="s">
        <v>15</v>
      </c>
      <c r="G263" s="24" t="s">
        <v>16</v>
      </c>
      <c r="H263" s="24">
        <v>6.18</v>
      </c>
      <c r="I263" s="24" t="s">
        <v>12</v>
      </c>
      <c r="J263" s="24" t="s">
        <v>78</v>
      </c>
    </row>
    <row r="264" spans="1:11" x14ac:dyDescent="0.55000000000000004">
      <c r="A264" s="24" t="s">
        <v>423</v>
      </c>
      <c r="B264" s="24" t="s">
        <v>373</v>
      </c>
      <c r="C264" s="24" t="s">
        <v>275</v>
      </c>
      <c r="D264" s="24">
        <v>0.10050000000000001</v>
      </c>
      <c r="E264" s="24">
        <v>11263</v>
      </c>
      <c r="F264" s="24" t="s">
        <v>15</v>
      </c>
      <c r="G264" s="24" t="s">
        <v>16</v>
      </c>
      <c r="H264" s="24">
        <v>2.92</v>
      </c>
      <c r="I264" s="24" t="s">
        <v>12</v>
      </c>
      <c r="J264" s="24" t="s">
        <v>404</v>
      </c>
      <c r="K264" s="24" t="s">
        <v>1176</v>
      </c>
    </row>
    <row r="265" spans="1:11" x14ac:dyDescent="0.55000000000000004">
      <c r="A265" s="24" t="s">
        <v>424</v>
      </c>
      <c r="B265" s="24" t="s">
        <v>373</v>
      </c>
      <c r="C265" s="24" t="s">
        <v>425</v>
      </c>
      <c r="D265" s="24">
        <v>0.14099999999999999</v>
      </c>
      <c r="E265" s="24">
        <v>11006</v>
      </c>
      <c r="F265" s="24" t="s">
        <v>15</v>
      </c>
      <c r="G265" s="24" t="s">
        <v>16</v>
      </c>
      <c r="H265" s="24">
        <v>14.66</v>
      </c>
      <c r="I265" s="24" t="s">
        <v>12</v>
      </c>
      <c r="J265" s="24" t="s">
        <v>78</v>
      </c>
    </row>
    <row r="266" spans="1:11" x14ac:dyDescent="0.55000000000000004">
      <c r="A266" s="24" t="s">
        <v>426</v>
      </c>
      <c r="B266" s="24" t="s">
        <v>373</v>
      </c>
      <c r="C266" s="24" t="s">
        <v>275</v>
      </c>
      <c r="D266" s="24">
        <v>0.1007</v>
      </c>
      <c r="E266" s="24">
        <v>11212</v>
      </c>
      <c r="F266" s="24" t="s">
        <v>15</v>
      </c>
      <c r="G266" s="24" t="s">
        <v>16</v>
      </c>
      <c r="H266" s="24">
        <v>2.91</v>
      </c>
      <c r="I266" s="24" t="s">
        <v>12</v>
      </c>
      <c r="J266" s="24" t="s">
        <v>404</v>
      </c>
      <c r="K266" s="24" t="s">
        <v>1176</v>
      </c>
    </row>
    <row r="267" spans="1:11" x14ac:dyDescent="0.55000000000000004">
      <c r="A267" s="24" t="s">
        <v>427</v>
      </c>
      <c r="B267" s="24" t="s">
        <v>373</v>
      </c>
      <c r="C267" s="24" t="s">
        <v>293</v>
      </c>
      <c r="D267" s="24">
        <v>0.107</v>
      </c>
      <c r="E267" s="24">
        <v>10524</v>
      </c>
      <c r="F267" s="24" t="s">
        <v>15</v>
      </c>
      <c r="G267" s="24" t="s">
        <v>16</v>
      </c>
      <c r="H267" s="24">
        <v>7.12</v>
      </c>
      <c r="I267" s="24" t="s">
        <v>12</v>
      </c>
      <c r="J267" s="24" t="s">
        <v>78</v>
      </c>
    </row>
    <row r="268" spans="1:11" x14ac:dyDescent="0.55000000000000004">
      <c r="A268" s="24" t="s">
        <v>428</v>
      </c>
      <c r="B268" s="24" t="s">
        <v>373</v>
      </c>
      <c r="C268" s="24" t="s">
        <v>429</v>
      </c>
      <c r="D268" s="24">
        <v>0.14380000000000001</v>
      </c>
      <c r="E268" s="24">
        <v>10612</v>
      </c>
      <c r="F268" s="24" t="s">
        <v>15</v>
      </c>
      <c r="G268" s="24" t="s">
        <v>16</v>
      </c>
      <c r="H268" s="24" t="s">
        <v>430</v>
      </c>
      <c r="I268" s="24" t="s">
        <v>63</v>
      </c>
      <c r="J268" s="24" t="s">
        <v>149</v>
      </c>
      <c r="K268" s="24" t="s">
        <v>1176</v>
      </c>
    </row>
    <row r="269" spans="1:11" x14ac:dyDescent="0.55000000000000004">
      <c r="A269" s="24" t="s">
        <v>431</v>
      </c>
      <c r="B269" s="24" t="s">
        <v>373</v>
      </c>
      <c r="C269" s="24" t="s">
        <v>432</v>
      </c>
      <c r="D269" s="24">
        <v>0.12609999999999999</v>
      </c>
      <c r="E269" s="24">
        <v>9843</v>
      </c>
      <c r="F269" s="24" t="s">
        <v>15</v>
      </c>
      <c r="G269" s="24" t="s">
        <v>16</v>
      </c>
      <c r="H269" s="24">
        <v>16.309999999999999</v>
      </c>
      <c r="I269" s="24" t="s">
        <v>12</v>
      </c>
      <c r="J269" s="24" t="s">
        <v>78</v>
      </c>
    </row>
    <row r="270" spans="1:11" x14ac:dyDescent="0.55000000000000004">
      <c r="A270" s="24" t="s">
        <v>433</v>
      </c>
      <c r="B270" s="24" t="s">
        <v>373</v>
      </c>
      <c r="C270" s="24" t="s">
        <v>434</v>
      </c>
      <c r="D270" s="24">
        <v>0.1333</v>
      </c>
      <c r="E270" s="24">
        <v>30520</v>
      </c>
      <c r="F270" s="24" t="s">
        <v>11</v>
      </c>
      <c r="G270" s="24" t="s">
        <v>11</v>
      </c>
      <c r="H270" s="24">
        <v>90.67</v>
      </c>
      <c r="I270" s="24" t="s">
        <v>12</v>
      </c>
      <c r="J270" s="24" t="s">
        <v>78</v>
      </c>
    </row>
    <row r="271" spans="1:11" x14ac:dyDescent="0.55000000000000004">
      <c r="A271" s="24" t="s">
        <v>435</v>
      </c>
      <c r="B271" s="24" t="s">
        <v>373</v>
      </c>
      <c r="C271" s="24" t="s">
        <v>377</v>
      </c>
      <c r="D271" s="24">
        <v>2.5899999999999999E-2</v>
      </c>
      <c r="E271" s="24">
        <v>35640</v>
      </c>
      <c r="F271" s="24" t="s">
        <v>22</v>
      </c>
      <c r="G271" s="24" t="s">
        <v>16</v>
      </c>
      <c r="H271" s="24" t="s">
        <v>378</v>
      </c>
      <c r="I271" s="24" t="s">
        <v>63</v>
      </c>
      <c r="J271" s="24" t="s">
        <v>78</v>
      </c>
    </row>
    <row r="272" spans="1:11" x14ac:dyDescent="0.55000000000000004">
      <c r="A272" s="24" t="s">
        <v>436</v>
      </c>
      <c r="B272" s="24" t="s">
        <v>373</v>
      </c>
      <c r="C272" s="24" t="s">
        <v>275</v>
      </c>
      <c r="D272" s="24">
        <v>5.7099999999999998E-2</v>
      </c>
      <c r="E272" s="24">
        <v>33681</v>
      </c>
      <c r="F272" s="24" t="s">
        <v>15</v>
      </c>
      <c r="G272" s="24" t="s">
        <v>16</v>
      </c>
      <c r="H272" s="24">
        <v>8.48</v>
      </c>
      <c r="I272" s="24" t="s">
        <v>12</v>
      </c>
      <c r="J272" s="24" t="s">
        <v>145</v>
      </c>
      <c r="K272" s="24" t="s">
        <v>1176</v>
      </c>
    </row>
    <row r="273" spans="1:10" x14ac:dyDescent="0.55000000000000004">
      <c r="A273" s="24" t="s">
        <v>437</v>
      </c>
      <c r="B273" s="24" t="s">
        <v>373</v>
      </c>
      <c r="C273" s="24" t="s">
        <v>228</v>
      </c>
      <c r="D273" s="24">
        <v>2.46E-2</v>
      </c>
      <c r="E273" s="24">
        <v>16275</v>
      </c>
      <c r="F273" s="24" t="s">
        <v>15</v>
      </c>
      <c r="G273" s="24" t="s">
        <v>16</v>
      </c>
      <c r="H273" s="24" t="s">
        <v>438</v>
      </c>
      <c r="I273" s="24" t="s">
        <v>63</v>
      </c>
      <c r="J273" s="24" t="s">
        <v>78</v>
      </c>
    </row>
    <row r="274" spans="1:10" x14ac:dyDescent="0.55000000000000004">
      <c r="A274" s="24" t="s">
        <v>439</v>
      </c>
      <c r="B274" s="24" t="s">
        <v>373</v>
      </c>
      <c r="C274" s="24" t="s">
        <v>421</v>
      </c>
      <c r="D274" s="24">
        <v>0.14699999999999999</v>
      </c>
      <c r="E274" s="24">
        <v>16780</v>
      </c>
      <c r="F274" s="24" t="s">
        <v>15</v>
      </c>
      <c r="G274" s="24" t="s">
        <v>16</v>
      </c>
      <c r="H274" s="24">
        <v>4.3099999999999996</v>
      </c>
      <c r="I274" s="24" t="s">
        <v>12</v>
      </c>
      <c r="J274" s="24" t="s">
        <v>78</v>
      </c>
    </row>
    <row r="275" spans="1:10" x14ac:dyDescent="0.55000000000000004">
      <c r="A275" s="24" t="s">
        <v>440</v>
      </c>
      <c r="B275" s="24" t="s">
        <v>373</v>
      </c>
      <c r="C275" s="24" t="s">
        <v>275</v>
      </c>
      <c r="D275" s="24">
        <v>6.59E-2</v>
      </c>
      <c r="E275" s="24">
        <v>14121</v>
      </c>
      <c r="F275" s="24" t="s">
        <v>15</v>
      </c>
      <c r="G275" s="24" t="s">
        <v>16</v>
      </c>
      <c r="H275" s="24">
        <v>3.55</v>
      </c>
      <c r="I275" s="24" t="s">
        <v>12</v>
      </c>
    </row>
    <row r="276" spans="1:10" x14ac:dyDescent="0.55000000000000004">
      <c r="A276" s="24" t="s">
        <v>441</v>
      </c>
      <c r="B276" s="24" t="s">
        <v>373</v>
      </c>
      <c r="C276" s="24" t="s">
        <v>442</v>
      </c>
      <c r="D276" s="24">
        <v>6.6799999999999998E-2</v>
      </c>
      <c r="E276" s="24">
        <v>101064</v>
      </c>
      <c r="F276" s="24" t="s">
        <v>11</v>
      </c>
      <c r="G276" s="24" t="s">
        <v>11</v>
      </c>
      <c r="H276" s="24">
        <v>98.15</v>
      </c>
      <c r="I276" s="24" t="s">
        <v>12</v>
      </c>
      <c r="J276" s="24" t="s">
        <v>78</v>
      </c>
    </row>
    <row r="277" spans="1:10" x14ac:dyDescent="0.55000000000000004">
      <c r="A277" s="24" t="s">
        <v>443</v>
      </c>
      <c r="B277" s="24" t="s">
        <v>373</v>
      </c>
      <c r="C277" s="24" t="s">
        <v>444</v>
      </c>
      <c r="D277" s="24">
        <v>8.0299999999999996E-2</v>
      </c>
      <c r="E277" s="24">
        <v>19995</v>
      </c>
      <c r="F277" s="24" t="s">
        <v>22</v>
      </c>
      <c r="G277" s="24" t="s">
        <v>16</v>
      </c>
      <c r="H277" s="24">
        <v>83.92</v>
      </c>
      <c r="I277" s="24" t="s">
        <v>12</v>
      </c>
      <c r="J277" s="24" t="s">
        <v>78</v>
      </c>
    </row>
    <row r="278" spans="1:10" x14ac:dyDescent="0.55000000000000004">
      <c r="A278" s="24" t="s">
        <v>445</v>
      </c>
      <c r="B278" s="24" t="s">
        <v>373</v>
      </c>
      <c r="C278" s="24" t="s">
        <v>311</v>
      </c>
      <c r="D278" s="24">
        <v>0.1077</v>
      </c>
      <c r="E278" s="24">
        <v>15643</v>
      </c>
      <c r="F278" s="24" t="s">
        <v>15</v>
      </c>
      <c r="G278" s="24" t="s">
        <v>16</v>
      </c>
      <c r="H278" s="24" t="s">
        <v>446</v>
      </c>
      <c r="I278" s="24" t="s">
        <v>63</v>
      </c>
      <c r="J278" s="24" t="s">
        <v>78</v>
      </c>
    </row>
    <row r="279" spans="1:10" x14ac:dyDescent="0.55000000000000004">
      <c r="A279" s="24" t="s">
        <v>447</v>
      </c>
      <c r="B279" s="24" t="s">
        <v>373</v>
      </c>
      <c r="C279" s="24" t="s">
        <v>448</v>
      </c>
      <c r="D279" s="24">
        <v>5.7799999999999997E-2</v>
      </c>
      <c r="E279" s="24">
        <v>15517</v>
      </c>
      <c r="F279" s="24" t="s">
        <v>15</v>
      </c>
      <c r="G279" s="24" t="s">
        <v>16</v>
      </c>
      <c r="H279" s="24">
        <v>44.49</v>
      </c>
      <c r="I279" s="24" t="s">
        <v>12</v>
      </c>
      <c r="J279" s="24" t="s">
        <v>78</v>
      </c>
    </row>
    <row r="280" spans="1:10" x14ac:dyDescent="0.55000000000000004">
      <c r="A280" s="24" t="s">
        <v>449</v>
      </c>
      <c r="B280" s="24" t="s">
        <v>373</v>
      </c>
      <c r="C280" s="24" t="s">
        <v>382</v>
      </c>
      <c r="D280" s="24">
        <v>8.0500000000000002E-2</v>
      </c>
      <c r="E280" s="24">
        <v>11301</v>
      </c>
      <c r="F280" s="24" t="s">
        <v>15</v>
      </c>
      <c r="G280" s="24" t="s">
        <v>16</v>
      </c>
      <c r="H280" s="24" t="s">
        <v>450</v>
      </c>
      <c r="I280" s="24" t="s">
        <v>63</v>
      </c>
      <c r="J280" s="24" t="s">
        <v>78</v>
      </c>
    </row>
    <row r="281" spans="1:10" x14ac:dyDescent="0.55000000000000004">
      <c r="A281" s="24" t="s">
        <v>451</v>
      </c>
      <c r="B281" s="24" t="s">
        <v>373</v>
      </c>
      <c r="C281" s="24" t="s">
        <v>293</v>
      </c>
      <c r="D281" s="24">
        <v>0.1147</v>
      </c>
      <c r="E281" s="24">
        <v>11492</v>
      </c>
      <c r="F281" s="24" t="s">
        <v>15</v>
      </c>
      <c r="G281" s="24" t="s">
        <v>16</v>
      </c>
      <c r="H281" s="24">
        <v>6.84</v>
      </c>
      <c r="I281" s="24" t="s">
        <v>12</v>
      </c>
      <c r="J281" s="24" t="s">
        <v>78</v>
      </c>
    </row>
    <row r="282" spans="1:10" x14ac:dyDescent="0.55000000000000004">
      <c r="A282" s="24" t="s">
        <v>452</v>
      </c>
      <c r="B282" s="24" t="s">
        <v>373</v>
      </c>
      <c r="C282" s="24" t="s">
        <v>275</v>
      </c>
      <c r="D282" s="24">
        <v>5.7500000000000002E-2</v>
      </c>
      <c r="E282" s="24">
        <v>29366</v>
      </c>
      <c r="F282" s="24" t="s">
        <v>15</v>
      </c>
      <c r="G282" s="24" t="s">
        <v>16</v>
      </c>
      <c r="H282" s="24">
        <v>7.61</v>
      </c>
      <c r="I282" s="24" t="s">
        <v>12</v>
      </c>
      <c r="J282" s="24" t="s">
        <v>78</v>
      </c>
    </row>
    <row r="283" spans="1:10" x14ac:dyDescent="0.55000000000000004">
      <c r="A283" s="24" t="s">
        <v>453</v>
      </c>
      <c r="B283" s="24" t="s">
        <v>373</v>
      </c>
      <c r="C283" s="24" t="s">
        <v>454</v>
      </c>
      <c r="D283" s="24">
        <v>3.9399999999999998E-2</v>
      </c>
      <c r="E283" s="24">
        <v>13983</v>
      </c>
      <c r="F283" s="24" t="s">
        <v>15</v>
      </c>
      <c r="G283" s="24" t="s">
        <v>16</v>
      </c>
      <c r="H283" s="24" t="s">
        <v>455</v>
      </c>
      <c r="I283" s="24" t="s">
        <v>63</v>
      </c>
      <c r="J283" s="24" t="s">
        <v>78</v>
      </c>
    </row>
    <row r="284" spans="1:10" x14ac:dyDescent="0.55000000000000004">
      <c r="A284" s="24" t="s">
        <v>456</v>
      </c>
      <c r="B284" s="24" t="s">
        <v>373</v>
      </c>
      <c r="C284" s="24" t="s">
        <v>457</v>
      </c>
      <c r="D284" s="24">
        <v>7.4200000000000002E-2</v>
      </c>
      <c r="E284" s="24">
        <v>12790</v>
      </c>
      <c r="F284" s="24" t="s">
        <v>15</v>
      </c>
      <c r="G284" s="24" t="s">
        <v>16</v>
      </c>
      <c r="H284" s="24" t="s">
        <v>458</v>
      </c>
      <c r="I284" s="24" t="s">
        <v>63</v>
      </c>
      <c r="J284" s="24" t="s">
        <v>78</v>
      </c>
    </row>
    <row r="285" spans="1:10" x14ac:dyDescent="0.55000000000000004">
      <c r="A285" s="24" t="s">
        <v>459</v>
      </c>
      <c r="B285" s="24" t="s">
        <v>373</v>
      </c>
      <c r="C285" s="24" t="s">
        <v>460</v>
      </c>
      <c r="D285" s="24">
        <v>1.55E-2</v>
      </c>
      <c r="E285" s="24">
        <v>107721</v>
      </c>
      <c r="F285" s="24" t="s">
        <v>22</v>
      </c>
      <c r="G285" s="24" t="s">
        <v>16</v>
      </c>
      <c r="H285" s="24" t="s">
        <v>461</v>
      </c>
      <c r="I285" s="24" t="s">
        <v>63</v>
      </c>
      <c r="J285" s="24" t="s">
        <v>78</v>
      </c>
    </row>
    <row r="286" spans="1:10" x14ac:dyDescent="0.55000000000000004">
      <c r="A286" s="24" t="s">
        <v>462</v>
      </c>
      <c r="B286" s="24" t="s">
        <v>373</v>
      </c>
      <c r="C286" s="24" t="s">
        <v>463</v>
      </c>
      <c r="D286" s="24">
        <v>2.69E-2</v>
      </c>
      <c r="E286" s="24">
        <v>17969</v>
      </c>
      <c r="F286" s="24" t="s">
        <v>11</v>
      </c>
      <c r="G286" s="24" t="s">
        <v>11</v>
      </c>
      <c r="H286" s="24">
        <v>100</v>
      </c>
      <c r="I286" s="24" t="s">
        <v>12</v>
      </c>
      <c r="J286" s="24" t="s">
        <v>78</v>
      </c>
    </row>
    <row r="287" spans="1:10" x14ac:dyDescent="0.55000000000000004">
      <c r="A287" s="24" t="s">
        <v>464</v>
      </c>
      <c r="B287" s="24" t="s">
        <v>373</v>
      </c>
      <c r="C287" s="24" t="s">
        <v>465</v>
      </c>
      <c r="D287" s="24">
        <v>2.6700000000000002E-2</v>
      </c>
      <c r="E287" s="24">
        <v>17273</v>
      </c>
      <c r="F287" s="24" t="s">
        <v>11</v>
      </c>
      <c r="G287" s="24" t="s">
        <v>11</v>
      </c>
      <c r="H287" s="24">
        <v>97.71</v>
      </c>
      <c r="I287" s="24" t="s">
        <v>12</v>
      </c>
      <c r="J287" s="24" t="s">
        <v>78</v>
      </c>
    </row>
    <row r="288" spans="1:10" x14ac:dyDescent="0.55000000000000004">
      <c r="A288" s="24" t="s">
        <v>466</v>
      </c>
      <c r="B288" s="24" t="s">
        <v>373</v>
      </c>
      <c r="C288" s="24" t="s">
        <v>85</v>
      </c>
      <c r="D288" s="24">
        <v>8.9599999999999999E-2</v>
      </c>
      <c r="E288" s="24">
        <v>15395</v>
      </c>
      <c r="F288" s="24" t="s">
        <v>15</v>
      </c>
      <c r="G288" s="24" t="s">
        <v>16</v>
      </c>
      <c r="H288" s="24">
        <v>34.9</v>
      </c>
      <c r="I288" s="24" t="s">
        <v>12</v>
      </c>
      <c r="J288" s="24" t="s">
        <v>78</v>
      </c>
    </row>
    <row r="289" spans="1:11" x14ac:dyDescent="0.55000000000000004">
      <c r="A289" s="24" t="s">
        <v>467</v>
      </c>
      <c r="B289" s="24" t="s">
        <v>373</v>
      </c>
      <c r="C289" s="24" t="s">
        <v>468</v>
      </c>
      <c r="D289" s="24">
        <v>9.4100000000000003E-2</v>
      </c>
      <c r="E289" s="24">
        <v>36331</v>
      </c>
      <c r="F289" s="24" t="s">
        <v>11</v>
      </c>
      <c r="G289" s="24" t="s">
        <v>11</v>
      </c>
      <c r="H289" s="24">
        <v>92.47</v>
      </c>
      <c r="I289" s="24" t="s">
        <v>12</v>
      </c>
      <c r="J289" s="24" t="s">
        <v>78</v>
      </c>
    </row>
    <row r="290" spans="1:11" x14ac:dyDescent="0.55000000000000004">
      <c r="A290" s="24" t="s">
        <v>469</v>
      </c>
      <c r="B290" s="24" t="s">
        <v>373</v>
      </c>
      <c r="C290" s="24" t="s">
        <v>85</v>
      </c>
      <c r="D290" s="24">
        <v>4.9000000000000002E-2</v>
      </c>
      <c r="E290" s="24">
        <v>10173</v>
      </c>
      <c r="F290" s="24" t="s">
        <v>15</v>
      </c>
      <c r="G290" s="24" t="s">
        <v>16</v>
      </c>
      <c r="H290" s="24">
        <v>26.75</v>
      </c>
      <c r="I290" s="24" t="s">
        <v>12</v>
      </c>
      <c r="J290" s="24" t="s">
        <v>78</v>
      </c>
    </row>
    <row r="291" spans="1:11" x14ac:dyDescent="0.55000000000000004">
      <c r="A291" s="24" t="s">
        <v>470</v>
      </c>
      <c r="B291" s="24" t="s">
        <v>373</v>
      </c>
      <c r="C291" s="24" t="s">
        <v>471</v>
      </c>
      <c r="D291" s="24">
        <v>9.7699999999999995E-2</v>
      </c>
      <c r="E291" s="24">
        <v>42979</v>
      </c>
      <c r="F291" s="24" t="s">
        <v>11</v>
      </c>
      <c r="G291" s="24" t="s">
        <v>11</v>
      </c>
      <c r="H291" s="24">
        <v>90.01</v>
      </c>
      <c r="I291" s="24" t="s">
        <v>12</v>
      </c>
      <c r="J291" s="24" t="s">
        <v>78</v>
      </c>
    </row>
    <row r="292" spans="1:11" x14ac:dyDescent="0.55000000000000004">
      <c r="A292" s="24" t="s">
        <v>472</v>
      </c>
      <c r="B292" s="24" t="s">
        <v>373</v>
      </c>
      <c r="C292" s="24" t="s">
        <v>421</v>
      </c>
      <c r="D292" s="24">
        <v>0.1052</v>
      </c>
      <c r="E292" s="24">
        <v>13565</v>
      </c>
      <c r="F292" s="24" t="s">
        <v>15</v>
      </c>
      <c r="G292" s="24" t="s">
        <v>16</v>
      </c>
      <c r="H292" s="24">
        <v>3.93</v>
      </c>
      <c r="I292" s="24" t="s">
        <v>12</v>
      </c>
      <c r="J292" s="24" t="s">
        <v>78</v>
      </c>
    </row>
    <row r="293" spans="1:11" x14ac:dyDescent="0.55000000000000004">
      <c r="A293" s="24" t="s">
        <v>473</v>
      </c>
      <c r="B293" s="24" t="s">
        <v>373</v>
      </c>
      <c r="C293" s="24" t="s">
        <v>474</v>
      </c>
      <c r="D293" s="24">
        <v>3.5099999999999999E-2</v>
      </c>
      <c r="E293" s="24">
        <v>12331</v>
      </c>
      <c r="F293" s="24" t="s">
        <v>15</v>
      </c>
      <c r="G293" s="24" t="s">
        <v>16</v>
      </c>
      <c r="H293" s="24">
        <v>31.65</v>
      </c>
      <c r="I293" s="24" t="s">
        <v>12</v>
      </c>
      <c r="J293" s="24" t="s">
        <v>78</v>
      </c>
    </row>
    <row r="294" spans="1:11" x14ac:dyDescent="0.55000000000000004">
      <c r="A294" s="24" t="s">
        <v>475</v>
      </c>
      <c r="B294" s="24" t="s">
        <v>373</v>
      </c>
      <c r="C294" s="24" t="s">
        <v>474</v>
      </c>
      <c r="D294" s="24">
        <v>3.3799999999999997E-2</v>
      </c>
      <c r="E294" s="24">
        <v>12140</v>
      </c>
      <c r="F294" s="24" t="s">
        <v>15</v>
      </c>
      <c r="G294" s="24" t="s">
        <v>16</v>
      </c>
      <c r="H294" s="24">
        <v>31.51</v>
      </c>
      <c r="I294" s="24" t="s">
        <v>12</v>
      </c>
      <c r="J294" s="24" t="s">
        <v>78</v>
      </c>
    </row>
    <row r="295" spans="1:11" x14ac:dyDescent="0.55000000000000004">
      <c r="A295" s="24" t="s">
        <v>476</v>
      </c>
      <c r="B295" s="24" t="s">
        <v>373</v>
      </c>
      <c r="C295" s="24" t="s">
        <v>275</v>
      </c>
      <c r="D295" s="24">
        <v>8.1299999999999997E-2</v>
      </c>
      <c r="E295" s="24">
        <v>11151</v>
      </c>
      <c r="F295" s="24" t="s">
        <v>15</v>
      </c>
      <c r="G295" s="24" t="s">
        <v>16</v>
      </c>
      <c r="H295" s="24">
        <v>2.96</v>
      </c>
      <c r="I295" s="24" t="s">
        <v>12</v>
      </c>
      <c r="J295" s="24" t="s">
        <v>78</v>
      </c>
    </row>
    <row r="296" spans="1:11" x14ac:dyDescent="0.55000000000000004">
      <c r="A296" s="24" t="s">
        <v>477</v>
      </c>
      <c r="B296" s="24" t="s">
        <v>373</v>
      </c>
      <c r="C296" s="24" t="s">
        <v>395</v>
      </c>
      <c r="D296" s="24">
        <v>2.92E-2</v>
      </c>
      <c r="E296" s="24">
        <v>42366</v>
      </c>
      <c r="F296" s="24" t="s">
        <v>22</v>
      </c>
      <c r="G296" s="24" t="s">
        <v>16</v>
      </c>
      <c r="H296" s="24" t="s">
        <v>478</v>
      </c>
      <c r="I296" s="24" t="s">
        <v>63</v>
      </c>
      <c r="J296" s="24" t="s">
        <v>78</v>
      </c>
    </row>
    <row r="297" spans="1:11" x14ac:dyDescent="0.55000000000000004">
      <c r="A297" s="24" t="s">
        <v>479</v>
      </c>
      <c r="B297" s="24" t="s">
        <v>373</v>
      </c>
      <c r="C297" s="24" t="s">
        <v>480</v>
      </c>
      <c r="D297" s="24">
        <v>7.5700000000000003E-2</v>
      </c>
      <c r="E297" s="24">
        <v>37738</v>
      </c>
      <c r="F297" s="24" t="s">
        <v>11</v>
      </c>
      <c r="G297" s="24" t="s">
        <v>11</v>
      </c>
      <c r="H297" s="24">
        <v>98.16</v>
      </c>
      <c r="I297" s="24" t="s">
        <v>12</v>
      </c>
      <c r="J297" s="24" t="s">
        <v>78</v>
      </c>
    </row>
    <row r="298" spans="1:11" x14ac:dyDescent="0.55000000000000004">
      <c r="A298" s="24" t="s">
        <v>481</v>
      </c>
      <c r="B298" s="24" t="s">
        <v>373</v>
      </c>
      <c r="C298" s="24" t="s">
        <v>482</v>
      </c>
      <c r="D298" s="24">
        <v>7.7000000000000002E-3</v>
      </c>
      <c r="E298" s="24">
        <v>28443</v>
      </c>
      <c r="F298" s="24" t="s">
        <v>15</v>
      </c>
      <c r="G298" s="24" t="s">
        <v>16</v>
      </c>
      <c r="H298" s="24" t="s">
        <v>483</v>
      </c>
      <c r="I298" s="24" t="s">
        <v>63</v>
      </c>
      <c r="J298" s="24" t="s">
        <v>78</v>
      </c>
    </row>
    <row r="299" spans="1:11" x14ac:dyDescent="0.55000000000000004">
      <c r="A299" s="24" t="s">
        <v>484</v>
      </c>
      <c r="B299" s="24" t="s">
        <v>373</v>
      </c>
      <c r="C299" s="24" t="s">
        <v>485</v>
      </c>
      <c r="D299" s="24">
        <v>0.13880000000000001</v>
      </c>
      <c r="E299" s="24">
        <v>22096</v>
      </c>
      <c r="F299" s="24" t="s">
        <v>15</v>
      </c>
      <c r="G299" s="24" t="s">
        <v>16</v>
      </c>
      <c r="H299" s="24">
        <v>43.25</v>
      </c>
      <c r="I299" s="24" t="s">
        <v>12</v>
      </c>
      <c r="J299" s="24" t="s">
        <v>78</v>
      </c>
    </row>
    <row r="300" spans="1:11" x14ac:dyDescent="0.55000000000000004">
      <c r="A300" s="24" t="s">
        <v>486</v>
      </c>
      <c r="B300" s="24" t="s">
        <v>373</v>
      </c>
      <c r="C300" s="24" t="s">
        <v>460</v>
      </c>
      <c r="D300" s="24">
        <v>5.2999999999999999E-2</v>
      </c>
      <c r="E300" s="24">
        <v>19537</v>
      </c>
      <c r="F300" s="24" t="s">
        <v>15</v>
      </c>
      <c r="G300" s="24" t="s">
        <v>16</v>
      </c>
      <c r="H300" s="24" t="s">
        <v>487</v>
      </c>
      <c r="I300" s="24" t="s">
        <v>63</v>
      </c>
      <c r="J300" s="24" t="s">
        <v>78</v>
      </c>
    </row>
    <row r="301" spans="1:11" x14ac:dyDescent="0.55000000000000004">
      <c r="A301" s="24" t="s">
        <v>488</v>
      </c>
      <c r="B301" s="24" t="s">
        <v>373</v>
      </c>
      <c r="C301" s="24" t="s">
        <v>489</v>
      </c>
      <c r="D301" s="24">
        <v>7.6799999999999993E-2</v>
      </c>
      <c r="E301" s="24">
        <v>15322</v>
      </c>
      <c r="F301" s="24" t="s">
        <v>15</v>
      </c>
      <c r="G301" s="24" t="s">
        <v>16</v>
      </c>
      <c r="H301" s="24">
        <v>41.3</v>
      </c>
      <c r="I301" s="24" t="s">
        <v>12</v>
      </c>
      <c r="J301" s="24" t="s">
        <v>78</v>
      </c>
    </row>
    <row r="302" spans="1:11" x14ac:dyDescent="0.55000000000000004">
      <c r="A302" s="24" t="s">
        <v>490</v>
      </c>
      <c r="B302" s="24" t="s">
        <v>373</v>
      </c>
      <c r="C302" s="24" t="s">
        <v>275</v>
      </c>
      <c r="D302" s="24">
        <v>0.14019999999999999</v>
      </c>
      <c r="E302" s="24">
        <v>14977</v>
      </c>
      <c r="F302" s="24" t="s">
        <v>15</v>
      </c>
      <c r="G302" s="24" t="s">
        <v>16</v>
      </c>
      <c r="H302" s="24">
        <v>7.83</v>
      </c>
      <c r="I302" s="24" t="s">
        <v>12</v>
      </c>
      <c r="J302" s="24" t="s">
        <v>78</v>
      </c>
    </row>
    <row r="303" spans="1:11" x14ac:dyDescent="0.55000000000000004">
      <c r="A303" s="24" t="s">
        <v>491</v>
      </c>
      <c r="B303" s="24" t="s">
        <v>373</v>
      </c>
      <c r="C303" s="24" t="s">
        <v>275</v>
      </c>
      <c r="D303" s="24">
        <v>0.1036</v>
      </c>
      <c r="E303" s="24">
        <v>48887</v>
      </c>
      <c r="F303" s="24" t="s">
        <v>15</v>
      </c>
      <c r="G303" s="24" t="s">
        <v>16</v>
      </c>
      <c r="H303" s="24">
        <v>12.71</v>
      </c>
      <c r="I303" s="24" t="s">
        <v>12</v>
      </c>
      <c r="J303" s="24" t="s">
        <v>78</v>
      </c>
    </row>
    <row r="304" spans="1:11" x14ac:dyDescent="0.55000000000000004">
      <c r="A304" s="24" t="s">
        <v>492</v>
      </c>
      <c r="B304" s="24" t="s">
        <v>373</v>
      </c>
      <c r="C304" s="24" t="s">
        <v>264</v>
      </c>
      <c r="D304" s="24">
        <v>8.5199999999999998E-2</v>
      </c>
      <c r="E304" s="24">
        <v>450</v>
      </c>
      <c r="F304" s="24" t="s">
        <v>15</v>
      </c>
      <c r="G304" s="24" t="s">
        <v>16</v>
      </c>
      <c r="H304" s="24">
        <v>0.28999999999999998</v>
      </c>
      <c r="I304" s="24" t="s">
        <v>12</v>
      </c>
      <c r="J304" s="24" t="s">
        <v>1155</v>
      </c>
      <c r="K304" s="24" t="s">
        <v>1176</v>
      </c>
    </row>
    <row r="305" spans="1:11" x14ac:dyDescent="0.55000000000000004">
      <c r="A305" s="24" t="s">
        <v>493</v>
      </c>
      <c r="B305" s="24" t="s">
        <v>373</v>
      </c>
      <c r="C305" s="24" t="s">
        <v>275</v>
      </c>
      <c r="D305" s="24">
        <v>0.14510000000000001</v>
      </c>
      <c r="E305" s="24">
        <v>16667</v>
      </c>
      <c r="F305" s="24" t="s">
        <v>15</v>
      </c>
      <c r="G305" s="24" t="s">
        <v>16</v>
      </c>
      <c r="H305" s="24">
        <v>4.3600000000000003</v>
      </c>
      <c r="I305" s="24" t="s">
        <v>12</v>
      </c>
      <c r="J305" s="24" t="s">
        <v>78</v>
      </c>
    </row>
    <row r="306" spans="1:11" x14ac:dyDescent="0.55000000000000004">
      <c r="A306" s="24" t="s">
        <v>494</v>
      </c>
      <c r="B306" s="24" t="s">
        <v>373</v>
      </c>
      <c r="C306" s="24" t="s">
        <v>85</v>
      </c>
      <c r="D306" s="24">
        <v>0.14199999999999999</v>
      </c>
      <c r="E306" s="24">
        <v>14743</v>
      </c>
      <c r="F306" s="24" t="s">
        <v>15</v>
      </c>
      <c r="G306" s="24" t="s">
        <v>16</v>
      </c>
      <c r="H306" s="24">
        <v>41.49</v>
      </c>
      <c r="I306" s="24" t="s">
        <v>12</v>
      </c>
      <c r="J306" s="24" t="s">
        <v>78</v>
      </c>
    </row>
    <row r="307" spans="1:11" x14ac:dyDescent="0.55000000000000004">
      <c r="A307" s="24" t="s">
        <v>495</v>
      </c>
      <c r="B307" s="24" t="s">
        <v>373</v>
      </c>
      <c r="C307" s="24" t="s">
        <v>496</v>
      </c>
      <c r="D307" s="24">
        <v>0.1195</v>
      </c>
      <c r="E307" s="24">
        <v>14651</v>
      </c>
      <c r="F307" s="24" t="s">
        <v>15</v>
      </c>
      <c r="G307" s="24" t="s">
        <v>16</v>
      </c>
      <c r="H307" s="24">
        <v>42.04</v>
      </c>
      <c r="I307" s="24" t="s">
        <v>12</v>
      </c>
      <c r="J307" s="24" t="s">
        <v>78</v>
      </c>
    </row>
    <row r="308" spans="1:11" x14ac:dyDescent="0.55000000000000004">
      <c r="A308" s="24" t="s">
        <v>497</v>
      </c>
      <c r="B308" s="24" t="s">
        <v>373</v>
      </c>
      <c r="C308" s="24" t="s">
        <v>244</v>
      </c>
      <c r="D308" s="24">
        <v>0.1145</v>
      </c>
      <c r="E308" s="24">
        <v>14104</v>
      </c>
      <c r="F308" s="24" t="s">
        <v>15</v>
      </c>
      <c r="G308" s="24" t="s">
        <v>16</v>
      </c>
      <c r="H308" s="24">
        <v>4.2300000000000004</v>
      </c>
      <c r="I308" s="24" t="s">
        <v>12</v>
      </c>
      <c r="J308" s="24" t="s">
        <v>78</v>
      </c>
    </row>
    <row r="309" spans="1:11" x14ac:dyDescent="0.55000000000000004">
      <c r="A309" s="24" t="s">
        <v>498</v>
      </c>
      <c r="B309" s="24" t="s">
        <v>373</v>
      </c>
      <c r="C309" s="24" t="s">
        <v>228</v>
      </c>
      <c r="D309" s="24">
        <v>9.9099999999999994E-2</v>
      </c>
      <c r="E309" s="24">
        <v>13680</v>
      </c>
      <c r="F309" s="24" t="s">
        <v>15</v>
      </c>
      <c r="G309" s="24" t="s">
        <v>16</v>
      </c>
      <c r="H309" s="24" t="s">
        <v>220</v>
      </c>
      <c r="I309" s="24" t="s">
        <v>63</v>
      </c>
      <c r="J309" s="24" t="s">
        <v>78</v>
      </c>
    </row>
    <row r="310" spans="1:11" x14ac:dyDescent="0.55000000000000004">
      <c r="A310" s="24" t="s">
        <v>499</v>
      </c>
      <c r="B310" s="24" t="s">
        <v>373</v>
      </c>
      <c r="C310" s="24" t="s">
        <v>500</v>
      </c>
      <c r="D310" s="24">
        <v>7.1300000000000002E-2</v>
      </c>
      <c r="E310" s="24">
        <v>12430</v>
      </c>
      <c r="F310" s="24" t="s">
        <v>15</v>
      </c>
      <c r="G310" s="24" t="s">
        <v>16</v>
      </c>
      <c r="H310" s="24" t="s">
        <v>401</v>
      </c>
      <c r="I310" s="24" t="s">
        <v>63</v>
      </c>
      <c r="J310" s="24" t="s">
        <v>78</v>
      </c>
    </row>
    <row r="311" spans="1:11" x14ac:dyDescent="0.55000000000000004">
      <c r="A311" s="24" t="s">
        <v>501</v>
      </c>
      <c r="B311" s="24" t="s">
        <v>373</v>
      </c>
      <c r="C311" s="24" t="s">
        <v>271</v>
      </c>
      <c r="D311" s="24">
        <v>8.6599999999999996E-2</v>
      </c>
      <c r="E311" s="24">
        <v>11917</v>
      </c>
      <c r="F311" s="24" t="s">
        <v>15</v>
      </c>
      <c r="G311" s="24" t="s">
        <v>16</v>
      </c>
      <c r="H311" s="24">
        <v>3.08</v>
      </c>
      <c r="I311" s="24" t="s">
        <v>12</v>
      </c>
      <c r="J311" s="24" t="s">
        <v>78</v>
      </c>
    </row>
    <row r="312" spans="1:11" x14ac:dyDescent="0.55000000000000004">
      <c r="A312" s="24" t="s">
        <v>502</v>
      </c>
      <c r="B312" s="24" t="s">
        <v>373</v>
      </c>
      <c r="C312" s="24" t="s">
        <v>226</v>
      </c>
      <c r="D312" s="24">
        <v>5.2999999999999999E-2</v>
      </c>
      <c r="E312" s="24">
        <v>31245</v>
      </c>
      <c r="F312" s="24" t="s">
        <v>15</v>
      </c>
      <c r="G312" s="24" t="s">
        <v>16</v>
      </c>
      <c r="H312" s="24">
        <v>7.83</v>
      </c>
      <c r="I312" s="24" t="s">
        <v>12</v>
      </c>
      <c r="J312" s="24" t="s">
        <v>145</v>
      </c>
      <c r="K312" s="24" t="s">
        <v>1176</v>
      </c>
    </row>
    <row r="313" spans="1:11" x14ac:dyDescent="0.55000000000000004">
      <c r="A313" s="24" t="s">
        <v>503</v>
      </c>
      <c r="B313" s="24" t="s">
        <v>373</v>
      </c>
      <c r="C313" s="24" t="s">
        <v>271</v>
      </c>
      <c r="D313" s="24">
        <v>6.1800000000000001E-2</v>
      </c>
      <c r="E313" s="24">
        <v>20165</v>
      </c>
      <c r="F313" s="24" t="s">
        <v>15</v>
      </c>
      <c r="G313" s="24" t="s">
        <v>16</v>
      </c>
      <c r="H313" s="24">
        <v>5.36</v>
      </c>
      <c r="I313" s="24" t="s">
        <v>12</v>
      </c>
      <c r="J313" s="24" t="s">
        <v>78</v>
      </c>
    </row>
    <row r="314" spans="1:11" x14ac:dyDescent="0.55000000000000004">
      <c r="A314" s="24" t="s">
        <v>504</v>
      </c>
      <c r="B314" s="24" t="s">
        <v>373</v>
      </c>
      <c r="C314" s="24" t="s">
        <v>505</v>
      </c>
      <c r="D314" s="24">
        <v>5.6899999999999999E-2</v>
      </c>
      <c r="E314" s="24">
        <v>15896</v>
      </c>
      <c r="F314" s="24" t="s">
        <v>15</v>
      </c>
      <c r="G314" s="24" t="s">
        <v>16</v>
      </c>
      <c r="H314" s="24">
        <v>49.23</v>
      </c>
      <c r="I314" s="24" t="s">
        <v>12</v>
      </c>
      <c r="J314" s="24" t="s">
        <v>149</v>
      </c>
      <c r="K314" s="24" t="s">
        <v>1176</v>
      </c>
    </row>
    <row r="315" spans="1:11" x14ac:dyDescent="0.55000000000000004">
      <c r="A315" s="24" t="s">
        <v>506</v>
      </c>
      <c r="B315" s="24" t="s">
        <v>373</v>
      </c>
      <c r="C315" s="24" t="s">
        <v>507</v>
      </c>
      <c r="D315" s="24">
        <v>9.0499999999999997E-2</v>
      </c>
      <c r="E315" s="24">
        <v>73302</v>
      </c>
      <c r="F315" s="24" t="s">
        <v>22</v>
      </c>
      <c r="G315" s="24" t="s">
        <v>16</v>
      </c>
      <c r="H315" s="24" t="s">
        <v>508</v>
      </c>
      <c r="I315" s="24" t="s">
        <v>63</v>
      </c>
      <c r="J315" s="24" t="s">
        <v>78</v>
      </c>
    </row>
    <row r="316" spans="1:11" x14ac:dyDescent="0.55000000000000004">
      <c r="A316" s="24" t="s">
        <v>509</v>
      </c>
      <c r="B316" s="24" t="s">
        <v>373</v>
      </c>
      <c r="C316" s="24" t="s">
        <v>510</v>
      </c>
      <c r="D316" s="24">
        <v>5.1299999999999998E-2</v>
      </c>
      <c r="E316" s="24">
        <v>43717</v>
      </c>
      <c r="F316" s="24" t="s">
        <v>22</v>
      </c>
      <c r="G316" s="24" t="s">
        <v>16</v>
      </c>
      <c r="H316" s="24" t="s">
        <v>511</v>
      </c>
      <c r="I316" s="24" t="s">
        <v>63</v>
      </c>
      <c r="J316" s="24" t="s">
        <v>78</v>
      </c>
    </row>
    <row r="317" spans="1:11" x14ac:dyDescent="0.55000000000000004">
      <c r="A317" s="24" t="s">
        <v>512</v>
      </c>
      <c r="B317" s="24" t="s">
        <v>373</v>
      </c>
      <c r="C317" s="24" t="s">
        <v>377</v>
      </c>
      <c r="D317" s="24">
        <v>2.47E-2</v>
      </c>
      <c r="E317" s="24">
        <v>37285</v>
      </c>
      <c r="F317" s="24" t="s">
        <v>22</v>
      </c>
      <c r="G317" s="24" t="s">
        <v>16</v>
      </c>
      <c r="H317" s="24" t="s">
        <v>513</v>
      </c>
      <c r="I317" s="24" t="s">
        <v>63</v>
      </c>
      <c r="J317" s="24" t="s">
        <v>78</v>
      </c>
    </row>
    <row r="318" spans="1:11" x14ac:dyDescent="0.55000000000000004">
      <c r="A318" s="24" t="s">
        <v>514</v>
      </c>
      <c r="B318" s="24" t="s">
        <v>373</v>
      </c>
      <c r="C318" s="24" t="s">
        <v>377</v>
      </c>
      <c r="D318" s="24">
        <v>2.4199999999999999E-2</v>
      </c>
      <c r="E318" s="24">
        <v>38220</v>
      </c>
      <c r="F318" s="24" t="s">
        <v>22</v>
      </c>
      <c r="G318" s="24" t="s">
        <v>16</v>
      </c>
      <c r="H318" s="24" t="s">
        <v>515</v>
      </c>
      <c r="I318" s="24" t="s">
        <v>63</v>
      </c>
      <c r="J318" s="24" t="s">
        <v>78</v>
      </c>
    </row>
    <row r="319" spans="1:11" x14ac:dyDescent="0.55000000000000004">
      <c r="A319" s="24" t="s">
        <v>516</v>
      </c>
      <c r="B319" s="24" t="s">
        <v>373</v>
      </c>
      <c r="C319" s="24" t="s">
        <v>517</v>
      </c>
      <c r="D319" s="24">
        <v>6.4500000000000002E-2</v>
      </c>
      <c r="E319" s="24">
        <v>20088</v>
      </c>
      <c r="F319" s="24" t="s">
        <v>15</v>
      </c>
      <c r="G319" s="24" t="s">
        <v>16</v>
      </c>
      <c r="H319" s="24">
        <v>32.39</v>
      </c>
      <c r="I319" s="24" t="s">
        <v>12</v>
      </c>
      <c r="J319" s="24" t="s">
        <v>78</v>
      </c>
    </row>
    <row r="320" spans="1:11" x14ac:dyDescent="0.55000000000000004">
      <c r="A320" s="24" t="s">
        <v>518</v>
      </c>
      <c r="B320" s="24" t="s">
        <v>373</v>
      </c>
      <c r="C320" s="24" t="s">
        <v>519</v>
      </c>
      <c r="D320" s="24">
        <v>2.1700000000000001E-2</v>
      </c>
      <c r="E320" s="24">
        <v>19963</v>
      </c>
      <c r="F320" s="24" t="s">
        <v>15</v>
      </c>
      <c r="G320" s="24" t="s">
        <v>16</v>
      </c>
      <c r="H320" s="24" t="s">
        <v>520</v>
      </c>
      <c r="I320" s="24" t="s">
        <v>63</v>
      </c>
      <c r="J320" s="24" t="s">
        <v>78</v>
      </c>
    </row>
    <row r="321" spans="1:10" x14ac:dyDescent="0.55000000000000004">
      <c r="A321" s="24" t="s">
        <v>521</v>
      </c>
      <c r="B321" s="24" t="s">
        <v>373</v>
      </c>
      <c r="C321" s="24" t="s">
        <v>377</v>
      </c>
      <c r="D321" s="24">
        <v>2.5600000000000001E-2</v>
      </c>
      <c r="E321" s="24">
        <v>36096</v>
      </c>
      <c r="F321" s="24" t="s">
        <v>22</v>
      </c>
      <c r="G321" s="24" t="s">
        <v>16</v>
      </c>
      <c r="H321" s="24" t="s">
        <v>522</v>
      </c>
      <c r="I321" s="24" t="s">
        <v>63</v>
      </c>
      <c r="J321" s="24" t="s">
        <v>78</v>
      </c>
    </row>
    <row r="322" spans="1:10" x14ac:dyDescent="0.55000000000000004">
      <c r="A322" s="24" t="s">
        <v>523</v>
      </c>
      <c r="B322" s="24" t="s">
        <v>373</v>
      </c>
      <c r="C322" s="24" t="s">
        <v>380</v>
      </c>
      <c r="D322" s="24">
        <v>4.3799999999999999E-2</v>
      </c>
      <c r="E322" s="24">
        <v>35322</v>
      </c>
      <c r="F322" s="24" t="s">
        <v>11</v>
      </c>
      <c r="G322" s="24" t="s">
        <v>11</v>
      </c>
      <c r="H322" s="24">
        <v>93.28</v>
      </c>
      <c r="I322" s="24" t="s">
        <v>12</v>
      </c>
      <c r="J322" s="24" t="s">
        <v>78</v>
      </c>
    </row>
    <row r="323" spans="1:10" x14ac:dyDescent="0.55000000000000004">
      <c r="A323" s="24" t="s">
        <v>524</v>
      </c>
      <c r="B323" s="24" t="s">
        <v>373</v>
      </c>
      <c r="C323" s="24" t="s">
        <v>356</v>
      </c>
      <c r="D323" s="24">
        <v>0.13489999999999999</v>
      </c>
      <c r="E323" s="24">
        <v>32484</v>
      </c>
      <c r="F323" s="24" t="s">
        <v>11</v>
      </c>
      <c r="G323" s="24" t="s">
        <v>11</v>
      </c>
      <c r="H323" s="24">
        <v>91.47</v>
      </c>
      <c r="I323" s="24" t="s">
        <v>12</v>
      </c>
      <c r="J323" s="24" t="s">
        <v>78</v>
      </c>
    </row>
    <row r="324" spans="1:10" x14ac:dyDescent="0.55000000000000004">
      <c r="A324" s="24" t="s">
        <v>525</v>
      </c>
      <c r="B324" s="24" t="s">
        <v>373</v>
      </c>
      <c r="C324" s="24" t="s">
        <v>375</v>
      </c>
      <c r="D324" s="24">
        <v>2.6100000000000002E-2</v>
      </c>
      <c r="E324" s="24">
        <v>17733</v>
      </c>
      <c r="F324" s="24" t="s">
        <v>11</v>
      </c>
      <c r="G324" s="24" t="s">
        <v>11</v>
      </c>
      <c r="H324" s="24">
        <v>100</v>
      </c>
      <c r="I324" s="24" t="s">
        <v>12</v>
      </c>
      <c r="J324" s="24" t="s">
        <v>78</v>
      </c>
    </row>
    <row r="325" spans="1:10" x14ac:dyDescent="0.55000000000000004">
      <c r="A325" s="24" t="s">
        <v>526</v>
      </c>
      <c r="B325" s="24" t="s">
        <v>373</v>
      </c>
      <c r="C325" s="24" t="s">
        <v>390</v>
      </c>
      <c r="D325" s="24">
        <v>5.8599999999999999E-2</v>
      </c>
      <c r="E325" s="24">
        <v>36840</v>
      </c>
      <c r="F325" s="24" t="s">
        <v>11</v>
      </c>
      <c r="G325" s="24" t="s">
        <v>11</v>
      </c>
      <c r="H325" s="24">
        <v>94.65</v>
      </c>
      <c r="I325" s="24" t="s">
        <v>12</v>
      </c>
      <c r="J325" s="24" t="s">
        <v>78</v>
      </c>
    </row>
    <row r="326" spans="1:10" x14ac:dyDescent="0.55000000000000004">
      <c r="A326" s="24" t="s">
        <v>527</v>
      </c>
      <c r="B326" s="24" t="s">
        <v>373</v>
      </c>
      <c r="C326" s="24" t="s">
        <v>85</v>
      </c>
      <c r="D326" s="24">
        <v>0.14610000000000001</v>
      </c>
      <c r="E326" s="24">
        <v>26538</v>
      </c>
      <c r="F326" s="24" t="s">
        <v>22</v>
      </c>
      <c r="G326" s="24" t="s">
        <v>16</v>
      </c>
      <c r="H326" s="24">
        <v>70.989999999999995</v>
      </c>
      <c r="I326" s="24" t="s">
        <v>12</v>
      </c>
      <c r="J326" s="24" t="s">
        <v>78</v>
      </c>
    </row>
    <row r="327" spans="1:10" x14ac:dyDescent="0.55000000000000004">
      <c r="A327" s="24" t="s">
        <v>528</v>
      </c>
      <c r="B327" s="24" t="s">
        <v>373</v>
      </c>
      <c r="C327" s="24" t="s">
        <v>85</v>
      </c>
      <c r="D327" s="24">
        <v>7.4499999999999997E-2</v>
      </c>
      <c r="E327" s="24">
        <v>25095</v>
      </c>
      <c r="F327" s="24" t="s">
        <v>22</v>
      </c>
      <c r="G327" s="24" t="s">
        <v>16</v>
      </c>
      <c r="H327" s="24">
        <v>56.82</v>
      </c>
      <c r="I327" s="24" t="s">
        <v>12</v>
      </c>
      <c r="J327" s="24" t="s">
        <v>78</v>
      </c>
    </row>
    <row r="328" spans="1:10" x14ac:dyDescent="0.55000000000000004">
      <c r="A328" s="24" t="s">
        <v>529</v>
      </c>
      <c r="B328" s="24" t="s">
        <v>373</v>
      </c>
      <c r="C328" s="24" t="s">
        <v>275</v>
      </c>
      <c r="D328" s="24">
        <v>0.11600000000000001</v>
      </c>
      <c r="E328" s="24">
        <v>23271</v>
      </c>
      <c r="F328" s="24" t="s">
        <v>15</v>
      </c>
      <c r="G328" s="24" t="s">
        <v>16</v>
      </c>
      <c r="H328" s="24">
        <v>6.66</v>
      </c>
      <c r="I328" s="24" t="s">
        <v>12</v>
      </c>
      <c r="J328" s="24" t="s">
        <v>78</v>
      </c>
    </row>
    <row r="329" spans="1:10" x14ac:dyDescent="0.55000000000000004">
      <c r="A329" s="24" t="s">
        <v>530</v>
      </c>
      <c r="B329" s="24" t="s">
        <v>373</v>
      </c>
      <c r="C329" s="24" t="s">
        <v>531</v>
      </c>
      <c r="D329" s="24">
        <v>1.5299999999999999E-2</v>
      </c>
      <c r="E329" s="24">
        <v>22829</v>
      </c>
      <c r="F329" s="24" t="s">
        <v>15</v>
      </c>
      <c r="G329" s="24" t="s">
        <v>16</v>
      </c>
      <c r="H329" s="24" t="s">
        <v>532</v>
      </c>
      <c r="I329" s="24" t="s">
        <v>63</v>
      </c>
      <c r="J329" s="24" t="s">
        <v>78</v>
      </c>
    </row>
    <row r="330" spans="1:10" x14ac:dyDescent="0.55000000000000004">
      <c r="A330" s="24" t="s">
        <v>533</v>
      </c>
      <c r="B330" s="24" t="s">
        <v>373</v>
      </c>
      <c r="C330" s="24" t="s">
        <v>275</v>
      </c>
      <c r="D330" s="24">
        <v>0.1045</v>
      </c>
      <c r="E330" s="24">
        <v>22329</v>
      </c>
      <c r="F330" s="24" t="s">
        <v>15</v>
      </c>
      <c r="G330" s="24" t="s">
        <v>16</v>
      </c>
      <c r="H330" s="24">
        <v>5.56</v>
      </c>
      <c r="I330" s="24" t="s">
        <v>12</v>
      </c>
      <c r="J330" s="24" t="s">
        <v>78</v>
      </c>
    </row>
    <row r="331" spans="1:10" x14ac:dyDescent="0.55000000000000004">
      <c r="A331" s="24" t="s">
        <v>534</v>
      </c>
      <c r="B331" s="24" t="s">
        <v>373</v>
      </c>
      <c r="C331" s="24" t="s">
        <v>535</v>
      </c>
      <c r="D331" s="24">
        <v>1.0500000000000001E-2</v>
      </c>
      <c r="E331" s="24">
        <v>19037</v>
      </c>
      <c r="F331" s="24" t="s">
        <v>15</v>
      </c>
      <c r="G331" s="24" t="s">
        <v>16</v>
      </c>
      <c r="H331" s="24" t="s">
        <v>536</v>
      </c>
      <c r="I331" s="24" t="s">
        <v>63</v>
      </c>
      <c r="J331" s="24" t="s">
        <v>78</v>
      </c>
    </row>
    <row r="332" spans="1:10" x14ac:dyDescent="0.55000000000000004">
      <c r="A332" s="24" t="s">
        <v>537</v>
      </c>
      <c r="B332" s="24" t="s">
        <v>373</v>
      </c>
      <c r="C332" s="24" t="s">
        <v>264</v>
      </c>
      <c r="D332" s="24">
        <v>1.52E-2</v>
      </c>
      <c r="E332" s="24">
        <v>18921</v>
      </c>
      <c r="F332" s="24" t="s">
        <v>15</v>
      </c>
      <c r="G332" s="24" t="s">
        <v>16</v>
      </c>
      <c r="H332" s="24">
        <v>5.89</v>
      </c>
      <c r="I332" s="24" t="s">
        <v>12</v>
      </c>
      <c r="J332" s="24" t="s">
        <v>78</v>
      </c>
    </row>
    <row r="333" spans="1:10" x14ac:dyDescent="0.55000000000000004">
      <c r="A333" s="24" t="s">
        <v>538</v>
      </c>
      <c r="B333" s="24" t="s">
        <v>373</v>
      </c>
      <c r="C333" s="24" t="s">
        <v>244</v>
      </c>
      <c r="D333" s="24">
        <v>0.13200000000000001</v>
      </c>
      <c r="E333" s="24">
        <v>10936</v>
      </c>
      <c r="F333" s="24" t="s">
        <v>15</v>
      </c>
      <c r="G333" s="24" t="s">
        <v>16</v>
      </c>
      <c r="H333" s="24">
        <v>3.11</v>
      </c>
      <c r="I333" s="24" t="s">
        <v>12</v>
      </c>
      <c r="J333" s="24" t="s">
        <v>78</v>
      </c>
    </row>
    <row r="334" spans="1:10" x14ac:dyDescent="0.55000000000000004">
      <c r="A334" s="24" t="s">
        <v>539</v>
      </c>
      <c r="B334" s="24" t="s">
        <v>373</v>
      </c>
      <c r="C334" s="24" t="s">
        <v>540</v>
      </c>
      <c r="D334" s="24">
        <v>2.0799999999999999E-2</v>
      </c>
      <c r="E334" s="24">
        <v>16779</v>
      </c>
      <c r="F334" s="24" t="s">
        <v>15</v>
      </c>
      <c r="G334" s="24" t="s">
        <v>16</v>
      </c>
      <c r="H334" s="24" t="s">
        <v>541</v>
      </c>
      <c r="I334" s="24" t="s">
        <v>63</v>
      </c>
      <c r="J334" s="24" t="s">
        <v>78</v>
      </c>
    </row>
    <row r="335" spans="1:10" x14ac:dyDescent="0.55000000000000004">
      <c r="A335" s="24" t="s">
        <v>542</v>
      </c>
      <c r="B335" s="24" t="s">
        <v>373</v>
      </c>
      <c r="C335" s="24" t="s">
        <v>543</v>
      </c>
      <c r="D335" s="24">
        <v>3.78E-2</v>
      </c>
      <c r="E335" s="24">
        <v>15005</v>
      </c>
      <c r="F335" s="24" t="s">
        <v>15</v>
      </c>
      <c r="G335" s="24" t="s">
        <v>16</v>
      </c>
      <c r="H335" s="24">
        <v>5.05</v>
      </c>
      <c r="I335" s="24" t="s">
        <v>12</v>
      </c>
      <c r="J335" s="24" t="s">
        <v>78</v>
      </c>
    </row>
    <row r="336" spans="1:10" x14ac:dyDescent="0.55000000000000004">
      <c r="A336" s="24" t="s">
        <v>544</v>
      </c>
      <c r="B336" s="24" t="s">
        <v>373</v>
      </c>
      <c r="C336" s="24" t="s">
        <v>271</v>
      </c>
      <c r="D336" s="24">
        <v>0.1182</v>
      </c>
      <c r="E336" s="24">
        <v>14738</v>
      </c>
      <c r="F336" s="24" t="s">
        <v>15</v>
      </c>
      <c r="G336" s="24" t="s">
        <v>16</v>
      </c>
      <c r="H336" s="24">
        <v>3.81</v>
      </c>
      <c r="I336" s="24" t="s">
        <v>12</v>
      </c>
      <c r="J336" s="24" t="s">
        <v>78</v>
      </c>
    </row>
    <row r="337" spans="1:10" x14ac:dyDescent="0.55000000000000004">
      <c r="A337" s="24" t="s">
        <v>545</v>
      </c>
      <c r="B337" s="24" t="s">
        <v>373</v>
      </c>
      <c r="C337" s="24" t="s">
        <v>328</v>
      </c>
      <c r="D337" s="24">
        <v>1.09E-2</v>
      </c>
      <c r="E337" s="24">
        <v>39992</v>
      </c>
      <c r="F337" s="24" t="s">
        <v>15</v>
      </c>
      <c r="G337" s="24" t="s">
        <v>16</v>
      </c>
      <c r="H337" s="24" t="s">
        <v>546</v>
      </c>
      <c r="I337" s="24" t="s">
        <v>63</v>
      </c>
      <c r="J337" s="24" t="s">
        <v>78</v>
      </c>
    </row>
    <row r="338" spans="1:10" x14ac:dyDescent="0.55000000000000004">
      <c r="A338" s="24" t="s">
        <v>547</v>
      </c>
      <c r="B338" s="24" t="s">
        <v>373</v>
      </c>
      <c r="C338" s="24" t="s">
        <v>293</v>
      </c>
      <c r="D338" s="24">
        <v>4.0500000000000001E-2</v>
      </c>
      <c r="E338" s="24">
        <v>14422</v>
      </c>
      <c r="F338" s="24" t="s">
        <v>15</v>
      </c>
      <c r="G338" s="24" t="s">
        <v>16</v>
      </c>
      <c r="H338" s="24">
        <v>4.88</v>
      </c>
      <c r="I338" s="24" t="s">
        <v>12</v>
      </c>
      <c r="J338" s="24" t="s">
        <v>78</v>
      </c>
    </row>
    <row r="339" spans="1:10" x14ac:dyDescent="0.55000000000000004">
      <c r="A339" s="24" t="s">
        <v>548</v>
      </c>
      <c r="B339" s="24" t="s">
        <v>373</v>
      </c>
      <c r="C339" s="24" t="s">
        <v>549</v>
      </c>
      <c r="D339" s="24">
        <v>2.4899999999999999E-2</v>
      </c>
      <c r="E339" s="24">
        <v>11996</v>
      </c>
      <c r="F339" s="24" t="s">
        <v>15</v>
      </c>
      <c r="G339" s="24" t="s">
        <v>16</v>
      </c>
      <c r="H339" s="24">
        <v>4.01</v>
      </c>
      <c r="I339" s="24" t="s">
        <v>12</v>
      </c>
      <c r="J339" s="24" t="s">
        <v>78</v>
      </c>
    </row>
    <row r="340" spans="1:10" x14ac:dyDescent="0.55000000000000004">
      <c r="A340" s="24" t="s">
        <v>550</v>
      </c>
      <c r="B340" s="24" t="s">
        <v>373</v>
      </c>
      <c r="C340" s="24" t="s">
        <v>551</v>
      </c>
      <c r="D340" s="24">
        <v>1.95E-2</v>
      </c>
      <c r="E340" s="24">
        <v>11840</v>
      </c>
      <c r="F340" s="24" t="s">
        <v>15</v>
      </c>
      <c r="G340" s="24" t="s">
        <v>16</v>
      </c>
      <c r="H340" s="24" t="s">
        <v>552</v>
      </c>
      <c r="I340" s="24" t="s">
        <v>63</v>
      </c>
      <c r="J340" s="24" t="s">
        <v>78</v>
      </c>
    </row>
    <row r="341" spans="1:10" x14ac:dyDescent="0.55000000000000004">
      <c r="A341" s="24" t="s">
        <v>553</v>
      </c>
      <c r="B341" s="24" t="s">
        <v>373</v>
      </c>
      <c r="C341" s="24" t="s">
        <v>554</v>
      </c>
      <c r="D341" s="24">
        <v>2.0799999999999999E-2</v>
      </c>
      <c r="E341" s="24">
        <v>10808</v>
      </c>
      <c r="F341" s="24" t="s">
        <v>15</v>
      </c>
      <c r="G341" s="24" t="s">
        <v>16</v>
      </c>
      <c r="H341" s="24" t="s">
        <v>555</v>
      </c>
      <c r="I341" s="24" t="s">
        <v>63</v>
      </c>
      <c r="J341" s="24" t="s">
        <v>78</v>
      </c>
    </row>
    <row r="342" spans="1:10" x14ac:dyDescent="0.55000000000000004">
      <c r="A342" s="24" t="s">
        <v>556</v>
      </c>
      <c r="B342" s="24" t="s">
        <v>373</v>
      </c>
      <c r="C342" s="24" t="s">
        <v>271</v>
      </c>
      <c r="D342" s="24">
        <v>7.4899999999999994E-2</v>
      </c>
      <c r="E342" s="24">
        <v>10619</v>
      </c>
      <c r="F342" s="24" t="s">
        <v>15</v>
      </c>
      <c r="G342" s="24" t="s">
        <v>16</v>
      </c>
      <c r="H342" s="24" t="s">
        <v>401</v>
      </c>
      <c r="I342" s="24" t="s">
        <v>63</v>
      </c>
      <c r="J342" s="24" t="s">
        <v>78</v>
      </c>
    </row>
    <row r="343" spans="1:10" x14ac:dyDescent="0.55000000000000004">
      <c r="A343" s="24" t="s">
        <v>557</v>
      </c>
      <c r="B343" s="24" t="s">
        <v>373</v>
      </c>
      <c r="C343" s="24" t="s">
        <v>278</v>
      </c>
      <c r="D343" s="24">
        <v>4.3200000000000002E-2</v>
      </c>
      <c r="E343" s="24">
        <v>38898</v>
      </c>
      <c r="F343" s="24" t="s">
        <v>15</v>
      </c>
      <c r="G343" s="24" t="s">
        <v>16</v>
      </c>
      <c r="H343" s="24">
        <v>12.31</v>
      </c>
      <c r="I343" s="24" t="s">
        <v>12</v>
      </c>
      <c r="J343" s="24" t="s">
        <v>78</v>
      </c>
    </row>
    <row r="344" spans="1:10" x14ac:dyDescent="0.55000000000000004">
      <c r="A344" s="24" t="s">
        <v>558</v>
      </c>
      <c r="B344" s="24" t="s">
        <v>373</v>
      </c>
      <c r="C344" s="24" t="s">
        <v>500</v>
      </c>
      <c r="D344" s="24">
        <v>0.13650000000000001</v>
      </c>
      <c r="E344" s="24">
        <v>36586</v>
      </c>
      <c r="F344" s="24" t="s">
        <v>15</v>
      </c>
      <c r="G344" s="24" t="s">
        <v>16</v>
      </c>
      <c r="H344" s="24">
        <v>8.9700000000000006</v>
      </c>
      <c r="I344" s="24" t="s">
        <v>12</v>
      </c>
      <c r="J344" s="24" t="s">
        <v>78</v>
      </c>
    </row>
    <row r="345" spans="1:10" x14ac:dyDescent="0.55000000000000004">
      <c r="A345" s="24" t="s">
        <v>559</v>
      </c>
      <c r="B345" s="24" t="s">
        <v>373</v>
      </c>
      <c r="C345" s="24" t="s">
        <v>275</v>
      </c>
      <c r="D345" s="24">
        <v>0.10589999999999999</v>
      </c>
      <c r="E345" s="24">
        <v>33112</v>
      </c>
      <c r="F345" s="24" t="s">
        <v>15</v>
      </c>
      <c r="G345" s="24" t="s">
        <v>16</v>
      </c>
      <c r="H345" s="24">
        <v>8.73</v>
      </c>
      <c r="I345" s="24" t="s">
        <v>12</v>
      </c>
      <c r="J345" s="24" t="s">
        <v>78</v>
      </c>
    </row>
    <row r="346" spans="1:10" x14ac:dyDescent="0.55000000000000004">
      <c r="A346" s="24" t="s">
        <v>560</v>
      </c>
      <c r="B346" s="24" t="s">
        <v>373</v>
      </c>
      <c r="C346" s="24" t="s">
        <v>244</v>
      </c>
      <c r="D346" s="24">
        <v>8.4900000000000003E-2</v>
      </c>
      <c r="E346" s="24">
        <v>31460</v>
      </c>
      <c r="F346" s="24" t="s">
        <v>15</v>
      </c>
      <c r="G346" s="24" t="s">
        <v>16</v>
      </c>
      <c r="H346" s="24">
        <v>9.4</v>
      </c>
      <c r="I346" s="24" t="s">
        <v>12</v>
      </c>
      <c r="J346" s="24" t="s">
        <v>78</v>
      </c>
    </row>
    <row r="347" spans="1:10" x14ac:dyDescent="0.55000000000000004">
      <c r="A347" s="24" t="s">
        <v>561</v>
      </c>
      <c r="B347" s="24" t="s">
        <v>373</v>
      </c>
      <c r="C347" s="24" t="s">
        <v>275</v>
      </c>
      <c r="D347" s="24">
        <v>5.8000000000000003E-2</v>
      </c>
      <c r="E347" s="24">
        <v>29083</v>
      </c>
      <c r="F347" s="24" t="s">
        <v>15</v>
      </c>
      <c r="G347" s="24" t="s">
        <v>16</v>
      </c>
      <c r="H347" s="24">
        <v>7.53</v>
      </c>
      <c r="I347" s="24" t="s">
        <v>12</v>
      </c>
      <c r="J347" s="24" t="s">
        <v>78</v>
      </c>
    </row>
    <row r="348" spans="1:10" x14ac:dyDescent="0.55000000000000004">
      <c r="A348" s="24" t="s">
        <v>562</v>
      </c>
      <c r="B348" s="24" t="s">
        <v>373</v>
      </c>
      <c r="C348" s="24" t="s">
        <v>85</v>
      </c>
      <c r="D348" s="24">
        <v>0.13250000000000001</v>
      </c>
      <c r="E348" s="24">
        <v>28035</v>
      </c>
      <c r="F348" s="24" t="s">
        <v>22</v>
      </c>
      <c r="G348" s="24" t="s">
        <v>16</v>
      </c>
      <c r="H348" s="24">
        <v>72.55</v>
      </c>
      <c r="I348" s="24" t="s">
        <v>12</v>
      </c>
      <c r="J348" s="24" t="s">
        <v>78</v>
      </c>
    </row>
    <row r="349" spans="1:10" x14ac:dyDescent="0.55000000000000004">
      <c r="A349" s="24" t="s">
        <v>563</v>
      </c>
      <c r="B349" s="24" t="s">
        <v>373</v>
      </c>
      <c r="C349" s="24" t="s">
        <v>85</v>
      </c>
      <c r="D349" s="24">
        <v>0.12989999999999999</v>
      </c>
      <c r="E349" s="24">
        <v>26288</v>
      </c>
      <c r="F349" s="24" t="s">
        <v>22</v>
      </c>
      <c r="G349" s="24" t="s">
        <v>16</v>
      </c>
      <c r="H349" s="24">
        <v>68.25</v>
      </c>
      <c r="I349" s="24" t="s">
        <v>12</v>
      </c>
      <c r="J349" s="24" t="s">
        <v>78</v>
      </c>
    </row>
    <row r="350" spans="1:10" x14ac:dyDescent="0.55000000000000004">
      <c r="A350" s="24" t="s">
        <v>564</v>
      </c>
      <c r="B350" s="24" t="s">
        <v>373</v>
      </c>
      <c r="C350" s="24" t="s">
        <v>85</v>
      </c>
      <c r="D350" s="24">
        <v>0.1328</v>
      </c>
      <c r="E350" s="24">
        <v>23215</v>
      </c>
      <c r="F350" s="24" t="s">
        <v>22</v>
      </c>
      <c r="G350" s="24" t="s">
        <v>16</v>
      </c>
      <c r="H350" s="24">
        <v>63.12</v>
      </c>
      <c r="I350" s="24" t="s">
        <v>12</v>
      </c>
      <c r="J350" s="24" t="s">
        <v>78</v>
      </c>
    </row>
    <row r="351" spans="1:10" x14ac:dyDescent="0.55000000000000004">
      <c r="A351" s="24" t="s">
        <v>565</v>
      </c>
      <c r="B351" s="24" t="s">
        <v>373</v>
      </c>
      <c r="C351" s="24" t="s">
        <v>380</v>
      </c>
      <c r="D351" s="24">
        <v>5.9499999999999997E-2</v>
      </c>
      <c r="E351" s="24">
        <v>22517</v>
      </c>
      <c r="F351" s="24" t="s">
        <v>22</v>
      </c>
      <c r="G351" s="24" t="s">
        <v>16</v>
      </c>
      <c r="H351" s="24">
        <v>59.06</v>
      </c>
      <c r="I351" s="24" t="s">
        <v>12</v>
      </c>
      <c r="J351" s="24" t="s">
        <v>78</v>
      </c>
    </row>
    <row r="352" spans="1:10" x14ac:dyDescent="0.55000000000000004">
      <c r="A352" s="24" t="s">
        <v>566</v>
      </c>
      <c r="B352" s="24" t="s">
        <v>373</v>
      </c>
      <c r="C352" s="24" t="s">
        <v>567</v>
      </c>
      <c r="D352" s="24">
        <v>7.6600000000000001E-2</v>
      </c>
      <c r="E352" s="24">
        <v>14094</v>
      </c>
      <c r="F352" s="24" t="s">
        <v>15</v>
      </c>
      <c r="G352" s="24" t="s">
        <v>16</v>
      </c>
      <c r="H352" s="24">
        <v>35.57</v>
      </c>
      <c r="I352" s="24" t="s">
        <v>12</v>
      </c>
      <c r="J352" s="24" t="s">
        <v>78</v>
      </c>
    </row>
    <row r="353" spans="1:11" x14ac:dyDescent="0.55000000000000004">
      <c r="A353" s="24" t="s">
        <v>568</v>
      </c>
      <c r="B353" s="24" t="s">
        <v>373</v>
      </c>
      <c r="C353" s="24" t="s">
        <v>569</v>
      </c>
      <c r="D353" s="24">
        <v>4.1799999999999997E-2</v>
      </c>
      <c r="E353" s="24">
        <v>20813</v>
      </c>
      <c r="F353" s="24" t="s">
        <v>11</v>
      </c>
      <c r="G353" s="24" t="s">
        <v>11</v>
      </c>
      <c r="H353" s="24">
        <v>94.46</v>
      </c>
      <c r="I353" s="24" t="s">
        <v>12</v>
      </c>
      <c r="J353" s="24" t="s">
        <v>78</v>
      </c>
    </row>
    <row r="354" spans="1:11" x14ac:dyDescent="0.55000000000000004">
      <c r="A354" s="24" t="s">
        <v>570</v>
      </c>
      <c r="B354" s="24" t="s">
        <v>373</v>
      </c>
      <c r="C354" s="24" t="s">
        <v>571</v>
      </c>
      <c r="D354" s="24">
        <v>3.8300000000000001E-2</v>
      </c>
      <c r="E354" s="24">
        <v>8920</v>
      </c>
      <c r="F354" s="24" t="s">
        <v>15</v>
      </c>
      <c r="G354" s="24" t="s">
        <v>16</v>
      </c>
      <c r="H354" s="24">
        <v>29.39</v>
      </c>
      <c r="I354" s="24" t="s">
        <v>12</v>
      </c>
      <c r="J354" s="24" t="s">
        <v>149</v>
      </c>
      <c r="K354" s="24" t="s">
        <v>1176</v>
      </c>
    </row>
    <row r="355" spans="1:11" x14ac:dyDescent="0.55000000000000004">
      <c r="A355" s="24" t="s">
        <v>572</v>
      </c>
      <c r="B355" s="24" t="s">
        <v>373</v>
      </c>
      <c r="C355" s="24" t="s">
        <v>573</v>
      </c>
      <c r="D355" s="24">
        <v>6.3399999999999998E-2</v>
      </c>
      <c r="E355" s="24">
        <v>5644</v>
      </c>
      <c r="F355" s="24" t="s">
        <v>15</v>
      </c>
      <c r="G355" s="24" t="s">
        <v>16</v>
      </c>
      <c r="H355" s="24" t="s">
        <v>574</v>
      </c>
      <c r="I355" s="24" t="s">
        <v>63</v>
      </c>
      <c r="J355" s="24" t="s">
        <v>149</v>
      </c>
      <c r="K355" s="24" t="s">
        <v>1176</v>
      </c>
    </row>
    <row r="356" spans="1:11" x14ac:dyDescent="0.55000000000000004">
      <c r="A356" s="24" t="s">
        <v>575</v>
      </c>
      <c r="B356" s="24" t="s">
        <v>373</v>
      </c>
      <c r="C356" s="24" t="s">
        <v>576</v>
      </c>
      <c r="D356" s="24">
        <v>0.11550000000000001</v>
      </c>
      <c r="E356" s="24">
        <v>43364</v>
      </c>
      <c r="F356" s="24" t="s">
        <v>11</v>
      </c>
      <c r="G356" s="24" t="s">
        <v>11</v>
      </c>
      <c r="H356" s="24">
        <v>100</v>
      </c>
      <c r="I356" s="24" t="s">
        <v>12</v>
      </c>
      <c r="J356" s="24" t="s">
        <v>78</v>
      </c>
    </row>
    <row r="357" spans="1:11" x14ac:dyDescent="0.55000000000000004">
      <c r="A357" s="24" t="s">
        <v>577</v>
      </c>
      <c r="B357" s="24" t="s">
        <v>373</v>
      </c>
      <c r="C357" s="24" t="s">
        <v>578</v>
      </c>
      <c r="D357" s="24">
        <v>0.01</v>
      </c>
      <c r="E357" s="24">
        <v>40665</v>
      </c>
      <c r="F357" s="24" t="s">
        <v>22</v>
      </c>
      <c r="G357" s="24" t="s">
        <v>16</v>
      </c>
      <c r="H357" s="24" t="s">
        <v>579</v>
      </c>
      <c r="I357" s="24" t="s">
        <v>63</v>
      </c>
      <c r="J357" s="24" t="s">
        <v>78</v>
      </c>
    </row>
    <row r="358" spans="1:11" x14ac:dyDescent="0.55000000000000004">
      <c r="A358" s="24" t="s">
        <v>580</v>
      </c>
      <c r="B358" s="24" t="s">
        <v>373</v>
      </c>
      <c r="C358" s="24" t="s">
        <v>581</v>
      </c>
      <c r="D358" s="24">
        <v>0.115</v>
      </c>
      <c r="E358" s="24">
        <v>37771</v>
      </c>
      <c r="F358" s="24" t="s">
        <v>11</v>
      </c>
      <c r="G358" s="24" t="s">
        <v>11</v>
      </c>
      <c r="H358" s="24">
        <v>92.71</v>
      </c>
      <c r="I358" s="24" t="s">
        <v>12</v>
      </c>
      <c r="J358" s="24" t="s">
        <v>17</v>
      </c>
      <c r="K358" s="24" t="s">
        <v>1176</v>
      </c>
    </row>
    <row r="359" spans="1:11" x14ac:dyDescent="0.55000000000000004">
      <c r="A359" s="24" t="s">
        <v>582</v>
      </c>
      <c r="B359" s="24" t="s">
        <v>373</v>
      </c>
      <c r="C359" s="24" t="s">
        <v>271</v>
      </c>
      <c r="D359" s="24">
        <v>8.4900000000000003E-2</v>
      </c>
      <c r="E359" s="24">
        <v>21186</v>
      </c>
      <c r="F359" s="24" t="s">
        <v>15</v>
      </c>
      <c r="G359" s="24" t="s">
        <v>16</v>
      </c>
      <c r="H359" s="24">
        <v>5.43</v>
      </c>
      <c r="I359" s="24" t="s">
        <v>12</v>
      </c>
      <c r="J359" s="24" t="s">
        <v>78</v>
      </c>
    </row>
    <row r="360" spans="1:11" x14ac:dyDescent="0.55000000000000004">
      <c r="A360" s="24" t="s">
        <v>583</v>
      </c>
      <c r="B360" s="24" t="s">
        <v>373</v>
      </c>
      <c r="C360" s="24" t="s">
        <v>584</v>
      </c>
      <c r="D360" s="24">
        <v>8.0399999999999999E-2</v>
      </c>
      <c r="E360" s="24">
        <v>16721</v>
      </c>
      <c r="F360" s="24" t="s">
        <v>15</v>
      </c>
      <c r="G360" s="24" t="s">
        <v>16</v>
      </c>
      <c r="H360" s="24">
        <v>39.83</v>
      </c>
      <c r="I360" s="24" t="s">
        <v>12</v>
      </c>
      <c r="J360" s="24" t="s">
        <v>78</v>
      </c>
    </row>
    <row r="361" spans="1:11" x14ac:dyDescent="0.55000000000000004">
      <c r="A361" s="24" t="s">
        <v>585</v>
      </c>
      <c r="B361" s="24" t="s">
        <v>373</v>
      </c>
      <c r="C361" s="24" t="s">
        <v>275</v>
      </c>
      <c r="D361" s="24">
        <v>9.7500000000000003E-2</v>
      </c>
      <c r="E361" s="24">
        <v>15267</v>
      </c>
      <c r="F361" s="24" t="s">
        <v>15</v>
      </c>
      <c r="G361" s="24" t="s">
        <v>16</v>
      </c>
      <c r="H361" s="24">
        <v>3.83</v>
      </c>
      <c r="I361" s="24" t="s">
        <v>12</v>
      </c>
      <c r="J361" s="24" t="s">
        <v>78</v>
      </c>
    </row>
    <row r="362" spans="1:11" x14ac:dyDescent="0.55000000000000004">
      <c r="A362" s="24" t="s">
        <v>586</v>
      </c>
      <c r="B362" s="24" t="s">
        <v>373</v>
      </c>
      <c r="C362" s="24" t="s">
        <v>587</v>
      </c>
      <c r="D362" s="24">
        <v>3.9100000000000003E-2</v>
      </c>
      <c r="E362" s="24">
        <v>70426</v>
      </c>
      <c r="F362" s="24" t="s">
        <v>22</v>
      </c>
      <c r="G362" s="24" t="s">
        <v>16</v>
      </c>
      <c r="H362" s="24" t="s">
        <v>588</v>
      </c>
      <c r="I362" s="24" t="s">
        <v>63</v>
      </c>
      <c r="J362" s="24" t="s">
        <v>78</v>
      </c>
    </row>
    <row r="363" spans="1:11" x14ac:dyDescent="0.55000000000000004">
      <c r="A363" s="24" t="s">
        <v>589</v>
      </c>
      <c r="B363" s="24" t="s">
        <v>373</v>
      </c>
      <c r="C363" s="24" t="s">
        <v>485</v>
      </c>
      <c r="D363" s="24">
        <v>7.6700000000000004E-2</v>
      </c>
      <c r="E363" s="24">
        <v>50158</v>
      </c>
      <c r="F363" s="24" t="s">
        <v>11</v>
      </c>
      <c r="G363" s="24" t="s">
        <v>11</v>
      </c>
      <c r="H363" s="24">
        <v>98.22</v>
      </c>
      <c r="I363" s="24" t="s">
        <v>12</v>
      </c>
      <c r="J363" s="24" t="s">
        <v>78</v>
      </c>
    </row>
    <row r="364" spans="1:11" x14ac:dyDescent="0.55000000000000004">
      <c r="A364" s="24" t="s">
        <v>590</v>
      </c>
      <c r="B364" s="24" t="s">
        <v>373</v>
      </c>
      <c r="C364" s="24" t="s">
        <v>591</v>
      </c>
      <c r="D364" s="24">
        <v>7.7399999999999997E-2</v>
      </c>
      <c r="E364" s="24">
        <v>39758</v>
      </c>
      <c r="F364" s="24" t="s">
        <v>22</v>
      </c>
      <c r="G364" s="24" t="s">
        <v>16</v>
      </c>
      <c r="H364" s="24" t="s">
        <v>592</v>
      </c>
      <c r="I364" s="24" t="s">
        <v>63</v>
      </c>
      <c r="J364" s="24" t="s">
        <v>78</v>
      </c>
    </row>
    <row r="365" spans="1:11" x14ac:dyDescent="0.55000000000000004">
      <c r="A365" s="24" t="s">
        <v>593</v>
      </c>
      <c r="B365" s="24" t="s">
        <v>373</v>
      </c>
      <c r="C365" s="24" t="s">
        <v>275</v>
      </c>
      <c r="D365" s="24">
        <v>6.2E-2</v>
      </c>
      <c r="E365" s="24">
        <v>27863</v>
      </c>
      <c r="F365" s="24" t="s">
        <v>15</v>
      </c>
      <c r="G365" s="24" t="s">
        <v>16</v>
      </c>
      <c r="H365" s="24">
        <v>7.19</v>
      </c>
      <c r="I365" s="24" t="s">
        <v>12</v>
      </c>
      <c r="J365" s="24" t="s">
        <v>78</v>
      </c>
    </row>
    <row r="366" spans="1:11" x14ac:dyDescent="0.55000000000000004">
      <c r="A366" s="24" t="s">
        <v>594</v>
      </c>
      <c r="B366" s="24" t="s">
        <v>373</v>
      </c>
      <c r="C366" s="24" t="s">
        <v>457</v>
      </c>
      <c r="D366" s="24">
        <v>3.6299999999999999E-2</v>
      </c>
      <c r="E366" s="24">
        <v>26395</v>
      </c>
      <c r="F366" s="24" t="s">
        <v>15</v>
      </c>
      <c r="G366" s="24" t="s">
        <v>16</v>
      </c>
      <c r="H366" s="24">
        <v>7.83</v>
      </c>
      <c r="I366" s="24" t="s">
        <v>12</v>
      </c>
      <c r="J366" s="24" t="s">
        <v>78</v>
      </c>
    </row>
    <row r="367" spans="1:11" x14ac:dyDescent="0.55000000000000004">
      <c r="A367" s="24" t="s">
        <v>595</v>
      </c>
      <c r="B367" s="24" t="s">
        <v>373</v>
      </c>
      <c r="C367" s="24" t="s">
        <v>275</v>
      </c>
      <c r="D367" s="24">
        <v>0.10630000000000001</v>
      </c>
      <c r="E367" s="24">
        <v>51246</v>
      </c>
      <c r="F367" s="24" t="s">
        <v>15</v>
      </c>
      <c r="G367" s="24" t="s">
        <v>16</v>
      </c>
      <c r="H367" s="24">
        <v>13.7</v>
      </c>
      <c r="I367" s="24" t="s">
        <v>12</v>
      </c>
      <c r="J367" s="24" t="s">
        <v>78</v>
      </c>
    </row>
    <row r="368" spans="1:11" x14ac:dyDescent="0.55000000000000004">
      <c r="A368" s="24" t="s">
        <v>596</v>
      </c>
      <c r="B368" s="24" t="s">
        <v>373</v>
      </c>
      <c r="C368" s="24" t="s">
        <v>597</v>
      </c>
      <c r="D368" s="24">
        <v>4.3799999999999999E-2</v>
      </c>
      <c r="E368" s="24">
        <v>37396</v>
      </c>
      <c r="F368" s="24" t="s">
        <v>15</v>
      </c>
      <c r="G368" s="24" t="s">
        <v>16</v>
      </c>
      <c r="H368" s="24" t="s">
        <v>598</v>
      </c>
      <c r="I368" s="24" t="s">
        <v>63</v>
      </c>
      <c r="J368" s="24" t="s">
        <v>78</v>
      </c>
    </row>
    <row r="369" spans="1:11" x14ac:dyDescent="0.55000000000000004">
      <c r="A369" s="24" t="s">
        <v>599</v>
      </c>
      <c r="B369" s="24" t="s">
        <v>373</v>
      </c>
      <c r="C369" s="24" t="s">
        <v>377</v>
      </c>
      <c r="D369" s="24">
        <v>2.64E-2</v>
      </c>
      <c r="E369" s="24">
        <v>34373</v>
      </c>
      <c r="F369" s="24" t="s">
        <v>22</v>
      </c>
      <c r="G369" s="24" t="s">
        <v>16</v>
      </c>
      <c r="H369" s="24" t="s">
        <v>600</v>
      </c>
      <c r="I369" s="24" t="s">
        <v>63</v>
      </c>
      <c r="J369" s="24" t="s">
        <v>78</v>
      </c>
    </row>
    <row r="370" spans="1:11" x14ac:dyDescent="0.55000000000000004">
      <c r="A370" s="24" t="s">
        <v>601</v>
      </c>
      <c r="B370" s="24" t="s">
        <v>373</v>
      </c>
      <c r="C370" s="24" t="s">
        <v>602</v>
      </c>
      <c r="D370" s="24">
        <v>5.6300000000000003E-2</v>
      </c>
      <c r="E370" s="24">
        <v>32535</v>
      </c>
      <c r="F370" s="24" t="s">
        <v>22</v>
      </c>
      <c r="G370" s="24" t="s">
        <v>16</v>
      </c>
      <c r="H370" s="24" t="s">
        <v>603</v>
      </c>
      <c r="I370" s="24" t="s">
        <v>63</v>
      </c>
      <c r="J370" s="24" t="s">
        <v>78</v>
      </c>
    </row>
    <row r="371" spans="1:11" x14ac:dyDescent="0.55000000000000004">
      <c r="A371" s="24" t="s">
        <v>604</v>
      </c>
      <c r="B371" s="24" t="s">
        <v>373</v>
      </c>
      <c r="C371" s="24" t="s">
        <v>421</v>
      </c>
      <c r="D371" s="24">
        <v>6.8500000000000005E-2</v>
      </c>
      <c r="E371" s="24">
        <v>12168</v>
      </c>
      <c r="F371" s="24" t="s">
        <v>15</v>
      </c>
      <c r="G371" s="24" t="s">
        <v>16</v>
      </c>
      <c r="H371" s="24">
        <v>3.28</v>
      </c>
      <c r="I371" s="24" t="s">
        <v>12</v>
      </c>
      <c r="J371" s="24" t="s">
        <v>78</v>
      </c>
    </row>
    <row r="372" spans="1:11" x14ac:dyDescent="0.55000000000000004">
      <c r="A372" s="24" t="s">
        <v>605</v>
      </c>
      <c r="B372" s="24" t="s">
        <v>373</v>
      </c>
      <c r="C372" s="24" t="s">
        <v>275</v>
      </c>
      <c r="D372" s="24">
        <v>7.8600000000000003E-2</v>
      </c>
      <c r="E372" s="24">
        <v>124418</v>
      </c>
      <c r="F372" s="24" t="s">
        <v>15</v>
      </c>
      <c r="G372" s="24" t="s">
        <v>16</v>
      </c>
      <c r="H372" s="24">
        <v>32.75</v>
      </c>
      <c r="I372" s="24" t="s">
        <v>12</v>
      </c>
      <c r="J372" s="24" t="s">
        <v>78</v>
      </c>
    </row>
    <row r="373" spans="1:11" x14ac:dyDescent="0.55000000000000004">
      <c r="A373" s="24" t="s">
        <v>606</v>
      </c>
      <c r="B373" s="24" t="s">
        <v>373</v>
      </c>
      <c r="C373" s="24" t="s">
        <v>607</v>
      </c>
      <c r="D373" s="24">
        <v>7.6799999999999993E-2</v>
      </c>
      <c r="E373" s="24">
        <v>10246</v>
      </c>
      <c r="F373" s="24" t="s">
        <v>15</v>
      </c>
      <c r="G373" s="24" t="s">
        <v>16</v>
      </c>
      <c r="H373" s="24" t="s">
        <v>608</v>
      </c>
      <c r="I373" s="24" t="s">
        <v>63</v>
      </c>
      <c r="J373" s="24" t="s">
        <v>78</v>
      </c>
    </row>
    <row r="374" spans="1:11" x14ac:dyDescent="0.55000000000000004">
      <c r="A374" s="24" t="s">
        <v>609</v>
      </c>
      <c r="B374" s="24" t="s">
        <v>373</v>
      </c>
      <c r="C374" s="24" t="s">
        <v>591</v>
      </c>
      <c r="D374" s="24">
        <v>5.0700000000000002E-2</v>
      </c>
      <c r="E374" s="24">
        <v>41752</v>
      </c>
      <c r="F374" s="24" t="s">
        <v>11</v>
      </c>
      <c r="G374" s="24" t="s">
        <v>11</v>
      </c>
      <c r="H374" s="24">
        <v>92.91</v>
      </c>
      <c r="I374" s="24" t="s">
        <v>12</v>
      </c>
      <c r="J374" s="24" t="s">
        <v>78</v>
      </c>
    </row>
    <row r="375" spans="1:11" x14ac:dyDescent="0.55000000000000004">
      <c r="A375" s="24" t="s">
        <v>610</v>
      </c>
      <c r="B375" s="24" t="s">
        <v>373</v>
      </c>
      <c r="C375" s="24" t="s">
        <v>275</v>
      </c>
      <c r="D375" s="24">
        <v>0.11169999999999999</v>
      </c>
      <c r="E375" s="24">
        <v>22866</v>
      </c>
      <c r="F375" s="24" t="s">
        <v>15</v>
      </c>
      <c r="G375" s="24" t="s">
        <v>16</v>
      </c>
      <c r="H375" s="24">
        <v>5.87</v>
      </c>
      <c r="I375" s="24" t="s">
        <v>12</v>
      </c>
      <c r="J375" s="24" t="s">
        <v>78</v>
      </c>
    </row>
    <row r="376" spans="1:11" x14ac:dyDescent="0.55000000000000004">
      <c r="A376" s="24" t="s">
        <v>611</v>
      </c>
      <c r="B376" s="24" t="s">
        <v>373</v>
      </c>
      <c r="C376" s="24" t="s">
        <v>271</v>
      </c>
      <c r="D376" s="24">
        <v>4.3200000000000002E-2</v>
      </c>
      <c r="E376" s="24">
        <v>20450</v>
      </c>
      <c r="F376" s="24" t="s">
        <v>15</v>
      </c>
      <c r="G376" s="24" t="s">
        <v>16</v>
      </c>
      <c r="H376" s="24">
        <v>4.99</v>
      </c>
      <c r="I376" s="24" t="s">
        <v>12</v>
      </c>
      <c r="J376" s="24" t="s">
        <v>17</v>
      </c>
      <c r="K376" s="24" t="s">
        <v>1176</v>
      </c>
    </row>
    <row r="377" spans="1:11" x14ac:dyDescent="0.55000000000000004">
      <c r="A377" s="24" t="s">
        <v>612</v>
      </c>
      <c r="B377" s="24" t="s">
        <v>373</v>
      </c>
      <c r="C377" s="24" t="s">
        <v>613</v>
      </c>
      <c r="D377" s="24">
        <v>4.8800000000000003E-2</v>
      </c>
      <c r="E377" s="24">
        <v>15801</v>
      </c>
      <c r="F377" s="24" t="s">
        <v>15</v>
      </c>
      <c r="G377" s="24" t="s">
        <v>16</v>
      </c>
      <c r="H377" s="24" t="s">
        <v>614</v>
      </c>
      <c r="I377" s="24" t="s">
        <v>63</v>
      </c>
      <c r="J377" s="24" t="s">
        <v>1155</v>
      </c>
      <c r="K377" s="24" t="s">
        <v>1176</v>
      </c>
    </row>
    <row r="378" spans="1:11" x14ac:dyDescent="0.55000000000000004">
      <c r="A378" s="24" t="s">
        <v>615</v>
      </c>
      <c r="B378" s="24" t="s">
        <v>373</v>
      </c>
      <c r="C378" s="24" t="s">
        <v>616</v>
      </c>
      <c r="D378" s="24">
        <v>0.12970000000000001</v>
      </c>
      <c r="E378" s="24">
        <v>15546</v>
      </c>
      <c r="F378" s="24" t="s">
        <v>15</v>
      </c>
      <c r="G378" s="24" t="s">
        <v>16</v>
      </c>
      <c r="H378" s="24">
        <v>35.56</v>
      </c>
      <c r="I378" s="24" t="s">
        <v>12</v>
      </c>
      <c r="J378" s="24" t="s">
        <v>78</v>
      </c>
    </row>
    <row r="379" spans="1:11" x14ac:dyDescent="0.55000000000000004">
      <c r="A379" s="24" t="s">
        <v>617</v>
      </c>
      <c r="B379" s="24" t="s">
        <v>373</v>
      </c>
      <c r="C379" s="24" t="s">
        <v>382</v>
      </c>
      <c r="D379" s="24">
        <v>5.3800000000000001E-2</v>
      </c>
      <c r="E379" s="24">
        <v>15162</v>
      </c>
      <c r="F379" s="24" t="s">
        <v>15</v>
      </c>
      <c r="G379" s="24" t="s">
        <v>16</v>
      </c>
      <c r="H379" s="24">
        <v>38.770000000000003</v>
      </c>
      <c r="I379" s="24" t="s">
        <v>12</v>
      </c>
      <c r="J379" s="24" t="s">
        <v>78</v>
      </c>
    </row>
    <row r="380" spans="1:11" x14ac:dyDescent="0.55000000000000004">
      <c r="A380" s="24" t="s">
        <v>618</v>
      </c>
      <c r="B380" s="24" t="s">
        <v>373</v>
      </c>
      <c r="C380" s="24" t="s">
        <v>223</v>
      </c>
      <c r="D380" s="24">
        <v>0.13969999999999999</v>
      </c>
      <c r="E380" s="24">
        <v>13362</v>
      </c>
      <c r="F380" s="24" t="s">
        <v>15</v>
      </c>
      <c r="G380" s="24" t="s">
        <v>16</v>
      </c>
      <c r="H380" s="24">
        <v>7.24</v>
      </c>
      <c r="I380" s="24" t="s">
        <v>12</v>
      </c>
      <c r="J380" s="24" t="s">
        <v>78</v>
      </c>
    </row>
    <row r="381" spans="1:11" x14ac:dyDescent="0.55000000000000004">
      <c r="A381" s="24" t="s">
        <v>619</v>
      </c>
      <c r="B381" s="24" t="s">
        <v>373</v>
      </c>
      <c r="C381" s="24" t="s">
        <v>620</v>
      </c>
      <c r="D381" s="24">
        <v>7.4800000000000005E-2</v>
      </c>
      <c r="E381" s="24">
        <v>33946</v>
      </c>
      <c r="F381" s="24" t="s">
        <v>22</v>
      </c>
      <c r="G381" s="24" t="s">
        <v>16</v>
      </c>
      <c r="H381" s="24">
        <v>62.6</v>
      </c>
      <c r="I381" s="24" t="s">
        <v>12</v>
      </c>
      <c r="J381" s="24" t="s">
        <v>279</v>
      </c>
      <c r="K381" s="24" t="s">
        <v>1176</v>
      </c>
    </row>
    <row r="382" spans="1:11" x14ac:dyDescent="0.55000000000000004">
      <c r="A382" s="24" t="s">
        <v>621</v>
      </c>
      <c r="B382" s="24" t="s">
        <v>373</v>
      </c>
      <c r="C382" s="24" t="s">
        <v>581</v>
      </c>
      <c r="D382" s="24">
        <v>0.1221</v>
      </c>
      <c r="E382" s="24">
        <v>31902</v>
      </c>
      <c r="F382" s="24" t="s">
        <v>22</v>
      </c>
      <c r="G382" s="24" t="s">
        <v>16</v>
      </c>
      <c r="H382" s="24">
        <v>78.45</v>
      </c>
      <c r="I382" s="24" t="s">
        <v>12</v>
      </c>
      <c r="J382" s="24" t="s">
        <v>17</v>
      </c>
      <c r="K382" s="24" t="s">
        <v>1176</v>
      </c>
    </row>
    <row r="383" spans="1:11" x14ac:dyDescent="0.55000000000000004">
      <c r="A383" s="24" t="s">
        <v>622</v>
      </c>
      <c r="B383" s="24" t="s">
        <v>373</v>
      </c>
      <c r="C383" s="24" t="s">
        <v>228</v>
      </c>
      <c r="D383" s="24">
        <v>2.2100000000000002E-2</v>
      </c>
      <c r="E383" s="24">
        <v>24154</v>
      </c>
      <c r="F383" s="24" t="s">
        <v>15</v>
      </c>
      <c r="G383" s="24" t="s">
        <v>16</v>
      </c>
      <c r="H383" s="24" t="s">
        <v>623</v>
      </c>
      <c r="I383" s="24" t="s">
        <v>63</v>
      </c>
      <c r="J383" s="24" t="s">
        <v>78</v>
      </c>
    </row>
    <row r="384" spans="1:11" x14ac:dyDescent="0.55000000000000004">
      <c r="A384" s="24" t="s">
        <v>624</v>
      </c>
      <c r="B384" s="24" t="s">
        <v>373</v>
      </c>
      <c r="C384" s="24" t="s">
        <v>620</v>
      </c>
      <c r="D384" s="24">
        <v>6.9900000000000004E-2</v>
      </c>
      <c r="E384" s="24">
        <v>43730</v>
      </c>
      <c r="F384" s="24" t="s">
        <v>22</v>
      </c>
      <c r="G384" s="24" t="s">
        <v>16</v>
      </c>
      <c r="H384" s="24">
        <v>81.58</v>
      </c>
      <c r="I384" s="24" t="s">
        <v>12</v>
      </c>
      <c r="J384" s="24" t="s">
        <v>17</v>
      </c>
      <c r="K384" s="24" t="s">
        <v>1176</v>
      </c>
    </row>
    <row r="385" spans="1:11" x14ac:dyDescent="0.55000000000000004">
      <c r="A385" s="24" t="s">
        <v>625</v>
      </c>
      <c r="B385" s="24" t="s">
        <v>373</v>
      </c>
      <c r="C385" s="24" t="s">
        <v>626</v>
      </c>
      <c r="D385" s="24">
        <v>8.3000000000000001E-3</v>
      </c>
      <c r="E385" s="24">
        <v>40747</v>
      </c>
      <c r="F385" s="24" t="s">
        <v>22</v>
      </c>
      <c r="G385" s="24" t="s">
        <v>16</v>
      </c>
      <c r="H385" s="24" t="s">
        <v>579</v>
      </c>
      <c r="I385" s="24" t="s">
        <v>63</v>
      </c>
      <c r="J385" s="24" t="s">
        <v>78</v>
      </c>
    </row>
    <row r="386" spans="1:11" x14ac:dyDescent="0.55000000000000004">
      <c r="A386" s="24" t="s">
        <v>627</v>
      </c>
      <c r="B386" s="24" t="s">
        <v>373</v>
      </c>
      <c r="C386" s="24" t="s">
        <v>573</v>
      </c>
      <c r="D386" s="24">
        <v>3.2199999999999999E-2</v>
      </c>
      <c r="E386" s="24">
        <v>12530</v>
      </c>
      <c r="F386" s="24" t="s">
        <v>15</v>
      </c>
      <c r="G386" s="24" t="s">
        <v>16</v>
      </c>
      <c r="H386" s="24" t="s">
        <v>628</v>
      </c>
      <c r="I386" s="24" t="s">
        <v>63</v>
      </c>
      <c r="J386" s="24" t="s">
        <v>149</v>
      </c>
      <c r="K386" s="24" t="s">
        <v>1176</v>
      </c>
    </row>
    <row r="387" spans="1:11" x14ac:dyDescent="0.55000000000000004">
      <c r="A387" s="24" t="s">
        <v>629</v>
      </c>
      <c r="B387" s="24" t="s">
        <v>373</v>
      </c>
      <c r="C387" s="24" t="s">
        <v>363</v>
      </c>
      <c r="D387" s="24">
        <v>0.1148</v>
      </c>
      <c r="E387" s="24">
        <v>26731</v>
      </c>
      <c r="F387" s="24" t="s">
        <v>15</v>
      </c>
      <c r="G387" s="24" t="s">
        <v>16</v>
      </c>
      <c r="H387" s="24" t="s">
        <v>630</v>
      </c>
      <c r="I387" s="24" t="s">
        <v>63</v>
      </c>
      <c r="J387" s="24" t="s">
        <v>78</v>
      </c>
    </row>
    <row r="388" spans="1:11" x14ac:dyDescent="0.55000000000000004">
      <c r="A388" s="24" t="s">
        <v>631</v>
      </c>
      <c r="B388" s="24" t="s">
        <v>373</v>
      </c>
      <c r="C388" s="24" t="s">
        <v>632</v>
      </c>
      <c r="D388" s="24">
        <v>4.6699999999999998E-2</v>
      </c>
      <c r="E388" s="24">
        <v>16940</v>
      </c>
      <c r="F388" s="24" t="s">
        <v>15</v>
      </c>
      <c r="G388" s="24" t="s">
        <v>16</v>
      </c>
      <c r="H388" s="24">
        <v>8.73</v>
      </c>
      <c r="I388" s="24" t="s">
        <v>12</v>
      </c>
      <c r="J388" s="24" t="s">
        <v>149</v>
      </c>
      <c r="K388" s="24" t="s">
        <v>1176</v>
      </c>
    </row>
    <row r="389" spans="1:11" x14ac:dyDescent="0.55000000000000004">
      <c r="A389" s="24" t="s">
        <v>633</v>
      </c>
      <c r="B389" s="24" t="s">
        <v>373</v>
      </c>
      <c r="C389" s="24" t="s">
        <v>632</v>
      </c>
      <c r="D389" s="24">
        <v>7.5499999999999998E-2</v>
      </c>
      <c r="E389" s="24">
        <v>13411</v>
      </c>
      <c r="F389" s="24" t="s">
        <v>15</v>
      </c>
      <c r="G389" s="24" t="s">
        <v>16</v>
      </c>
      <c r="H389" s="24" t="s">
        <v>634</v>
      </c>
      <c r="I389" s="24" t="s">
        <v>63</v>
      </c>
      <c r="J389" s="24" t="s">
        <v>78</v>
      </c>
    </row>
    <row r="390" spans="1:11" x14ac:dyDescent="0.55000000000000004">
      <c r="A390" s="24" t="s">
        <v>635</v>
      </c>
      <c r="B390" s="24" t="s">
        <v>373</v>
      </c>
      <c r="C390" s="24" t="s">
        <v>636</v>
      </c>
      <c r="D390" s="24">
        <v>4.24E-2</v>
      </c>
      <c r="E390" s="24">
        <v>13632</v>
      </c>
      <c r="F390" s="24" t="s">
        <v>22</v>
      </c>
      <c r="G390" s="24" t="s">
        <v>16</v>
      </c>
      <c r="H390" s="24">
        <v>61.7</v>
      </c>
      <c r="I390" s="24" t="s">
        <v>12</v>
      </c>
      <c r="J390" s="24" t="s">
        <v>78</v>
      </c>
    </row>
    <row r="391" spans="1:11" x14ac:dyDescent="0.55000000000000004">
      <c r="A391" s="24" t="s">
        <v>637</v>
      </c>
      <c r="B391" s="24" t="s">
        <v>373</v>
      </c>
      <c r="C391" s="24" t="s">
        <v>275</v>
      </c>
      <c r="D391" s="24">
        <v>8.6699999999999999E-2</v>
      </c>
      <c r="E391" s="24">
        <v>169299</v>
      </c>
      <c r="F391" s="24" t="s">
        <v>15</v>
      </c>
      <c r="G391" s="24" t="s">
        <v>16</v>
      </c>
      <c r="H391" s="24">
        <v>44.39</v>
      </c>
      <c r="I391" s="24" t="s">
        <v>12</v>
      </c>
      <c r="J391" s="24" t="s">
        <v>78</v>
      </c>
    </row>
    <row r="392" spans="1:11" x14ac:dyDescent="0.55000000000000004">
      <c r="A392" s="24" t="s">
        <v>638</v>
      </c>
      <c r="B392" s="24" t="s">
        <v>373</v>
      </c>
      <c r="C392" s="24" t="s">
        <v>480</v>
      </c>
      <c r="D392" s="24">
        <v>0.1012</v>
      </c>
      <c r="E392" s="24">
        <v>19557</v>
      </c>
      <c r="F392" s="24" t="s">
        <v>22</v>
      </c>
      <c r="G392" s="24" t="s">
        <v>16</v>
      </c>
      <c r="H392" s="24">
        <v>50.63</v>
      </c>
      <c r="I392" s="24" t="s">
        <v>12</v>
      </c>
      <c r="J392" s="24" t="s">
        <v>78</v>
      </c>
    </row>
    <row r="393" spans="1:11" x14ac:dyDescent="0.55000000000000004">
      <c r="A393" s="24" t="s">
        <v>639</v>
      </c>
      <c r="B393" s="24" t="s">
        <v>373</v>
      </c>
      <c r="C393" s="24" t="s">
        <v>275</v>
      </c>
      <c r="D393" s="24">
        <v>3.7699999999999997E-2</v>
      </c>
      <c r="E393" s="24">
        <v>81196</v>
      </c>
      <c r="F393" s="24" t="s">
        <v>15</v>
      </c>
      <c r="G393" s="24" t="s">
        <v>16</v>
      </c>
      <c r="H393" s="24" t="s">
        <v>640</v>
      </c>
      <c r="I393" s="24" t="s">
        <v>63</v>
      </c>
      <c r="J393" s="24" t="s">
        <v>78</v>
      </c>
    </row>
    <row r="394" spans="1:11" x14ac:dyDescent="0.55000000000000004">
      <c r="A394" s="24" t="s">
        <v>641</v>
      </c>
      <c r="B394" s="24" t="s">
        <v>373</v>
      </c>
      <c r="C394" s="24" t="s">
        <v>642</v>
      </c>
      <c r="D394" s="24">
        <v>3.2500000000000001E-2</v>
      </c>
      <c r="E394" s="24">
        <v>13352</v>
      </c>
      <c r="F394" s="24" t="s">
        <v>22</v>
      </c>
      <c r="G394" s="24" t="s">
        <v>16</v>
      </c>
      <c r="H394" s="24">
        <v>75.53</v>
      </c>
      <c r="I394" s="24" t="s">
        <v>12</v>
      </c>
      <c r="J394" s="24" t="s">
        <v>78</v>
      </c>
    </row>
    <row r="395" spans="1:11" x14ac:dyDescent="0.55000000000000004">
      <c r="A395" s="24" t="s">
        <v>643</v>
      </c>
      <c r="B395" s="24" t="s">
        <v>373</v>
      </c>
      <c r="C395" s="24" t="s">
        <v>644</v>
      </c>
      <c r="D395" s="24">
        <v>5.1799999999999999E-2</v>
      </c>
      <c r="E395" s="24">
        <v>12063</v>
      </c>
      <c r="F395" s="24" t="s">
        <v>15</v>
      </c>
      <c r="G395" s="24" t="s">
        <v>16</v>
      </c>
      <c r="H395" s="24">
        <v>28.36</v>
      </c>
      <c r="I395" s="24" t="s">
        <v>12</v>
      </c>
      <c r="J395" s="24" t="s">
        <v>78</v>
      </c>
    </row>
    <row r="396" spans="1:11" x14ac:dyDescent="0.55000000000000004">
      <c r="A396" s="24" t="s">
        <v>645</v>
      </c>
      <c r="B396" s="24" t="s">
        <v>373</v>
      </c>
      <c r="C396" s="24" t="s">
        <v>510</v>
      </c>
      <c r="D396" s="24">
        <v>5.1299999999999998E-2</v>
      </c>
      <c r="E396" s="24">
        <v>43117</v>
      </c>
      <c r="F396" s="24" t="s">
        <v>11</v>
      </c>
      <c r="G396" s="24" t="s">
        <v>11</v>
      </c>
      <c r="H396" s="24">
        <v>100</v>
      </c>
      <c r="I396" s="24" t="s">
        <v>12</v>
      </c>
      <c r="J396" s="24" t="s">
        <v>78</v>
      </c>
    </row>
    <row r="397" spans="1:11" x14ac:dyDescent="0.55000000000000004">
      <c r="A397" s="24" t="s">
        <v>646</v>
      </c>
      <c r="B397" s="24" t="s">
        <v>373</v>
      </c>
      <c r="C397" s="24" t="s">
        <v>591</v>
      </c>
      <c r="D397" s="24">
        <v>5.0700000000000002E-2</v>
      </c>
      <c r="E397" s="24">
        <v>41740</v>
      </c>
      <c r="F397" s="24" t="s">
        <v>11</v>
      </c>
      <c r="G397" s="24" t="s">
        <v>11</v>
      </c>
      <c r="H397" s="24">
        <v>92.88</v>
      </c>
      <c r="I397" s="24" t="s">
        <v>12</v>
      </c>
      <c r="J397" s="24" t="s">
        <v>78</v>
      </c>
    </row>
    <row r="398" spans="1:11" x14ac:dyDescent="0.55000000000000004">
      <c r="A398" s="24" t="s">
        <v>647</v>
      </c>
      <c r="B398" s="24" t="s">
        <v>373</v>
      </c>
      <c r="C398" s="24" t="s">
        <v>648</v>
      </c>
      <c r="D398" s="24">
        <v>7.1400000000000005E-2</v>
      </c>
      <c r="E398" s="24">
        <v>11512</v>
      </c>
      <c r="F398" s="24" t="s">
        <v>15</v>
      </c>
      <c r="G398" s="24" t="s">
        <v>16</v>
      </c>
      <c r="H398" s="24" t="s">
        <v>649</v>
      </c>
      <c r="I398" s="24" t="s">
        <v>63</v>
      </c>
      <c r="J398" s="24" t="s">
        <v>149</v>
      </c>
      <c r="K398" s="24" t="s">
        <v>1176</v>
      </c>
    </row>
    <row r="399" spans="1:11" x14ac:dyDescent="0.55000000000000004">
      <c r="A399" s="24" t="s">
        <v>650</v>
      </c>
      <c r="B399" s="24" t="s">
        <v>373</v>
      </c>
      <c r="C399" s="24" t="s">
        <v>651</v>
      </c>
      <c r="D399" s="24">
        <v>0.14430000000000001</v>
      </c>
      <c r="E399" s="24">
        <v>11290</v>
      </c>
      <c r="F399" s="24" t="s">
        <v>15</v>
      </c>
      <c r="G399" s="24" t="s">
        <v>16</v>
      </c>
      <c r="H399" s="24">
        <v>23.77</v>
      </c>
      <c r="I399" s="24" t="s">
        <v>12</v>
      </c>
      <c r="J399" s="24" t="s">
        <v>149</v>
      </c>
      <c r="K399" s="24" t="s">
        <v>1176</v>
      </c>
    </row>
    <row r="400" spans="1:11" x14ac:dyDescent="0.55000000000000004">
      <c r="A400" s="24" t="s">
        <v>652</v>
      </c>
      <c r="B400" s="24" t="s">
        <v>373</v>
      </c>
      <c r="C400" s="24" t="s">
        <v>653</v>
      </c>
      <c r="D400" s="24">
        <v>0.1429</v>
      </c>
      <c r="E400" s="24">
        <v>43464</v>
      </c>
      <c r="F400" s="24" t="s">
        <v>11</v>
      </c>
      <c r="G400" s="24" t="s">
        <v>11</v>
      </c>
      <c r="H400" s="24">
        <v>97.44</v>
      </c>
      <c r="I400" s="24" t="s">
        <v>12</v>
      </c>
      <c r="J400" s="24" t="s">
        <v>78</v>
      </c>
    </row>
    <row r="401" spans="1:11" x14ac:dyDescent="0.55000000000000004">
      <c r="A401" s="24" t="s">
        <v>654</v>
      </c>
      <c r="B401" s="24" t="s">
        <v>373</v>
      </c>
      <c r="C401" s="24" t="s">
        <v>655</v>
      </c>
      <c r="D401" s="24">
        <v>1.2200000000000001E-2</v>
      </c>
      <c r="E401" s="24">
        <v>42633</v>
      </c>
      <c r="F401" s="24" t="s">
        <v>11</v>
      </c>
      <c r="G401" s="24" t="s">
        <v>11</v>
      </c>
      <c r="H401" s="24">
        <v>91.44</v>
      </c>
      <c r="I401" s="24" t="s">
        <v>12</v>
      </c>
      <c r="J401" s="24" t="s">
        <v>78</v>
      </c>
    </row>
    <row r="402" spans="1:11" x14ac:dyDescent="0.55000000000000004">
      <c r="A402" s="24" t="s">
        <v>656</v>
      </c>
      <c r="B402" s="24" t="s">
        <v>373</v>
      </c>
      <c r="C402" s="24" t="s">
        <v>382</v>
      </c>
      <c r="D402" s="24">
        <v>8.1199999999999994E-2</v>
      </c>
      <c r="E402" s="24">
        <v>25251</v>
      </c>
      <c r="F402" s="24" t="s">
        <v>15</v>
      </c>
      <c r="G402" s="24" t="s">
        <v>16</v>
      </c>
      <c r="H402" s="24">
        <v>41.28</v>
      </c>
      <c r="I402" s="24" t="s">
        <v>12</v>
      </c>
      <c r="J402" s="24" t="s">
        <v>78</v>
      </c>
    </row>
    <row r="403" spans="1:11" x14ac:dyDescent="0.55000000000000004">
      <c r="A403" s="24" t="s">
        <v>657</v>
      </c>
      <c r="B403" s="24" t="s">
        <v>373</v>
      </c>
      <c r="C403" s="24" t="s">
        <v>581</v>
      </c>
      <c r="D403" s="24">
        <v>8.9499999999999996E-2</v>
      </c>
      <c r="E403" s="24">
        <v>35399</v>
      </c>
      <c r="F403" s="24" t="s">
        <v>22</v>
      </c>
      <c r="G403" s="24" t="s">
        <v>16</v>
      </c>
      <c r="H403" s="24">
        <v>79.61</v>
      </c>
      <c r="I403" s="24" t="s">
        <v>12</v>
      </c>
      <c r="J403" s="24" t="s">
        <v>1095</v>
      </c>
      <c r="K403" s="24" t="s">
        <v>1176</v>
      </c>
    </row>
    <row r="404" spans="1:11" x14ac:dyDescent="0.55000000000000004">
      <c r="A404" s="24" t="s">
        <v>658</v>
      </c>
      <c r="B404" s="24" t="s">
        <v>373</v>
      </c>
      <c r="C404" s="24" t="s">
        <v>377</v>
      </c>
      <c r="D404" s="24">
        <v>4.41E-2</v>
      </c>
      <c r="E404" s="24">
        <v>44973</v>
      </c>
      <c r="F404" s="24" t="s">
        <v>22</v>
      </c>
      <c r="G404" s="24" t="s">
        <v>16</v>
      </c>
      <c r="H404" s="24" t="s">
        <v>659</v>
      </c>
      <c r="I404" s="24" t="s">
        <v>63</v>
      </c>
      <c r="J404" s="24" t="s">
        <v>78</v>
      </c>
    </row>
    <row r="405" spans="1:11" x14ac:dyDescent="0.55000000000000004">
      <c r="A405" s="24" t="s">
        <v>660</v>
      </c>
      <c r="B405" s="24" t="s">
        <v>373</v>
      </c>
      <c r="C405" s="24" t="s">
        <v>573</v>
      </c>
      <c r="D405" s="24">
        <v>7.3400000000000007E-2</v>
      </c>
      <c r="E405" s="24">
        <v>1413</v>
      </c>
      <c r="F405" s="24" t="s">
        <v>15</v>
      </c>
      <c r="G405" s="24" t="s">
        <v>16</v>
      </c>
      <c r="H405" s="24">
        <v>3.49</v>
      </c>
      <c r="I405" s="24" t="s">
        <v>12</v>
      </c>
      <c r="J405" s="24" t="s">
        <v>149</v>
      </c>
      <c r="K405" s="24" t="s">
        <v>1176</v>
      </c>
    </row>
    <row r="406" spans="1:11" x14ac:dyDescent="0.55000000000000004">
      <c r="A406" s="24" t="s">
        <v>661</v>
      </c>
      <c r="B406" s="24" t="s">
        <v>373</v>
      </c>
      <c r="C406" s="24" t="s">
        <v>662</v>
      </c>
      <c r="D406" s="24">
        <v>8.2199999999999995E-2</v>
      </c>
      <c r="E406" s="24">
        <v>2904</v>
      </c>
      <c r="F406" s="24" t="s">
        <v>15</v>
      </c>
      <c r="G406" s="24" t="s">
        <v>16</v>
      </c>
      <c r="H406" s="24">
        <v>9.41</v>
      </c>
      <c r="I406" s="24" t="s">
        <v>12</v>
      </c>
      <c r="J406" s="24" t="s">
        <v>149</v>
      </c>
      <c r="K406" s="24" t="s">
        <v>1176</v>
      </c>
    </row>
    <row r="407" spans="1:11" x14ac:dyDescent="0.55000000000000004">
      <c r="A407" s="24" t="s">
        <v>663</v>
      </c>
      <c r="B407" s="24" t="s">
        <v>373</v>
      </c>
      <c r="C407" s="24" t="s">
        <v>664</v>
      </c>
      <c r="D407" s="24">
        <v>3.3399999999999999E-2</v>
      </c>
      <c r="E407" s="24">
        <v>12645</v>
      </c>
      <c r="F407" s="24" t="s">
        <v>15</v>
      </c>
      <c r="G407" s="24" t="s">
        <v>16</v>
      </c>
      <c r="H407" s="24" t="s">
        <v>598</v>
      </c>
      <c r="I407" s="24" t="s">
        <v>63</v>
      </c>
      <c r="J407" s="24" t="s">
        <v>78</v>
      </c>
    </row>
    <row r="408" spans="1:11" x14ac:dyDescent="0.55000000000000004">
      <c r="A408" s="24" t="s">
        <v>665</v>
      </c>
      <c r="B408" s="24" t="s">
        <v>373</v>
      </c>
      <c r="C408" s="24" t="s">
        <v>139</v>
      </c>
      <c r="D408" s="24">
        <v>0.14990000000000001</v>
      </c>
      <c r="E408" s="24">
        <v>13995</v>
      </c>
      <c r="F408" s="24" t="s">
        <v>15</v>
      </c>
      <c r="G408" s="24" t="s">
        <v>16</v>
      </c>
      <c r="H408" s="24">
        <v>24.97</v>
      </c>
      <c r="I408" s="24" t="s">
        <v>12</v>
      </c>
      <c r="J408" s="24" t="s">
        <v>191</v>
      </c>
      <c r="K408" s="24" t="s">
        <v>1176</v>
      </c>
    </row>
    <row r="409" spans="1:11" x14ac:dyDescent="0.55000000000000004">
      <c r="A409" s="24" t="s">
        <v>666</v>
      </c>
      <c r="B409" s="24" t="s">
        <v>373</v>
      </c>
      <c r="C409" s="24" t="s">
        <v>667</v>
      </c>
      <c r="D409" s="24">
        <v>5.2299999999999999E-2</v>
      </c>
      <c r="E409" s="24">
        <v>13642</v>
      </c>
      <c r="F409" s="24" t="s">
        <v>15</v>
      </c>
      <c r="G409" s="24" t="s">
        <v>16</v>
      </c>
      <c r="H409" s="24" t="s">
        <v>668</v>
      </c>
      <c r="I409" s="24" t="s">
        <v>63</v>
      </c>
      <c r="J409" s="24" t="s">
        <v>78</v>
      </c>
    </row>
    <row r="410" spans="1:11" x14ac:dyDescent="0.55000000000000004">
      <c r="A410" s="24" t="s">
        <v>669</v>
      </c>
      <c r="B410" s="24" t="s">
        <v>373</v>
      </c>
      <c r="C410" s="24" t="s">
        <v>382</v>
      </c>
      <c r="D410" s="24">
        <v>2.76E-2</v>
      </c>
      <c r="E410" s="24">
        <v>13415</v>
      </c>
      <c r="F410" s="24" t="s">
        <v>15</v>
      </c>
      <c r="G410" s="24" t="s">
        <v>16</v>
      </c>
      <c r="H410" s="24" t="s">
        <v>670</v>
      </c>
      <c r="I410" s="24" t="s">
        <v>63</v>
      </c>
      <c r="J410" s="24" t="s">
        <v>78</v>
      </c>
    </row>
    <row r="411" spans="1:11" x14ac:dyDescent="0.55000000000000004">
      <c r="A411" s="24" t="s">
        <v>671</v>
      </c>
      <c r="B411" s="24" t="s">
        <v>373</v>
      </c>
      <c r="C411" s="24" t="s">
        <v>672</v>
      </c>
      <c r="D411" s="24">
        <v>0.1431</v>
      </c>
      <c r="E411" s="24">
        <v>13160</v>
      </c>
      <c r="F411" s="24" t="s">
        <v>15</v>
      </c>
      <c r="G411" s="24" t="s">
        <v>16</v>
      </c>
      <c r="H411" s="24">
        <v>6.88</v>
      </c>
      <c r="I411" s="24" t="s">
        <v>12</v>
      </c>
      <c r="J411" s="24" t="s">
        <v>78</v>
      </c>
    </row>
    <row r="412" spans="1:11" x14ac:dyDescent="0.55000000000000004">
      <c r="A412" s="24" t="s">
        <v>673</v>
      </c>
      <c r="B412" s="24" t="s">
        <v>373</v>
      </c>
      <c r="C412" s="24" t="s">
        <v>674</v>
      </c>
      <c r="D412" s="24">
        <v>3.8399999999999997E-2</v>
      </c>
      <c r="E412" s="24">
        <v>13037</v>
      </c>
      <c r="F412" s="24" t="s">
        <v>15</v>
      </c>
      <c r="G412" s="24" t="s">
        <v>16</v>
      </c>
      <c r="H412" s="24" t="s">
        <v>675</v>
      </c>
      <c r="I412" s="24" t="s">
        <v>63</v>
      </c>
      <c r="J412" s="24" t="s">
        <v>78</v>
      </c>
    </row>
    <row r="413" spans="1:11" x14ac:dyDescent="0.55000000000000004">
      <c r="A413" s="24" t="s">
        <v>676</v>
      </c>
      <c r="B413" s="24" t="s">
        <v>373</v>
      </c>
      <c r="C413" s="24" t="s">
        <v>677</v>
      </c>
      <c r="D413" s="24">
        <v>8.1900000000000001E-2</v>
      </c>
      <c r="E413" s="24">
        <v>12574</v>
      </c>
      <c r="F413" s="24" t="s">
        <v>15</v>
      </c>
      <c r="G413" s="24" t="s">
        <v>16</v>
      </c>
      <c r="H413" s="24" t="s">
        <v>678</v>
      </c>
      <c r="I413" s="24" t="s">
        <v>63</v>
      </c>
      <c r="J413" s="24" t="s">
        <v>78</v>
      </c>
    </row>
    <row r="414" spans="1:11" x14ac:dyDescent="0.55000000000000004">
      <c r="A414" s="24" t="s">
        <v>679</v>
      </c>
      <c r="B414" s="24" t="s">
        <v>373</v>
      </c>
      <c r="C414" s="24" t="s">
        <v>463</v>
      </c>
      <c r="D414" s="24">
        <v>4.9399999999999999E-2</v>
      </c>
      <c r="E414" s="24">
        <v>11782</v>
      </c>
      <c r="F414" s="24" t="s">
        <v>15</v>
      </c>
      <c r="G414" s="24" t="s">
        <v>16</v>
      </c>
      <c r="H414" s="24" t="s">
        <v>680</v>
      </c>
      <c r="I414" s="24" t="s">
        <v>63</v>
      </c>
      <c r="J414" s="24" t="s">
        <v>78</v>
      </c>
    </row>
    <row r="415" spans="1:11" x14ac:dyDescent="0.55000000000000004">
      <c r="A415" s="24" t="s">
        <v>681</v>
      </c>
      <c r="B415" s="24" t="s">
        <v>373</v>
      </c>
      <c r="C415" s="24" t="s">
        <v>682</v>
      </c>
      <c r="D415" s="24">
        <v>0.13139999999999999</v>
      </c>
      <c r="E415" s="24">
        <v>12208</v>
      </c>
      <c r="F415" s="24" t="s">
        <v>15</v>
      </c>
      <c r="G415" s="24" t="s">
        <v>16</v>
      </c>
      <c r="H415" s="24">
        <v>29.11</v>
      </c>
      <c r="I415" s="24" t="s">
        <v>12</v>
      </c>
      <c r="J415" s="24" t="s">
        <v>78</v>
      </c>
    </row>
    <row r="416" spans="1:11" x14ac:dyDescent="0.55000000000000004">
      <c r="A416" s="24" t="s">
        <v>683</v>
      </c>
      <c r="B416" s="24" t="s">
        <v>373</v>
      </c>
      <c r="C416" s="24" t="s">
        <v>684</v>
      </c>
      <c r="D416" s="24">
        <v>0.10150000000000001</v>
      </c>
      <c r="E416" s="24">
        <v>12168</v>
      </c>
      <c r="F416" s="24" t="s">
        <v>15</v>
      </c>
      <c r="G416" s="24" t="s">
        <v>16</v>
      </c>
      <c r="H416" s="24">
        <v>26.98</v>
      </c>
      <c r="I416" s="24" t="s">
        <v>12</v>
      </c>
      <c r="J416" s="24" t="s">
        <v>78</v>
      </c>
    </row>
    <row r="417" spans="1:10" x14ac:dyDescent="0.55000000000000004">
      <c r="A417" s="24" t="s">
        <v>685</v>
      </c>
      <c r="B417" s="24" t="s">
        <v>373</v>
      </c>
      <c r="C417" s="24" t="s">
        <v>686</v>
      </c>
      <c r="D417" s="24">
        <v>3.6299999999999999E-2</v>
      </c>
      <c r="E417" s="24">
        <v>39314</v>
      </c>
      <c r="F417" s="24" t="s">
        <v>22</v>
      </c>
      <c r="G417" s="24" t="s">
        <v>16</v>
      </c>
      <c r="H417" s="24">
        <v>80.28</v>
      </c>
      <c r="I417" s="24" t="s">
        <v>12</v>
      </c>
      <c r="J417" s="24" t="s">
        <v>78</v>
      </c>
    </row>
    <row r="418" spans="1:10" x14ac:dyDescent="0.55000000000000004">
      <c r="A418" s="24" t="s">
        <v>687</v>
      </c>
      <c r="B418" s="24" t="s">
        <v>373</v>
      </c>
      <c r="C418" s="24" t="s">
        <v>688</v>
      </c>
      <c r="D418" s="24">
        <v>5.7700000000000001E-2</v>
      </c>
      <c r="E418" s="24">
        <v>12124</v>
      </c>
      <c r="F418" s="24" t="s">
        <v>15</v>
      </c>
      <c r="G418" s="24" t="s">
        <v>16</v>
      </c>
      <c r="H418" s="24" t="s">
        <v>689</v>
      </c>
      <c r="I418" s="24" t="s">
        <v>63</v>
      </c>
      <c r="J418" s="24" t="s">
        <v>78</v>
      </c>
    </row>
    <row r="419" spans="1:10" x14ac:dyDescent="0.55000000000000004">
      <c r="A419" s="24" t="s">
        <v>690</v>
      </c>
      <c r="B419" s="24" t="s">
        <v>373</v>
      </c>
      <c r="C419" s="24" t="s">
        <v>228</v>
      </c>
      <c r="D419" s="24">
        <v>8.4000000000000005E-2</v>
      </c>
      <c r="E419" s="24">
        <v>11999</v>
      </c>
      <c r="F419" s="24" t="s">
        <v>15</v>
      </c>
      <c r="G419" s="24" t="s">
        <v>16</v>
      </c>
      <c r="H419" s="24" t="s">
        <v>691</v>
      </c>
      <c r="I419" s="24" t="s">
        <v>63</v>
      </c>
      <c r="J419" s="24" t="s">
        <v>78</v>
      </c>
    </row>
    <row r="420" spans="1:10" x14ac:dyDescent="0.55000000000000004">
      <c r="A420" s="24" t="s">
        <v>692</v>
      </c>
      <c r="B420" s="24" t="s">
        <v>373</v>
      </c>
      <c r="C420" s="24" t="s">
        <v>693</v>
      </c>
      <c r="D420" s="24">
        <v>0.12470000000000001</v>
      </c>
      <c r="E420" s="24">
        <v>11994</v>
      </c>
      <c r="F420" s="24" t="s">
        <v>15</v>
      </c>
      <c r="G420" s="24" t="s">
        <v>16</v>
      </c>
      <c r="H420" s="24">
        <v>20.74</v>
      </c>
      <c r="I420" s="24" t="s">
        <v>12</v>
      </c>
      <c r="J420" s="24" t="s">
        <v>78</v>
      </c>
    </row>
    <row r="421" spans="1:10" x14ac:dyDescent="0.55000000000000004">
      <c r="A421" s="24" t="s">
        <v>694</v>
      </c>
      <c r="B421" s="24" t="s">
        <v>373</v>
      </c>
      <c r="C421" s="24" t="s">
        <v>695</v>
      </c>
      <c r="D421" s="24">
        <v>6.7100000000000007E-2</v>
      </c>
      <c r="E421" s="24">
        <v>11752</v>
      </c>
      <c r="F421" s="24" t="s">
        <v>15</v>
      </c>
      <c r="G421" s="24" t="s">
        <v>16</v>
      </c>
      <c r="H421" s="24">
        <v>30.55</v>
      </c>
      <c r="I421" s="24" t="s">
        <v>12</v>
      </c>
      <c r="J421" s="24" t="s">
        <v>78</v>
      </c>
    </row>
    <row r="422" spans="1:10" x14ac:dyDescent="0.55000000000000004">
      <c r="A422" s="24" t="s">
        <v>696</v>
      </c>
      <c r="B422" s="24" t="s">
        <v>373</v>
      </c>
      <c r="C422" s="24" t="s">
        <v>697</v>
      </c>
      <c r="D422" s="24">
        <v>6.1899999999999997E-2</v>
      </c>
      <c r="E422" s="24">
        <v>11459</v>
      </c>
      <c r="F422" s="24" t="s">
        <v>15</v>
      </c>
      <c r="G422" s="24" t="s">
        <v>16</v>
      </c>
      <c r="H422" s="24">
        <v>29.69</v>
      </c>
      <c r="I422" s="24" t="s">
        <v>12</v>
      </c>
      <c r="J422" s="24" t="s">
        <v>78</v>
      </c>
    </row>
    <row r="423" spans="1:10" x14ac:dyDescent="0.55000000000000004">
      <c r="A423" s="24" t="s">
        <v>698</v>
      </c>
      <c r="B423" s="24" t="s">
        <v>373</v>
      </c>
      <c r="C423" s="24" t="s">
        <v>262</v>
      </c>
      <c r="D423" s="24">
        <v>0.1231</v>
      </c>
      <c r="E423" s="24">
        <v>11415</v>
      </c>
      <c r="F423" s="24" t="s">
        <v>15</v>
      </c>
      <c r="G423" s="24" t="s">
        <v>16</v>
      </c>
      <c r="H423" s="24">
        <v>20.27</v>
      </c>
      <c r="I423" s="24" t="s">
        <v>12</v>
      </c>
      <c r="J423" s="24" t="s">
        <v>78</v>
      </c>
    </row>
    <row r="424" spans="1:10" x14ac:dyDescent="0.55000000000000004">
      <c r="A424" s="24" t="s">
        <v>699</v>
      </c>
      <c r="B424" s="24" t="s">
        <v>373</v>
      </c>
      <c r="C424" s="24" t="s">
        <v>99</v>
      </c>
      <c r="D424" s="24">
        <v>9.1600000000000001E-2</v>
      </c>
      <c r="E424" s="24">
        <v>10673</v>
      </c>
      <c r="F424" s="24" t="s">
        <v>15</v>
      </c>
      <c r="G424" s="24" t="s">
        <v>16</v>
      </c>
      <c r="H424" s="24">
        <v>18.07</v>
      </c>
      <c r="I424" s="24" t="s">
        <v>12</v>
      </c>
      <c r="J424" s="24" t="s">
        <v>78</v>
      </c>
    </row>
    <row r="425" spans="1:10" x14ac:dyDescent="0.55000000000000004">
      <c r="A425" s="24" t="s">
        <v>700</v>
      </c>
      <c r="B425" s="24" t="s">
        <v>373</v>
      </c>
      <c r="C425" s="24" t="s">
        <v>107</v>
      </c>
      <c r="D425" s="24">
        <v>0.14829999999999999</v>
      </c>
      <c r="E425" s="24">
        <v>11277</v>
      </c>
      <c r="F425" s="24" t="s">
        <v>15</v>
      </c>
      <c r="G425" s="24" t="s">
        <v>16</v>
      </c>
      <c r="H425" s="24">
        <v>19.48</v>
      </c>
      <c r="I425" s="24" t="s">
        <v>12</v>
      </c>
      <c r="J425" s="24" t="s">
        <v>78</v>
      </c>
    </row>
    <row r="426" spans="1:10" x14ac:dyDescent="0.55000000000000004">
      <c r="A426" s="24" t="s">
        <v>701</v>
      </c>
      <c r="B426" s="24" t="s">
        <v>373</v>
      </c>
      <c r="C426" s="24" t="s">
        <v>386</v>
      </c>
      <c r="D426" s="24">
        <v>7.4099999999999999E-2</v>
      </c>
      <c r="E426" s="24">
        <v>11253</v>
      </c>
      <c r="F426" s="24" t="s">
        <v>15</v>
      </c>
      <c r="G426" s="24" t="s">
        <v>16</v>
      </c>
      <c r="H426" s="24" t="s">
        <v>702</v>
      </c>
      <c r="I426" s="24" t="s">
        <v>63</v>
      </c>
      <c r="J426" s="24" t="s">
        <v>78</v>
      </c>
    </row>
    <row r="427" spans="1:10" x14ac:dyDescent="0.55000000000000004">
      <c r="A427" s="24" t="s">
        <v>703</v>
      </c>
      <c r="B427" s="24" t="s">
        <v>373</v>
      </c>
      <c r="C427" s="24" t="s">
        <v>704</v>
      </c>
      <c r="D427" s="24">
        <v>0.1056</v>
      </c>
      <c r="E427" s="24">
        <v>11054</v>
      </c>
      <c r="F427" s="24" t="s">
        <v>15</v>
      </c>
      <c r="G427" s="24" t="s">
        <v>16</v>
      </c>
      <c r="H427" s="24">
        <v>25.02</v>
      </c>
      <c r="I427" s="24" t="s">
        <v>12</v>
      </c>
      <c r="J427" s="24" t="s">
        <v>78</v>
      </c>
    </row>
    <row r="428" spans="1:10" x14ac:dyDescent="0.55000000000000004">
      <c r="A428" s="24" t="s">
        <v>705</v>
      </c>
      <c r="B428" s="24" t="s">
        <v>373</v>
      </c>
      <c r="C428" s="24" t="s">
        <v>706</v>
      </c>
      <c r="D428" s="24">
        <v>4.7500000000000001E-2</v>
      </c>
      <c r="E428" s="24">
        <v>11044</v>
      </c>
      <c r="F428" s="24" t="s">
        <v>15</v>
      </c>
      <c r="G428" s="24" t="s">
        <v>16</v>
      </c>
      <c r="H428" s="24">
        <v>18.98</v>
      </c>
      <c r="I428" s="24" t="s">
        <v>12</v>
      </c>
      <c r="J428" s="24" t="s">
        <v>78</v>
      </c>
    </row>
    <row r="429" spans="1:10" x14ac:dyDescent="0.55000000000000004">
      <c r="A429" s="24" t="s">
        <v>707</v>
      </c>
      <c r="B429" s="24" t="s">
        <v>373</v>
      </c>
      <c r="C429" s="24" t="s">
        <v>708</v>
      </c>
      <c r="D429" s="24">
        <v>0.1391</v>
      </c>
      <c r="E429" s="24">
        <v>11017</v>
      </c>
      <c r="F429" s="24" t="s">
        <v>15</v>
      </c>
      <c r="G429" s="24" t="s">
        <v>16</v>
      </c>
      <c r="H429" s="24" t="s">
        <v>709</v>
      </c>
      <c r="I429" s="24" t="s">
        <v>63</v>
      </c>
      <c r="J429" s="24" t="s">
        <v>78</v>
      </c>
    </row>
    <row r="430" spans="1:10" x14ac:dyDescent="0.55000000000000004">
      <c r="A430" s="24" t="s">
        <v>710</v>
      </c>
      <c r="B430" s="24" t="s">
        <v>373</v>
      </c>
      <c r="C430" s="24" t="s">
        <v>711</v>
      </c>
      <c r="D430" s="24">
        <v>8.0799999999999997E-2</v>
      </c>
      <c r="E430" s="24">
        <v>10890</v>
      </c>
      <c r="F430" s="24" t="s">
        <v>15</v>
      </c>
      <c r="G430" s="24" t="s">
        <v>16</v>
      </c>
      <c r="H430" s="24">
        <v>29.96</v>
      </c>
      <c r="I430" s="24" t="s">
        <v>12</v>
      </c>
      <c r="J430" s="24" t="s">
        <v>78</v>
      </c>
    </row>
    <row r="431" spans="1:10" x14ac:dyDescent="0.55000000000000004">
      <c r="A431" s="24" t="s">
        <v>712</v>
      </c>
      <c r="B431" s="24" t="s">
        <v>373</v>
      </c>
      <c r="C431" s="24" t="s">
        <v>693</v>
      </c>
      <c r="D431" s="24">
        <v>0.1128</v>
      </c>
      <c r="E431" s="24">
        <v>10762</v>
      </c>
      <c r="F431" s="24" t="s">
        <v>15</v>
      </c>
      <c r="G431" s="24" t="s">
        <v>16</v>
      </c>
      <c r="H431" s="24">
        <v>18.14</v>
      </c>
      <c r="I431" s="24" t="s">
        <v>12</v>
      </c>
      <c r="J431" s="24" t="s">
        <v>78</v>
      </c>
    </row>
    <row r="432" spans="1:10" x14ac:dyDescent="0.55000000000000004">
      <c r="A432" s="24" t="s">
        <v>713</v>
      </c>
      <c r="B432" s="24" t="s">
        <v>373</v>
      </c>
      <c r="C432" s="24" t="s">
        <v>714</v>
      </c>
      <c r="D432" s="24">
        <v>5.45E-2</v>
      </c>
      <c r="E432" s="24">
        <v>37670</v>
      </c>
      <c r="F432" s="24" t="s">
        <v>22</v>
      </c>
      <c r="G432" s="24" t="s">
        <v>16</v>
      </c>
      <c r="H432" s="24">
        <v>86.55</v>
      </c>
      <c r="I432" s="24" t="s">
        <v>12</v>
      </c>
      <c r="J432" s="24" t="s">
        <v>78</v>
      </c>
    </row>
    <row r="433" spans="1:10" x14ac:dyDescent="0.55000000000000004">
      <c r="A433" s="24" t="s">
        <v>715</v>
      </c>
      <c r="B433" s="24" t="s">
        <v>373</v>
      </c>
      <c r="C433" s="24" t="s">
        <v>716</v>
      </c>
      <c r="D433" s="24">
        <v>1.1299999999999999E-2</v>
      </c>
      <c r="E433" s="24">
        <v>9903</v>
      </c>
      <c r="F433" s="24" t="s">
        <v>15</v>
      </c>
      <c r="G433" s="24" t="s">
        <v>16</v>
      </c>
      <c r="H433" s="24" t="s">
        <v>717</v>
      </c>
      <c r="I433" s="24" t="s">
        <v>63</v>
      </c>
      <c r="J433" s="24" t="s">
        <v>78</v>
      </c>
    </row>
    <row r="434" spans="1:10" x14ac:dyDescent="0.55000000000000004">
      <c r="A434" s="24" t="s">
        <v>718</v>
      </c>
      <c r="B434" s="24" t="s">
        <v>373</v>
      </c>
      <c r="C434" s="24" t="s">
        <v>382</v>
      </c>
      <c r="D434" s="24">
        <v>0.13619999999999999</v>
      </c>
      <c r="E434" s="24">
        <v>10398</v>
      </c>
      <c r="F434" s="24" t="s">
        <v>15</v>
      </c>
      <c r="G434" s="24" t="s">
        <v>16</v>
      </c>
      <c r="H434" s="24" t="s">
        <v>719</v>
      </c>
      <c r="I434" s="24" t="s">
        <v>63</v>
      </c>
      <c r="J434" s="24" t="s">
        <v>78</v>
      </c>
    </row>
    <row r="435" spans="1:10" x14ac:dyDescent="0.55000000000000004">
      <c r="A435" s="24" t="s">
        <v>720</v>
      </c>
      <c r="B435" s="24" t="s">
        <v>373</v>
      </c>
      <c r="C435" s="24" t="s">
        <v>363</v>
      </c>
      <c r="D435" s="24">
        <v>0.1477</v>
      </c>
      <c r="E435" s="24">
        <v>10414</v>
      </c>
      <c r="F435" s="24" t="s">
        <v>15</v>
      </c>
      <c r="G435" s="24" t="s">
        <v>16</v>
      </c>
      <c r="H435" s="24">
        <v>26.53</v>
      </c>
      <c r="I435" s="24" t="s">
        <v>12</v>
      </c>
      <c r="J435" s="24" t="s">
        <v>78</v>
      </c>
    </row>
    <row r="436" spans="1:10" x14ac:dyDescent="0.55000000000000004">
      <c r="A436" s="24" t="s">
        <v>721</v>
      </c>
      <c r="B436" s="24" t="s">
        <v>373</v>
      </c>
      <c r="C436" s="24" t="s">
        <v>722</v>
      </c>
      <c r="D436" s="24">
        <v>0.1123</v>
      </c>
      <c r="E436" s="24">
        <v>10286</v>
      </c>
      <c r="F436" s="24" t="s">
        <v>15</v>
      </c>
      <c r="G436" s="24" t="s">
        <v>16</v>
      </c>
      <c r="H436" s="24">
        <v>19.86</v>
      </c>
      <c r="I436" s="24" t="s">
        <v>12</v>
      </c>
      <c r="J436" s="24" t="s">
        <v>78</v>
      </c>
    </row>
    <row r="437" spans="1:10" x14ac:dyDescent="0.55000000000000004">
      <c r="A437" s="24" t="s">
        <v>723</v>
      </c>
      <c r="B437" s="24" t="s">
        <v>373</v>
      </c>
      <c r="C437" s="24" t="s">
        <v>724</v>
      </c>
      <c r="D437" s="24">
        <v>8.2900000000000001E-2</v>
      </c>
      <c r="E437" s="24">
        <v>36674</v>
      </c>
      <c r="F437" s="24" t="s">
        <v>11</v>
      </c>
      <c r="G437" s="24" t="s">
        <v>11</v>
      </c>
      <c r="H437" s="24">
        <v>100</v>
      </c>
      <c r="I437" s="24" t="s">
        <v>12</v>
      </c>
      <c r="J437" s="24" t="s">
        <v>78</v>
      </c>
    </row>
    <row r="438" spans="1:10" x14ac:dyDescent="0.55000000000000004">
      <c r="A438" s="24" t="s">
        <v>725</v>
      </c>
      <c r="B438" s="24" t="s">
        <v>373</v>
      </c>
      <c r="C438" s="24" t="s">
        <v>99</v>
      </c>
      <c r="D438" s="24">
        <v>0.1153</v>
      </c>
      <c r="E438" s="24">
        <v>10318</v>
      </c>
      <c r="F438" s="24" t="s">
        <v>15</v>
      </c>
      <c r="G438" s="24" t="s">
        <v>16</v>
      </c>
      <c r="H438" s="24">
        <v>17.989999999999998</v>
      </c>
      <c r="I438" s="24" t="s">
        <v>12</v>
      </c>
      <c r="J438" s="24" t="s">
        <v>78</v>
      </c>
    </row>
    <row r="439" spans="1:10" x14ac:dyDescent="0.55000000000000004">
      <c r="A439" s="24" t="s">
        <v>726</v>
      </c>
      <c r="B439" s="24" t="s">
        <v>373</v>
      </c>
      <c r="C439" s="24" t="s">
        <v>236</v>
      </c>
      <c r="D439" s="24">
        <v>7.46E-2</v>
      </c>
      <c r="E439" s="24">
        <v>10227</v>
      </c>
      <c r="F439" s="24" t="s">
        <v>15</v>
      </c>
      <c r="G439" s="24" t="s">
        <v>16</v>
      </c>
      <c r="H439" s="24" t="s">
        <v>258</v>
      </c>
      <c r="I439" s="24" t="s">
        <v>63</v>
      </c>
      <c r="J439" s="24" t="s">
        <v>78</v>
      </c>
    </row>
    <row r="440" spans="1:10" x14ac:dyDescent="0.55000000000000004">
      <c r="A440" s="24" t="s">
        <v>727</v>
      </c>
      <c r="B440" s="24" t="s">
        <v>373</v>
      </c>
      <c r="C440" s="24" t="s">
        <v>728</v>
      </c>
      <c r="D440" s="24">
        <v>0.1305</v>
      </c>
      <c r="E440" s="24">
        <v>10295</v>
      </c>
      <c r="F440" s="24" t="s">
        <v>15</v>
      </c>
      <c r="G440" s="24" t="s">
        <v>16</v>
      </c>
      <c r="H440" s="24">
        <v>27.9</v>
      </c>
      <c r="I440" s="24" t="s">
        <v>12</v>
      </c>
      <c r="J440" s="24" t="s">
        <v>78</v>
      </c>
    </row>
    <row r="441" spans="1:10" x14ac:dyDescent="0.55000000000000004">
      <c r="A441" s="24" t="s">
        <v>729</v>
      </c>
      <c r="B441" s="24" t="s">
        <v>373</v>
      </c>
      <c r="C441" s="24" t="s">
        <v>730</v>
      </c>
      <c r="D441" s="24">
        <v>8.09E-2</v>
      </c>
      <c r="E441" s="24">
        <v>36381</v>
      </c>
      <c r="F441" s="24" t="s">
        <v>11</v>
      </c>
      <c r="G441" s="24" t="s">
        <v>11</v>
      </c>
      <c r="H441" s="24">
        <v>100</v>
      </c>
      <c r="I441" s="24" t="s">
        <v>12</v>
      </c>
      <c r="J441" s="24" t="s">
        <v>78</v>
      </c>
    </row>
    <row r="442" spans="1:10" x14ac:dyDescent="0.55000000000000004">
      <c r="A442" s="24" t="s">
        <v>731</v>
      </c>
      <c r="B442" s="24" t="s">
        <v>373</v>
      </c>
      <c r="C442" s="24" t="s">
        <v>732</v>
      </c>
      <c r="D442" s="24">
        <v>3.56E-2</v>
      </c>
      <c r="E442" s="24">
        <v>10094</v>
      </c>
      <c r="F442" s="24" t="s">
        <v>15</v>
      </c>
      <c r="G442" s="24" t="s">
        <v>16</v>
      </c>
      <c r="H442" s="24" t="s">
        <v>148</v>
      </c>
      <c r="I442" s="24" t="s">
        <v>63</v>
      </c>
      <c r="J442" s="24" t="s">
        <v>78</v>
      </c>
    </row>
    <row r="443" spans="1:10" x14ac:dyDescent="0.55000000000000004">
      <c r="A443" s="24" t="s">
        <v>733</v>
      </c>
      <c r="B443" s="24" t="s">
        <v>373</v>
      </c>
      <c r="C443" s="24" t="s">
        <v>734</v>
      </c>
      <c r="D443" s="24">
        <v>8.43E-2</v>
      </c>
      <c r="E443" s="24">
        <v>9963</v>
      </c>
      <c r="F443" s="24" t="s">
        <v>15</v>
      </c>
      <c r="G443" s="24" t="s">
        <v>16</v>
      </c>
      <c r="H443" s="24">
        <v>31.57</v>
      </c>
      <c r="I443" s="24" t="s">
        <v>12</v>
      </c>
      <c r="J443" s="24" t="s">
        <v>78</v>
      </c>
    </row>
    <row r="444" spans="1:10" x14ac:dyDescent="0.55000000000000004">
      <c r="A444" s="24" t="s">
        <v>735</v>
      </c>
      <c r="B444" s="24" t="s">
        <v>373</v>
      </c>
      <c r="C444" s="24" t="s">
        <v>99</v>
      </c>
      <c r="D444" s="24">
        <v>0.10680000000000001</v>
      </c>
      <c r="E444" s="24">
        <v>10119</v>
      </c>
      <c r="F444" s="24" t="s">
        <v>15</v>
      </c>
      <c r="G444" s="24" t="s">
        <v>16</v>
      </c>
      <c r="H444" s="24">
        <v>17.13</v>
      </c>
      <c r="I444" s="24" t="s">
        <v>12</v>
      </c>
      <c r="J444" s="24" t="s">
        <v>78</v>
      </c>
    </row>
    <row r="445" spans="1:10" x14ac:dyDescent="0.55000000000000004">
      <c r="A445" s="24" t="s">
        <v>736</v>
      </c>
      <c r="B445" s="24" t="s">
        <v>373</v>
      </c>
      <c r="C445" s="24" t="s">
        <v>737</v>
      </c>
      <c r="D445" s="24">
        <v>8.2400000000000001E-2</v>
      </c>
      <c r="E445" s="24">
        <v>10018</v>
      </c>
      <c r="F445" s="24" t="s">
        <v>15</v>
      </c>
      <c r="G445" s="24" t="s">
        <v>16</v>
      </c>
      <c r="H445" s="24" t="s">
        <v>649</v>
      </c>
      <c r="I445" s="24" t="s">
        <v>63</v>
      </c>
      <c r="J445" s="24" t="s">
        <v>78</v>
      </c>
    </row>
    <row r="446" spans="1:10" x14ac:dyDescent="0.55000000000000004">
      <c r="A446" s="24" t="s">
        <v>738</v>
      </c>
      <c r="B446" s="24" t="s">
        <v>373</v>
      </c>
      <c r="C446" s="24" t="s">
        <v>724</v>
      </c>
      <c r="D446" s="24">
        <v>0.1186</v>
      </c>
      <c r="E446" s="24">
        <v>36283</v>
      </c>
      <c r="F446" s="24" t="s">
        <v>11</v>
      </c>
      <c r="G446" s="24" t="s">
        <v>11</v>
      </c>
      <c r="H446" s="24">
        <v>100</v>
      </c>
      <c r="I446" s="24" t="s">
        <v>12</v>
      </c>
      <c r="J446" s="24" t="s">
        <v>78</v>
      </c>
    </row>
    <row r="447" spans="1:10" x14ac:dyDescent="0.55000000000000004">
      <c r="A447" s="24" t="s">
        <v>739</v>
      </c>
      <c r="B447" s="24" t="s">
        <v>373</v>
      </c>
      <c r="C447" s="24" t="s">
        <v>740</v>
      </c>
      <c r="D447" s="24">
        <v>0.14099999999999999</v>
      </c>
      <c r="E447" s="24">
        <v>35143</v>
      </c>
      <c r="F447" s="24" t="s">
        <v>11</v>
      </c>
      <c r="G447" s="24" t="s">
        <v>11</v>
      </c>
      <c r="H447" s="24">
        <v>100</v>
      </c>
      <c r="I447" s="24" t="s">
        <v>12</v>
      </c>
      <c r="J447" s="24" t="s">
        <v>78</v>
      </c>
    </row>
    <row r="448" spans="1:10" x14ac:dyDescent="0.55000000000000004">
      <c r="A448" s="24" t="s">
        <v>741</v>
      </c>
      <c r="B448" s="24" t="s">
        <v>373</v>
      </c>
      <c r="C448" s="24" t="s">
        <v>742</v>
      </c>
      <c r="D448" s="24">
        <v>0.1169</v>
      </c>
      <c r="E448" s="24">
        <v>34321</v>
      </c>
      <c r="F448" s="24" t="s">
        <v>22</v>
      </c>
      <c r="G448" s="24" t="s">
        <v>16</v>
      </c>
      <c r="H448" s="24">
        <v>54.28</v>
      </c>
      <c r="I448" s="24" t="s">
        <v>12</v>
      </c>
      <c r="J448" s="24" t="s">
        <v>78</v>
      </c>
    </row>
    <row r="449" spans="1:11" x14ac:dyDescent="0.55000000000000004">
      <c r="A449" s="24" t="s">
        <v>743</v>
      </c>
      <c r="B449" s="24" t="s">
        <v>373</v>
      </c>
      <c r="C449" s="24" t="s">
        <v>730</v>
      </c>
      <c r="D449" s="24">
        <v>5.11E-2</v>
      </c>
      <c r="E449" s="24">
        <v>34026</v>
      </c>
      <c r="F449" s="24" t="s">
        <v>22</v>
      </c>
      <c r="G449" s="24" t="s">
        <v>16</v>
      </c>
      <c r="H449" s="24">
        <v>88.52</v>
      </c>
      <c r="I449" s="24" t="s">
        <v>12</v>
      </c>
      <c r="J449" s="24" t="s">
        <v>78</v>
      </c>
    </row>
    <row r="450" spans="1:11" x14ac:dyDescent="0.55000000000000004">
      <c r="A450" s="24" t="s">
        <v>744</v>
      </c>
      <c r="B450" s="24" t="s">
        <v>373</v>
      </c>
      <c r="C450" s="24" t="s">
        <v>745</v>
      </c>
      <c r="D450" s="24">
        <v>8.2699999999999996E-2</v>
      </c>
      <c r="E450" s="24">
        <v>32890</v>
      </c>
      <c r="F450" s="24" t="s">
        <v>22</v>
      </c>
      <c r="G450" s="24" t="s">
        <v>16</v>
      </c>
      <c r="H450" s="24">
        <v>86.58</v>
      </c>
      <c r="I450" s="24" t="s">
        <v>12</v>
      </c>
      <c r="J450" s="24" t="s">
        <v>78</v>
      </c>
    </row>
    <row r="451" spans="1:11" x14ac:dyDescent="0.55000000000000004">
      <c r="A451" s="24" t="s">
        <v>746</v>
      </c>
      <c r="B451" s="24" t="s">
        <v>373</v>
      </c>
      <c r="C451" s="24" t="s">
        <v>747</v>
      </c>
      <c r="D451" s="24">
        <v>8.1100000000000005E-2</v>
      </c>
      <c r="E451" s="24">
        <v>72005</v>
      </c>
      <c r="F451" s="24" t="s">
        <v>11</v>
      </c>
      <c r="G451" s="24" t="s">
        <v>11</v>
      </c>
      <c r="H451" s="24" t="s">
        <v>748</v>
      </c>
      <c r="I451" s="24" t="s">
        <v>63</v>
      </c>
      <c r="J451" s="24" t="s">
        <v>78</v>
      </c>
    </row>
    <row r="452" spans="1:11" x14ac:dyDescent="0.55000000000000004">
      <c r="A452" s="24" t="s">
        <v>749</v>
      </c>
      <c r="B452" s="24" t="s">
        <v>373</v>
      </c>
      <c r="C452" s="24" t="s">
        <v>750</v>
      </c>
      <c r="D452" s="24">
        <v>2.0299999999999999E-2</v>
      </c>
      <c r="E452" s="24">
        <v>29267</v>
      </c>
      <c r="F452" s="24" t="s">
        <v>15</v>
      </c>
      <c r="G452" s="24" t="s">
        <v>16</v>
      </c>
      <c r="H452" s="24">
        <v>28.44</v>
      </c>
      <c r="I452" s="24" t="s">
        <v>12</v>
      </c>
      <c r="J452" s="24" t="s">
        <v>78</v>
      </c>
    </row>
    <row r="453" spans="1:11" x14ac:dyDescent="0.55000000000000004">
      <c r="A453" s="24" t="s">
        <v>751</v>
      </c>
      <c r="B453" s="24" t="s">
        <v>373</v>
      </c>
      <c r="C453" s="24" t="s">
        <v>752</v>
      </c>
      <c r="D453" s="24">
        <v>1.5299999999999999E-2</v>
      </c>
      <c r="E453" s="24">
        <v>30503</v>
      </c>
      <c r="F453" s="24" t="s">
        <v>22</v>
      </c>
      <c r="G453" s="24" t="s">
        <v>16</v>
      </c>
      <c r="H453" s="24">
        <v>78.67</v>
      </c>
      <c r="I453" s="24" t="s">
        <v>12</v>
      </c>
      <c r="J453" s="24" t="s">
        <v>78</v>
      </c>
    </row>
    <row r="454" spans="1:11" x14ac:dyDescent="0.55000000000000004">
      <c r="A454" s="24" t="s">
        <v>753</v>
      </c>
      <c r="B454" s="24" t="s">
        <v>373</v>
      </c>
      <c r="C454" s="24" t="s">
        <v>468</v>
      </c>
      <c r="D454" s="24">
        <v>0.1056</v>
      </c>
      <c r="E454" s="24">
        <v>27283</v>
      </c>
      <c r="F454" s="24" t="s">
        <v>22</v>
      </c>
      <c r="G454" s="24" t="s">
        <v>16</v>
      </c>
      <c r="H454" s="24">
        <v>60.73</v>
      </c>
      <c r="I454" s="24" t="s">
        <v>12</v>
      </c>
      <c r="J454" s="24" t="s">
        <v>78</v>
      </c>
    </row>
    <row r="455" spans="1:11" x14ac:dyDescent="0.55000000000000004">
      <c r="A455" s="24" t="s">
        <v>754</v>
      </c>
      <c r="B455" s="24" t="s">
        <v>373</v>
      </c>
      <c r="C455" s="24" t="s">
        <v>724</v>
      </c>
      <c r="D455" s="24">
        <v>0.12720000000000001</v>
      </c>
      <c r="E455" s="24">
        <v>26621</v>
      </c>
      <c r="F455" s="24" t="s">
        <v>22</v>
      </c>
      <c r="G455" s="24" t="s">
        <v>16</v>
      </c>
      <c r="H455" s="24">
        <v>73.510000000000005</v>
      </c>
      <c r="I455" s="24" t="s">
        <v>12</v>
      </c>
      <c r="J455" s="24" t="s">
        <v>78</v>
      </c>
    </row>
    <row r="456" spans="1:11" x14ac:dyDescent="0.55000000000000004">
      <c r="A456" s="24" t="s">
        <v>755</v>
      </c>
      <c r="B456" s="24" t="s">
        <v>373</v>
      </c>
      <c r="C456" s="24" t="s">
        <v>48</v>
      </c>
      <c r="D456" s="24">
        <v>0.1409</v>
      </c>
      <c r="E456" s="24">
        <v>58090</v>
      </c>
      <c r="F456" s="24" t="s">
        <v>11</v>
      </c>
      <c r="G456" s="24" t="s">
        <v>11</v>
      </c>
      <c r="H456" s="24">
        <v>100</v>
      </c>
      <c r="I456" s="24" t="s">
        <v>12</v>
      </c>
      <c r="J456" s="24" t="s">
        <v>78</v>
      </c>
    </row>
    <row r="457" spans="1:11" x14ac:dyDescent="0.55000000000000004">
      <c r="A457" s="24" t="s">
        <v>756</v>
      </c>
      <c r="B457" s="24" t="s">
        <v>373</v>
      </c>
      <c r="C457" s="24" t="s">
        <v>99</v>
      </c>
      <c r="D457" s="24">
        <v>0.13489999999999999</v>
      </c>
      <c r="E457" s="24">
        <v>24998</v>
      </c>
      <c r="F457" s="24" t="s">
        <v>15</v>
      </c>
      <c r="G457" s="24" t="s">
        <v>16</v>
      </c>
      <c r="H457" s="24">
        <v>49.42</v>
      </c>
      <c r="I457" s="24" t="s">
        <v>12</v>
      </c>
      <c r="J457" s="24" t="s">
        <v>191</v>
      </c>
      <c r="K457" s="24" t="s">
        <v>1176</v>
      </c>
    </row>
    <row r="458" spans="1:11" x14ac:dyDescent="0.55000000000000004">
      <c r="A458" s="24" t="s">
        <v>757</v>
      </c>
      <c r="B458" s="24" t="s">
        <v>373</v>
      </c>
      <c r="C458" s="24" t="s">
        <v>758</v>
      </c>
      <c r="D458" s="24">
        <v>7.6499999999999999E-2</v>
      </c>
      <c r="E458" s="24">
        <v>24656</v>
      </c>
      <c r="F458" s="24" t="s">
        <v>22</v>
      </c>
      <c r="G458" s="24" t="s">
        <v>16</v>
      </c>
      <c r="H458" s="24">
        <v>67.84</v>
      </c>
      <c r="I458" s="24" t="s">
        <v>12</v>
      </c>
      <c r="J458" s="24" t="s">
        <v>78</v>
      </c>
    </row>
    <row r="459" spans="1:11" x14ac:dyDescent="0.55000000000000004">
      <c r="A459" s="24" t="s">
        <v>759</v>
      </c>
      <c r="B459" s="24" t="s">
        <v>373</v>
      </c>
      <c r="C459" s="24" t="s">
        <v>99</v>
      </c>
      <c r="D459" s="24">
        <v>0.1016</v>
      </c>
      <c r="E459" s="24">
        <v>23648</v>
      </c>
      <c r="F459" s="24" t="s">
        <v>15</v>
      </c>
      <c r="G459" s="24" t="s">
        <v>16</v>
      </c>
      <c r="H459" s="24">
        <v>39.85</v>
      </c>
      <c r="I459" s="24" t="s">
        <v>12</v>
      </c>
      <c r="J459" s="24" t="s">
        <v>760</v>
      </c>
      <c r="K459" s="24" t="s">
        <v>1176</v>
      </c>
    </row>
    <row r="460" spans="1:11" x14ac:dyDescent="0.55000000000000004">
      <c r="A460" s="24" t="s">
        <v>761</v>
      </c>
      <c r="B460" s="24" t="s">
        <v>373</v>
      </c>
      <c r="C460" s="24" t="s">
        <v>674</v>
      </c>
      <c r="D460" s="24">
        <v>3.5499999999999997E-2</v>
      </c>
      <c r="E460" s="24">
        <v>46319</v>
      </c>
      <c r="F460" s="24" t="s">
        <v>15</v>
      </c>
      <c r="G460" s="24" t="s">
        <v>16</v>
      </c>
      <c r="H460" s="24">
        <v>48.75</v>
      </c>
      <c r="I460" s="24" t="s">
        <v>12</v>
      </c>
      <c r="J460" s="24" t="s">
        <v>78</v>
      </c>
    </row>
    <row r="461" spans="1:11" x14ac:dyDescent="0.55000000000000004">
      <c r="A461" s="24" t="s">
        <v>762</v>
      </c>
      <c r="B461" s="24" t="s">
        <v>373</v>
      </c>
      <c r="C461" s="24" t="s">
        <v>763</v>
      </c>
      <c r="D461" s="24">
        <v>4.1399999999999999E-2</v>
      </c>
      <c r="E461" s="24">
        <v>23412</v>
      </c>
      <c r="F461" s="24" t="s">
        <v>22</v>
      </c>
      <c r="G461" s="24" t="s">
        <v>16</v>
      </c>
      <c r="H461" s="24">
        <v>61.25</v>
      </c>
      <c r="I461" s="24" t="s">
        <v>12</v>
      </c>
      <c r="J461" s="24" t="s">
        <v>78</v>
      </c>
    </row>
    <row r="462" spans="1:11" x14ac:dyDescent="0.55000000000000004">
      <c r="A462" s="24" t="s">
        <v>764</v>
      </c>
      <c r="B462" s="24" t="s">
        <v>373</v>
      </c>
      <c r="C462" s="24" t="s">
        <v>765</v>
      </c>
      <c r="D462" s="24">
        <v>7.4099999999999999E-2</v>
      </c>
      <c r="E462" s="24">
        <v>23345</v>
      </c>
      <c r="F462" s="24" t="s">
        <v>15</v>
      </c>
      <c r="G462" s="24" t="s">
        <v>16</v>
      </c>
      <c r="H462" s="24" t="s">
        <v>766</v>
      </c>
      <c r="I462" s="24" t="s">
        <v>63</v>
      </c>
      <c r="J462" s="24" t="s">
        <v>78</v>
      </c>
    </row>
    <row r="463" spans="1:11" x14ac:dyDescent="0.55000000000000004">
      <c r="A463" s="24" t="s">
        <v>767</v>
      </c>
      <c r="B463" s="24" t="s">
        <v>373</v>
      </c>
      <c r="C463" s="24" t="s">
        <v>380</v>
      </c>
      <c r="D463" s="24">
        <v>6.8199999999999997E-2</v>
      </c>
      <c r="E463" s="24">
        <v>21698</v>
      </c>
      <c r="F463" s="24" t="s">
        <v>22</v>
      </c>
      <c r="G463" s="24" t="s">
        <v>16</v>
      </c>
      <c r="H463" s="24">
        <v>55.47</v>
      </c>
      <c r="I463" s="24" t="s">
        <v>12</v>
      </c>
      <c r="J463" s="24" t="s">
        <v>78</v>
      </c>
    </row>
    <row r="464" spans="1:11" x14ac:dyDescent="0.55000000000000004">
      <c r="A464" s="24" t="s">
        <v>768</v>
      </c>
      <c r="B464" s="24" t="s">
        <v>373</v>
      </c>
      <c r="C464" s="24" t="s">
        <v>769</v>
      </c>
      <c r="D464" s="24">
        <v>5.0599999999999999E-2</v>
      </c>
      <c r="E464" s="24">
        <v>20416</v>
      </c>
      <c r="F464" s="24" t="s">
        <v>15</v>
      </c>
      <c r="G464" s="24" t="s">
        <v>16</v>
      </c>
      <c r="H464" s="24" t="s">
        <v>770</v>
      </c>
      <c r="I464" s="24" t="s">
        <v>63</v>
      </c>
      <c r="J464" s="24" t="s">
        <v>78</v>
      </c>
    </row>
    <row r="465" spans="1:11" x14ac:dyDescent="0.55000000000000004">
      <c r="A465" s="24" t="s">
        <v>771</v>
      </c>
      <c r="B465" s="24" t="s">
        <v>373</v>
      </c>
      <c r="C465" s="24" t="s">
        <v>772</v>
      </c>
      <c r="D465" s="24">
        <v>2.81E-2</v>
      </c>
      <c r="E465" s="24">
        <v>20156</v>
      </c>
      <c r="F465" s="24" t="s">
        <v>15</v>
      </c>
      <c r="G465" s="24" t="s">
        <v>16</v>
      </c>
      <c r="H465" s="24" t="s">
        <v>773</v>
      </c>
      <c r="I465" s="24" t="s">
        <v>63</v>
      </c>
      <c r="J465" s="24" t="s">
        <v>78</v>
      </c>
    </row>
    <row r="466" spans="1:11" x14ac:dyDescent="0.55000000000000004">
      <c r="A466" s="24" t="s">
        <v>774</v>
      </c>
      <c r="B466" s="24" t="s">
        <v>373</v>
      </c>
      <c r="C466" s="24" t="s">
        <v>382</v>
      </c>
      <c r="D466" s="24">
        <v>7.5899999999999995E-2</v>
      </c>
      <c r="E466" s="24">
        <v>55559</v>
      </c>
      <c r="F466" s="24" t="s">
        <v>11</v>
      </c>
      <c r="G466" s="24" t="s">
        <v>11</v>
      </c>
      <c r="H466" s="24">
        <v>100</v>
      </c>
      <c r="I466" s="24" t="s">
        <v>12</v>
      </c>
      <c r="J466" s="24" t="s">
        <v>17</v>
      </c>
      <c r="K466" s="24" t="s">
        <v>1176</v>
      </c>
    </row>
    <row r="467" spans="1:11" x14ac:dyDescent="0.55000000000000004">
      <c r="A467" s="24" t="s">
        <v>775</v>
      </c>
      <c r="B467" s="24" t="s">
        <v>373</v>
      </c>
      <c r="C467" s="24" t="s">
        <v>674</v>
      </c>
      <c r="D467" s="24">
        <v>7.0699999999999999E-2</v>
      </c>
      <c r="E467" s="24">
        <v>20318</v>
      </c>
      <c r="F467" s="24" t="s">
        <v>15</v>
      </c>
      <c r="G467" s="24" t="s">
        <v>16</v>
      </c>
      <c r="H467" s="24">
        <v>20.09</v>
      </c>
      <c r="I467" s="24" t="s">
        <v>12</v>
      </c>
      <c r="J467" s="24" t="s">
        <v>78</v>
      </c>
    </row>
    <row r="468" spans="1:11" x14ac:dyDescent="0.55000000000000004">
      <c r="A468" s="24" t="s">
        <v>776</v>
      </c>
      <c r="B468" s="24" t="s">
        <v>373</v>
      </c>
      <c r="C468" s="24" t="s">
        <v>777</v>
      </c>
      <c r="D468" s="24">
        <v>6.3100000000000003E-2</v>
      </c>
      <c r="E468" s="24">
        <v>18794</v>
      </c>
      <c r="F468" s="24" t="s">
        <v>22</v>
      </c>
      <c r="G468" s="24" t="s">
        <v>16</v>
      </c>
      <c r="H468" s="24">
        <v>50.92</v>
      </c>
      <c r="I468" s="24" t="s">
        <v>12</v>
      </c>
      <c r="J468" s="24" t="s">
        <v>78</v>
      </c>
    </row>
    <row r="469" spans="1:11" x14ac:dyDescent="0.55000000000000004">
      <c r="A469" s="24" t="s">
        <v>778</v>
      </c>
      <c r="B469" s="24" t="s">
        <v>373</v>
      </c>
      <c r="C469" s="24" t="s">
        <v>228</v>
      </c>
      <c r="D469" s="24">
        <v>5.45E-2</v>
      </c>
      <c r="E469" s="24">
        <v>48607</v>
      </c>
      <c r="F469" s="24" t="s">
        <v>15</v>
      </c>
      <c r="G469" s="24" t="s">
        <v>16</v>
      </c>
      <c r="H469" s="24">
        <v>26.22</v>
      </c>
      <c r="I469" s="24" t="s">
        <v>12</v>
      </c>
      <c r="J469" s="24" t="s">
        <v>78</v>
      </c>
    </row>
    <row r="470" spans="1:11" x14ac:dyDescent="0.55000000000000004">
      <c r="A470" s="24" t="s">
        <v>779</v>
      </c>
      <c r="B470" s="24" t="s">
        <v>373</v>
      </c>
      <c r="C470" s="24" t="s">
        <v>780</v>
      </c>
      <c r="D470" s="24">
        <v>0.14849999999999999</v>
      </c>
      <c r="E470" s="24">
        <v>18337</v>
      </c>
      <c r="F470" s="24" t="s">
        <v>15</v>
      </c>
      <c r="G470" s="24" t="s">
        <v>16</v>
      </c>
      <c r="H470" s="24">
        <v>34.18</v>
      </c>
      <c r="I470" s="24" t="s">
        <v>12</v>
      </c>
      <c r="J470" s="24" t="s">
        <v>78</v>
      </c>
    </row>
    <row r="471" spans="1:11" x14ac:dyDescent="0.55000000000000004">
      <c r="A471" s="24" t="s">
        <v>781</v>
      </c>
      <c r="B471" s="24" t="s">
        <v>373</v>
      </c>
      <c r="C471" s="24" t="s">
        <v>200</v>
      </c>
      <c r="D471" s="24">
        <v>0.1226</v>
      </c>
      <c r="E471" s="24">
        <v>17684</v>
      </c>
      <c r="F471" s="24" t="s">
        <v>22</v>
      </c>
      <c r="G471" s="24" t="s">
        <v>16</v>
      </c>
      <c r="H471" s="24">
        <v>55.42</v>
      </c>
      <c r="I471" s="24" t="s">
        <v>12</v>
      </c>
      <c r="J471" s="24" t="s">
        <v>78</v>
      </c>
    </row>
    <row r="472" spans="1:11" x14ac:dyDescent="0.55000000000000004">
      <c r="A472" s="24" t="s">
        <v>782</v>
      </c>
      <c r="B472" s="24" t="s">
        <v>373</v>
      </c>
      <c r="C472" s="24" t="s">
        <v>328</v>
      </c>
      <c r="D472" s="24">
        <v>8.2799999999999999E-2</v>
      </c>
      <c r="E472" s="24">
        <v>17490</v>
      </c>
      <c r="F472" s="24" t="s">
        <v>15</v>
      </c>
      <c r="G472" s="24" t="s">
        <v>16</v>
      </c>
      <c r="H472" s="24">
        <v>46.48</v>
      </c>
      <c r="I472" s="24" t="s">
        <v>12</v>
      </c>
      <c r="J472" s="24" t="s">
        <v>78</v>
      </c>
    </row>
    <row r="473" spans="1:11" x14ac:dyDescent="0.55000000000000004">
      <c r="A473" s="24" t="s">
        <v>783</v>
      </c>
      <c r="B473" s="24" t="s">
        <v>373</v>
      </c>
      <c r="C473" s="24" t="s">
        <v>693</v>
      </c>
      <c r="D473" s="24">
        <v>7.7600000000000002E-2</v>
      </c>
      <c r="E473" s="24">
        <v>16794</v>
      </c>
      <c r="F473" s="24" t="s">
        <v>15</v>
      </c>
      <c r="G473" s="24" t="s">
        <v>16</v>
      </c>
      <c r="H473" s="24" t="s">
        <v>784</v>
      </c>
      <c r="I473" s="24" t="s">
        <v>63</v>
      </c>
      <c r="J473" s="24" t="s">
        <v>78</v>
      </c>
    </row>
    <row r="474" spans="1:11" x14ac:dyDescent="0.55000000000000004">
      <c r="A474" s="24" t="s">
        <v>785</v>
      </c>
      <c r="B474" s="24" t="s">
        <v>373</v>
      </c>
      <c r="C474" s="24" t="s">
        <v>724</v>
      </c>
      <c r="D474" s="24">
        <v>0.14610000000000001</v>
      </c>
      <c r="E474" s="24">
        <v>16635</v>
      </c>
      <c r="F474" s="24" t="s">
        <v>15</v>
      </c>
      <c r="G474" s="24" t="s">
        <v>16</v>
      </c>
      <c r="H474" s="24">
        <v>46.8</v>
      </c>
      <c r="I474" s="24" t="s">
        <v>12</v>
      </c>
      <c r="J474" s="24" t="s">
        <v>78</v>
      </c>
    </row>
    <row r="475" spans="1:11" x14ac:dyDescent="0.55000000000000004">
      <c r="A475" s="24" t="s">
        <v>786</v>
      </c>
      <c r="B475" s="24" t="s">
        <v>373</v>
      </c>
      <c r="C475" s="24" t="s">
        <v>787</v>
      </c>
      <c r="D475" s="24">
        <v>1.5299999999999999E-2</v>
      </c>
      <c r="E475" s="24">
        <v>16377</v>
      </c>
      <c r="F475" s="24" t="s">
        <v>15</v>
      </c>
      <c r="G475" s="24" t="s">
        <v>16</v>
      </c>
      <c r="H475" s="24" t="s">
        <v>788</v>
      </c>
      <c r="I475" s="24" t="s">
        <v>63</v>
      </c>
      <c r="J475" s="24" t="s">
        <v>78</v>
      </c>
    </row>
    <row r="476" spans="1:11" x14ac:dyDescent="0.55000000000000004">
      <c r="A476" s="24" t="s">
        <v>789</v>
      </c>
      <c r="B476" s="24" t="s">
        <v>373</v>
      </c>
      <c r="C476" s="24" t="s">
        <v>740</v>
      </c>
      <c r="D476" s="24">
        <v>0.1225</v>
      </c>
      <c r="E476" s="24">
        <v>16156</v>
      </c>
      <c r="F476" s="24" t="s">
        <v>15</v>
      </c>
      <c r="G476" s="24" t="s">
        <v>16</v>
      </c>
      <c r="H476" s="24">
        <v>46.04</v>
      </c>
      <c r="I476" s="24" t="s">
        <v>12</v>
      </c>
      <c r="J476" s="24" t="s">
        <v>78</v>
      </c>
    </row>
    <row r="477" spans="1:11" x14ac:dyDescent="0.55000000000000004">
      <c r="A477" s="24" t="s">
        <v>790</v>
      </c>
      <c r="B477" s="24" t="s">
        <v>373</v>
      </c>
      <c r="C477" s="24" t="s">
        <v>791</v>
      </c>
      <c r="D477" s="24">
        <v>8.7099999999999997E-2</v>
      </c>
      <c r="E477" s="24">
        <v>45426</v>
      </c>
      <c r="F477" s="24" t="s">
        <v>11</v>
      </c>
      <c r="G477" s="24" t="s">
        <v>11</v>
      </c>
      <c r="H477" s="24">
        <v>98.87</v>
      </c>
      <c r="I477" s="24" t="s">
        <v>12</v>
      </c>
      <c r="J477" s="24" t="s">
        <v>78</v>
      </c>
    </row>
    <row r="478" spans="1:11" x14ac:dyDescent="0.55000000000000004">
      <c r="A478" s="24" t="s">
        <v>792</v>
      </c>
      <c r="B478" s="24" t="s">
        <v>373</v>
      </c>
      <c r="C478" s="24" t="s">
        <v>200</v>
      </c>
      <c r="D478" s="24">
        <v>0.1305</v>
      </c>
      <c r="E478" s="24">
        <v>15299</v>
      </c>
      <c r="F478" s="24" t="s">
        <v>15</v>
      </c>
      <c r="G478" s="24" t="s">
        <v>16</v>
      </c>
      <c r="H478" s="24">
        <v>47.79</v>
      </c>
      <c r="I478" s="24" t="s">
        <v>12</v>
      </c>
      <c r="J478" s="24" t="s">
        <v>78</v>
      </c>
    </row>
    <row r="479" spans="1:11" x14ac:dyDescent="0.55000000000000004">
      <c r="A479" s="24" t="s">
        <v>793</v>
      </c>
      <c r="B479" s="24" t="s">
        <v>373</v>
      </c>
      <c r="C479" s="24" t="s">
        <v>569</v>
      </c>
      <c r="D479" s="24">
        <v>5.2200000000000003E-2</v>
      </c>
      <c r="E479" s="24">
        <v>14831</v>
      </c>
      <c r="F479" s="24" t="s">
        <v>15</v>
      </c>
      <c r="G479" s="24" t="s">
        <v>16</v>
      </c>
      <c r="H479" s="24" t="s">
        <v>794</v>
      </c>
      <c r="I479" s="24" t="s">
        <v>63</v>
      </c>
      <c r="J479" s="24" t="s">
        <v>78</v>
      </c>
    </row>
    <row r="480" spans="1:11" x14ac:dyDescent="0.55000000000000004">
      <c r="A480" s="24" t="s">
        <v>795</v>
      </c>
      <c r="B480" s="24" t="s">
        <v>373</v>
      </c>
      <c r="C480" s="24" t="s">
        <v>791</v>
      </c>
      <c r="D480" s="24">
        <v>8.8999999999999996E-2</v>
      </c>
      <c r="E480" s="24">
        <v>45036</v>
      </c>
      <c r="F480" s="24" t="s">
        <v>11</v>
      </c>
      <c r="G480" s="24" t="s">
        <v>11</v>
      </c>
      <c r="H480" s="24">
        <v>98.08</v>
      </c>
      <c r="I480" s="24" t="s">
        <v>12</v>
      </c>
      <c r="J480" s="24" t="s">
        <v>78</v>
      </c>
    </row>
    <row r="481" spans="1:11" x14ac:dyDescent="0.55000000000000004">
      <c r="A481" s="24" t="s">
        <v>796</v>
      </c>
      <c r="B481" s="24" t="s">
        <v>373</v>
      </c>
      <c r="C481" s="24" t="s">
        <v>797</v>
      </c>
      <c r="D481" s="24">
        <v>8.0299999999999996E-2</v>
      </c>
      <c r="E481" s="24">
        <v>14828</v>
      </c>
      <c r="F481" s="24" t="s">
        <v>15</v>
      </c>
      <c r="G481" s="24" t="s">
        <v>16</v>
      </c>
      <c r="H481" s="24">
        <v>34.51</v>
      </c>
      <c r="I481" s="24" t="s">
        <v>12</v>
      </c>
      <c r="J481" s="24" t="s">
        <v>78</v>
      </c>
    </row>
    <row r="482" spans="1:11" ht="14.5" thickBot="1" x14ac:dyDescent="0.6">
      <c r="A482" s="23" t="s">
        <v>798</v>
      </c>
      <c r="B482" s="23" t="s">
        <v>373</v>
      </c>
      <c r="C482" s="23" t="s">
        <v>99</v>
      </c>
      <c r="D482" s="23">
        <v>0.14799999999999999</v>
      </c>
      <c r="E482" s="23">
        <v>13165</v>
      </c>
      <c r="F482" s="23" t="s">
        <v>15</v>
      </c>
      <c r="G482" s="23" t="s">
        <v>16</v>
      </c>
      <c r="H482" s="23">
        <v>22.37</v>
      </c>
      <c r="I482" s="23" t="s">
        <v>12</v>
      </c>
      <c r="J482" s="23" t="s">
        <v>78</v>
      </c>
      <c r="K482" s="23"/>
    </row>
    <row r="483" spans="1:11" ht="14.5" thickTop="1" x14ac:dyDescent="0.55000000000000004"/>
  </sheetData>
  <autoFilter ref="A2:L482" xr:uid="{9BBA0D98-5752-4FA5-B5CF-C28D7F005FB2}"/>
  <phoneticPr fontId="1"/>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83CBD7-EBE0-451F-986C-F5E7659CAD7F}">
  <dimension ref="A1:D35"/>
  <sheetViews>
    <sheetView workbookViewId="0"/>
  </sheetViews>
  <sheetFormatPr defaultRowHeight="14" x14ac:dyDescent="0.55000000000000004"/>
  <cols>
    <col min="1" max="1" width="22.58203125" style="2" customWidth="1"/>
    <col min="2" max="2" width="8.6640625" style="24"/>
    <col min="3" max="3" width="200.6640625" style="2" bestFit="1" customWidth="1"/>
    <col min="4" max="4" width="50.08203125" style="2" bestFit="1" customWidth="1"/>
    <col min="5" max="5" width="42" style="2" customWidth="1"/>
    <col min="6" max="16384" width="8.6640625" style="2"/>
  </cols>
  <sheetData>
    <row r="1" spans="1:4" ht="15.5" customHeight="1" thickBot="1" x14ac:dyDescent="0.6">
      <c r="A1" s="2" t="s">
        <v>1185</v>
      </c>
      <c r="B1" s="23"/>
      <c r="C1" s="1"/>
      <c r="D1" s="1"/>
    </row>
    <row r="2" spans="1:4" ht="14.5" thickTop="1" x14ac:dyDescent="0.55000000000000004">
      <c r="A2" s="16" t="s">
        <v>944</v>
      </c>
      <c r="B2" s="31" t="s">
        <v>0</v>
      </c>
      <c r="C2" s="16" t="s">
        <v>946</v>
      </c>
      <c r="D2" s="16" t="s">
        <v>8</v>
      </c>
    </row>
    <row r="3" spans="1:4" x14ac:dyDescent="0.55000000000000004">
      <c r="A3" s="2" t="s">
        <v>143</v>
      </c>
      <c r="B3" s="24">
        <v>105</v>
      </c>
      <c r="C3" s="2" t="s">
        <v>1096</v>
      </c>
      <c r="D3" s="2" t="s">
        <v>1112</v>
      </c>
    </row>
    <row r="4" spans="1:4" x14ac:dyDescent="0.55000000000000004">
      <c r="A4" s="2" t="s">
        <v>265</v>
      </c>
      <c r="B4" s="24">
        <v>390</v>
      </c>
      <c r="C4" s="2" t="s">
        <v>1093</v>
      </c>
      <c r="D4" s="2" t="s">
        <v>1110</v>
      </c>
    </row>
    <row r="5" spans="1:4" x14ac:dyDescent="0.55000000000000004">
      <c r="A5" s="2" t="s">
        <v>268</v>
      </c>
      <c r="B5" s="24">
        <v>390</v>
      </c>
      <c r="C5" s="2" t="s">
        <v>1093</v>
      </c>
      <c r="D5" s="2" t="s">
        <v>1110</v>
      </c>
    </row>
    <row r="6" spans="1:4" x14ac:dyDescent="0.55000000000000004">
      <c r="A6" s="2" t="s">
        <v>269</v>
      </c>
      <c r="B6" s="24">
        <v>390</v>
      </c>
      <c r="C6" s="2" t="s">
        <v>1093</v>
      </c>
      <c r="D6" s="2" t="s">
        <v>1110</v>
      </c>
    </row>
    <row r="7" spans="1:4" x14ac:dyDescent="0.55000000000000004">
      <c r="A7" s="2" t="s">
        <v>403</v>
      </c>
      <c r="B7" s="24" t="s">
        <v>373</v>
      </c>
      <c r="C7" s="2" t="s">
        <v>1097</v>
      </c>
      <c r="D7" s="2" t="s">
        <v>1110</v>
      </c>
    </row>
    <row r="8" spans="1:4" x14ac:dyDescent="0.55000000000000004">
      <c r="A8" s="2" t="s">
        <v>420</v>
      </c>
      <c r="B8" s="24" t="s">
        <v>373</v>
      </c>
      <c r="C8" s="2" t="s">
        <v>1098</v>
      </c>
      <c r="D8" s="2" t="s">
        <v>1110</v>
      </c>
    </row>
    <row r="9" spans="1:4" x14ac:dyDescent="0.55000000000000004">
      <c r="A9" s="2" t="s">
        <v>423</v>
      </c>
      <c r="B9" s="24" t="s">
        <v>373</v>
      </c>
      <c r="C9" s="2" t="s">
        <v>1097</v>
      </c>
      <c r="D9" s="2" t="s">
        <v>1110</v>
      </c>
    </row>
    <row r="10" spans="1:4" x14ac:dyDescent="0.55000000000000004">
      <c r="A10" s="2" t="s">
        <v>426</v>
      </c>
      <c r="B10" s="24" t="s">
        <v>373</v>
      </c>
      <c r="C10" s="2" t="s">
        <v>1097</v>
      </c>
      <c r="D10" s="2" t="s">
        <v>1110</v>
      </c>
    </row>
    <row r="11" spans="1:4" x14ac:dyDescent="0.55000000000000004">
      <c r="A11" s="2" t="s">
        <v>428</v>
      </c>
      <c r="B11" s="24" t="s">
        <v>373</v>
      </c>
      <c r="C11" s="2" t="s">
        <v>1094</v>
      </c>
      <c r="D11" s="2" t="s">
        <v>1110</v>
      </c>
    </row>
    <row r="12" spans="1:4" x14ac:dyDescent="0.55000000000000004">
      <c r="A12" s="2" t="s">
        <v>436</v>
      </c>
      <c r="B12" s="24" t="s">
        <v>373</v>
      </c>
      <c r="C12" s="2" t="s">
        <v>1098</v>
      </c>
      <c r="D12" s="2" t="s">
        <v>1110</v>
      </c>
    </row>
    <row r="13" spans="1:4" x14ac:dyDescent="0.55000000000000004">
      <c r="A13" s="2" t="s">
        <v>492</v>
      </c>
      <c r="B13" s="24" t="s">
        <v>373</v>
      </c>
      <c r="C13" s="2" t="s">
        <v>1099</v>
      </c>
      <c r="D13" s="2" t="s">
        <v>1110</v>
      </c>
    </row>
    <row r="14" spans="1:4" x14ac:dyDescent="0.55000000000000004">
      <c r="A14" s="2" t="s">
        <v>502</v>
      </c>
      <c r="B14" s="24" t="s">
        <v>373</v>
      </c>
      <c r="C14" s="2" t="s">
        <v>1098</v>
      </c>
      <c r="D14" s="2" t="s">
        <v>1110</v>
      </c>
    </row>
    <row r="15" spans="1:4" x14ac:dyDescent="0.55000000000000004">
      <c r="A15" s="2" t="s">
        <v>504</v>
      </c>
      <c r="B15" s="24" t="s">
        <v>373</v>
      </c>
      <c r="C15" s="2" t="s">
        <v>1100</v>
      </c>
      <c r="D15" s="2" t="s">
        <v>1110</v>
      </c>
    </row>
    <row r="16" spans="1:4" x14ac:dyDescent="0.55000000000000004">
      <c r="A16" s="2" t="s">
        <v>570</v>
      </c>
      <c r="B16" s="24" t="s">
        <v>373</v>
      </c>
      <c r="C16" s="2" t="s">
        <v>1101</v>
      </c>
      <c r="D16" s="2" t="s">
        <v>1110</v>
      </c>
    </row>
    <row r="17" spans="1:4" x14ac:dyDescent="0.55000000000000004">
      <c r="A17" s="2" t="s">
        <v>572</v>
      </c>
      <c r="B17" s="24" t="s">
        <v>373</v>
      </c>
      <c r="C17" s="2" t="s">
        <v>1101</v>
      </c>
      <c r="D17" s="2" t="s">
        <v>1110</v>
      </c>
    </row>
    <row r="18" spans="1:4" x14ac:dyDescent="0.55000000000000004">
      <c r="A18" s="2" t="s">
        <v>580</v>
      </c>
      <c r="B18" s="24" t="s">
        <v>373</v>
      </c>
      <c r="C18" s="2" t="s">
        <v>1102</v>
      </c>
      <c r="D18" s="2" t="s">
        <v>1110</v>
      </c>
    </row>
    <row r="19" spans="1:4" x14ac:dyDescent="0.55000000000000004">
      <c r="A19" s="2" t="s">
        <v>611</v>
      </c>
      <c r="B19" s="24" t="s">
        <v>373</v>
      </c>
      <c r="C19" s="2" t="s">
        <v>1117</v>
      </c>
      <c r="D19" s="2" t="s">
        <v>1110</v>
      </c>
    </row>
    <row r="20" spans="1:4" x14ac:dyDescent="0.55000000000000004">
      <c r="A20" s="2" t="s">
        <v>612</v>
      </c>
      <c r="B20" s="24" t="s">
        <v>373</v>
      </c>
      <c r="C20" s="2" t="s">
        <v>1103</v>
      </c>
      <c r="D20" s="2" t="s">
        <v>1110</v>
      </c>
    </row>
    <row r="21" spans="1:4" x14ac:dyDescent="0.55000000000000004">
      <c r="A21" s="2" t="s">
        <v>619</v>
      </c>
      <c r="B21" s="24" t="s">
        <v>373</v>
      </c>
      <c r="C21" s="2" t="s">
        <v>1111</v>
      </c>
      <c r="D21" s="2" t="s">
        <v>1113</v>
      </c>
    </row>
    <row r="22" spans="1:4" x14ac:dyDescent="0.55000000000000004">
      <c r="A22" s="2" t="s">
        <v>621</v>
      </c>
      <c r="B22" s="24" t="s">
        <v>373</v>
      </c>
      <c r="C22" s="2" t="s">
        <v>1102</v>
      </c>
      <c r="D22" s="2" t="s">
        <v>1110</v>
      </c>
    </row>
    <row r="23" spans="1:4" x14ac:dyDescent="0.55000000000000004">
      <c r="A23" s="2" t="s">
        <v>624</v>
      </c>
      <c r="B23" s="24" t="s">
        <v>373</v>
      </c>
      <c r="C23" s="2" t="s">
        <v>1104</v>
      </c>
      <c r="D23" s="2" t="s">
        <v>1110</v>
      </c>
    </row>
    <row r="24" spans="1:4" x14ac:dyDescent="0.55000000000000004">
      <c r="A24" s="2" t="s">
        <v>627</v>
      </c>
      <c r="B24" s="24" t="s">
        <v>373</v>
      </c>
      <c r="C24" s="2" t="s">
        <v>1101</v>
      </c>
      <c r="D24" s="2" t="s">
        <v>1110</v>
      </c>
    </row>
    <row r="25" spans="1:4" x14ac:dyDescent="0.55000000000000004">
      <c r="A25" s="2" t="s">
        <v>631</v>
      </c>
      <c r="B25" s="24" t="s">
        <v>373</v>
      </c>
      <c r="C25" s="2" t="s">
        <v>1101</v>
      </c>
      <c r="D25" s="2" t="s">
        <v>1110</v>
      </c>
    </row>
    <row r="26" spans="1:4" x14ac:dyDescent="0.55000000000000004">
      <c r="A26" s="2" t="s">
        <v>647</v>
      </c>
      <c r="B26" s="24" t="s">
        <v>373</v>
      </c>
      <c r="C26" s="2" t="s">
        <v>1105</v>
      </c>
      <c r="D26" s="2" t="s">
        <v>1110</v>
      </c>
    </row>
    <row r="27" spans="1:4" x14ac:dyDescent="0.55000000000000004">
      <c r="A27" s="2" t="s">
        <v>650</v>
      </c>
      <c r="B27" s="24" t="s">
        <v>373</v>
      </c>
      <c r="C27" s="2" t="s">
        <v>1106</v>
      </c>
      <c r="D27" s="2" t="s">
        <v>1110</v>
      </c>
    </row>
    <row r="28" spans="1:4" x14ac:dyDescent="0.55000000000000004">
      <c r="A28" s="2" t="s">
        <v>657</v>
      </c>
      <c r="B28" s="24" t="s">
        <v>373</v>
      </c>
      <c r="C28" s="2" t="s">
        <v>1114</v>
      </c>
      <c r="D28" s="2" t="s">
        <v>1113</v>
      </c>
    </row>
    <row r="29" spans="1:4" x14ac:dyDescent="0.55000000000000004">
      <c r="A29" s="2" t="s">
        <v>660</v>
      </c>
      <c r="B29" s="24" t="s">
        <v>373</v>
      </c>
      <c r="C29" s="2" t="s">
        <v>1101</v>
      </c>
      <c r="D29" s="2" t="s">
        <v>1110</v>
      </c>
    </row>
    <row r="30" spans="1:4" x14ac:dyDescent="0.55000000000000004">
      <c r="A30" s="2" t="s">
        <v>661</v>
      </c>
      <c r="B30" s="24" t="s">
        <v>373</v>
      </c>
      <c r="C30" s="2" t="s">
        <v>1101</v>
      </c>
      <c r="D30" s="2" t="s">
        <v>1110</v>
      </c>
    </row>
    <row r="31" spans="1:4" x14ac:dyDescent="0.55000000000000004">
      <c r="A31" s="2" t="s">
        <v>665</v>
      </c>
      <c r="B31" s="24" t="s">
        <v>373</v>
      </c>
      <c r="C31" s="2" t="s">
        <v>1107</v>
      </c>
      <c r="D31" s="2" t="s">
        <v>1110</v>
      </c>
    </row>
    <row r="32" spans="1:4" x14ac:dyDescent="0.55000000000000004">
      <c r="A32" s="2" t="s">
        <v>756</v>
      </c>
      <c r="B32" s="24" t="s">
        <v>373</v>
      </c>
      <c r="C32" s="2" t="s">
        <v>1107</v>
      </c>
      <c r="D32" s="2" t="s">
        <v>1110</v>
      </c>
    </row>
    <row r="33" spans="1:4" x14ac:dyDescent="0.55000000000000004">
      <c r="A33" s="2" t="s">
        <v>759</v>
      </c>
      <c r="B33" s="24" t="s">
        <v>373</v>
      </c>
      <c r="C33" s="2" t="s">
        <v>1108</v>
      </c>
      <c r="D33" s="2" t="s">
        <v>1110</v>
      </c>
    </row>
    <row r="34" spans="1:4" ht="14.5" thickBot="1" x14ac:dyDescent="0.6">
      <c r="A34" s="1" t="s">
        <v>774</v>
      </c>
      <c r="B34" s="23" t="s">
        <v>373</v>
      </c>
      <c r="C34" s="1" t="s">
        <v>1109</v>
      </c>
      <c r="D34" s="1" t="s">
        <v>1110</v>
      </c>
    </row>
    <row r="35" spans="1:4" ht="14.5" thickTop="1" x14ac:dyDescent="0.55000000000000004"/>
  </sheetData>
  <phoneticPr fontId="1"/>
  <pageMargins left="0.7" right="0.7" top="0.75" bottom="0.75" header="0.3" footer="0.3"/>
  <pageSetup paperSize="9" orientation="portrait" horizontalDpi="1200" verticalDpi="12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7779AB-2681-4B08-8D54-CE1625E04880}">
  <dimension ref="A1:O44"/>
  <sheetViews>
    <sheetView topLeftCell="A16" zoomScaleNormal="100" workbookViewId="0">
      <selection activeCell="D4" sqref="D4:D43"/>
    </sheetView>
  </sheetViews>
  <sheetFormatPr defaultRowHeight="14" x14ac:dyDescent="0.55000000000000004"/>
  <cols>
    <col min="1" max="1" width="8.6640625" style="2"/>
    <col min="2" max="2" width="9.58203125" style="2" bestFit="1" customWidth="1"/>
    <col min="3" max="4" width="8.6640625" style="2"/>
    <col min="5" max="5" width="11.58203125" style="2" customWidth="1"/>
    <col min="6" max="6" width="10.5" style="2" customWidth="1"/>
    <col min="7" max="7" width="11.9140625" style="2" bestFit="1" customWidth="1"/>
    <col min="8" max="8" width="17.9140625" style="2" bestFit="1" customWidth="1"/>
    <col min="9" max="9" width="14.25" style="2" bestFit="1" customWidth="1"/>
    <col min="10" max="10" width="24.25" style="2" bestFit="1" customWidth="1"/>
    <col min="11" max="11" width="20.25" style="2" bestFit="1" customWidth="1"/>
    <col min="12" max="12" width="27.83203125" style="2" bestFit="1" customWidth="1"/>
    <col min="13" max="13" width="10.83203125" style="24" bestFit="1" customWidth="1"/>
    <col min="14" max="14" width="9.58203125" style="2" bestFit="1" customWidth="1"/>
    <col min="15" max="16384" width="8.6640625" style="2"/>
  </cols>
  <sheetData>
    <row r="1" spans="1:15" ht="14.5" thickBot="1" x14ac:dyDescent="0.6">
      <c r="A1" s="43" t="s">
        <v>1186</v>
      </c>
      <c r="B1" s="44"/>
      <c r="C1" s="44"/>
      <c r="D1" s="44"/>
      <c r="E1" s="44"/>
      <c r="F1" s="44"/>
      <c r="G1" s="44"/>
      <c r="H1" s="44"/>
      <c r="I1" s="1"/>
      <c r="J1" s="1"/>
      <c r="K1" s="1"/>
      <c r="L1" s="1"/>
      <c r="M1" s="23"/>
    </row>
    <row r="2" spans="1:15" ht="36" customHeight="1" thickTop="1" x14ac:dyDescent="0.55000000000000004">
      <c r="A2" s="67" t="s">
        <v>843</v>
      </c>
      <c r="B2" s="69" t="s">
        <v>1152</v>
      </c>
      <c r="C2" s="69"/>
      <c r="D2" s="69"/>
      <c r="E2" s="70" t="s">
        <v>1153</v>
      </c>
      <c r="F2" s="69" t="s">
        <v>1035</v>
      </c>
      <c r="G2" s="69"/>
      <c r="H2" s="69"/>
      <c r="I2" s="69"/>
      <c r="J2" s="69"/>
      <c r="K2" s="69"/>
      <c r="L2" s="69"/>
      <c r="M2" s="67" t="s">
        <v>939</v>
      </c>
      <c r="O2" s="45"/>
    </row>
    <row r="3" spans="1:15" x14ac:dyDescent="0.55000000000000004">
      <c r="A3" s="68"/>
      <c r="B3" s="52" t="s">
        <v>807</v>
      </c>
      <c r="C3" s="52" t="s">
        <v>826</v>
      </c>
      <c r="D3" s="52" t="s">
        <v>834</v>
      </c>
      <c r="E3" s="71"/>
      <c r="F3" s="54" t="s">
        <v>1154</v>
      </c>
      <c r="G3" s="25" t="s">
        <v>933</v>
      </c>
      <c r="H3" s="25" t="s">
        <v>934</v>
      </c>
      <c r="I3" s="25" t="s">
        <v>935</v>
      </c>
      <c r="J3" s="25" t="s">
        <v>936</v>
      </c>
      <c r="K3" s="53" t="s">
        <v>937</v>
      </c>
      <c r="L3" s="51" t="s">
        <v>938</v>
      </c>
      <c r="M3" s="68"/>
      <c r="O3" s="45"/>
    </row>
    <row r="4" spans="1:15" ht="14.5" x14ac:dyDescent="0.55000000000000004">
      <c r="A4" s="45" t="s">
        <v>872</v>
      </c>
      <c r="B4" s="46" t="s">
        <v>1036</v>
      </c>
      <c r="C4" s="46"/>
      <c r="D4" s="46"/>
      <c r="E4" s="18"/>
      <c r="F4" s="45" t="s">
        <v>845</v>
      </c>
      <c r="G4" s="45" t="s">
        <v>279</v>
      </c>
      <c r="H4" s="45" t="s">
        <v>149</v>
      </c>
      <c r="I4" s="45" t="s">
        <v>846</v>
      </c>
      <c r="J4" s="45" t="s">
        <v>847</v>
      </c>
      <c r="K4" s="64" t="s">
        <v>848</v>
      </c>
      <c r="L4" s="64" t="s">
        <v>1168</v>
      </c>
      <c r="M4" s="47">
        <v>0.94854671664116097</v>
      </c>
      <c r="O4" s="45"/>
    </row>
    <row r="5" spans="1:15" ht="14.5" x14ac:dyDescent="0.55000000000000004">
      <c r="A5" s="45" t="s">
        <v>874</v>
      </c>
      <c r="B5" s="46" t="s">
        <v>1036</v>
      </c>
      <c r="C5" s="46"/>
      <c r="D5" s="46"/>
      <c r="E5" s="18"/>
      <c r="F5" s="45" t="s">
        <v>845</v>
      </c>
      <c r="G5" s="45" t="s">
        <v>279</v>
      </c>
      <c r="H5" s="45" t="s">
        <v>149</v>
      </c>
      <c r="I5" s="45" t="s">
        <v>846</v>
      </c>
      <c r="J5" s="45" t="s">
        <v>847</v>
      </c>
      <c r="K5" s="64" t="s">
        <v>848</v>
      </c>
      <c r="L5" s="64" t="s">
        <v>1168</v>
      </c>
      <c r="M5" s="47">
        <v>0.993161975187691</v>
      </c>
      <c r="O5" s="45"/>
    </row>
    <row r="6" spans="1:15" x14ac:dyDescent="0.55000000000000004">
      <c r="A6" s="45" t="s">
        <v>879</v>
      </c>
      <c r="B6" s="46" t="s">
        <v>1036</v>
      </c>
      <c r="C6" s="46"/>
      <c r="D6" s="46"/>
      <c r="E6" s="46" t="s">
        <v>1036</v>
      </c>
      <c r="F6" s="45" t="s">
        <v>845</v>
      </c>
      <c r="G6" s="45" t="s">
        <v>279</v>
      </c>
      <c r="H6" s="45" t="s">
        <v>149</v>
      </c>
      <c r="I6" s="45" t="s">
        <v>846</v>
      </c>
      <c r="J6" s="45" t="s">
        <v>880</v>
      </c>
      <c r="K6" s="45" t="s">
        <v>881</v>
      </c>
      <c r="L6" s="45" t="s">
        <v>1169</v>
      </c>
      <c r="M6" s="47">
        <v>0.87303439651791703</v>
      </c>
      <c r="O6" s="45"/>
    </row>
    <row r="7" spans="1:15" ht="14.5" x14ac:dyDescent="0.55000000000000004">
      <c r="A7" s="45" t="s">
        <v>887</v>
      </c>
      <c r="B7" s="46" t="s">
        <v>1036</v>
      </c>
      <c r="C7" s="46"/>
      <c r="D7" s="46"/>
      <c r="E7" s="46" t="s">
        <v>1036</v>
      </c>
      <c r="F7" s="45" t="s">
        <v>845</v>
      </c>
      <c r="G7" s="45" t="s">
        <v>279</v>
      </c>
      <c r="H7" s="45" t="s">
        <v>17</v>
      </c>
      <c r="I7" s="45" t="s">
        <v>850</v>
      </c>
      <c r="J7" s="45" t="s">
        <v>851</v>
      </c>
      <c r="K7" s="64" t="s">
        <v>852</v>
      </c>
      <c r="L7" s="64" t="s">
        <v>1170</v>
      </c>
      <c r="M7" s="47">
        <v>0.86187766976147795</v>
      </c>
      <c r="O7" s="45"/>
    </row>
    <row r="8" spans="1:15" ht="14.5" x14ac:dyDescent="0.55000000000000004">
      <c r="A8" s="45" t="s">
        <v>849</v>
      </c>
      <c r="B8" s="46" t="s">
        <v>1036</v>
      </c>
      <c r="C8" s="46"/>
      <c r="D8" s="46"/>
      <c r="E8" s="46" t="s">
        <v>1036</v>
      </c>
      <c r="F8" s="45" t="s">
        <v>845</v>
      </c>
      <c r="G8" s="45" t="s">
        <v>279</v>
      </c>
      <c r="H8" s="45" t="s">
        <v>17</v>
      </c>
      <c r="I8" s="45" t="s">
        <v>850</v>
      </c>
      <c r="J8" s="45" t="s">
        <v>851</v>
      </c>
      <c r="K8" s="64" t="s">
        <v>852</v>
      </c>
      <c r="L8" s="64" t="s">
        <v>1170</v>
      </c>
      <c r="M8" s="47">
        <v>0.85496191351407602</v>
      </c>
      <c r="O8" s="45"/>
    </row>
    <row r="9" spans="1:15" ht="14.5" x14ac:dyDescent="0.55000000000000004">
      <c r="A9" s="45" t="s">
        <v>891</v>
      </c>
      <c r="B9" s="46"/>
      <c r="C9" s="46" t="s">
        <v>1036</v>
      </c>
      <c r="D9" s="46"/>
      <c r="E9" s="18"/>
      <c r="F9" s="45" t="s">
        <v>845</v>
      </c>
      <c r="G9" s="45" t="s">
        <v>861</v>
      </c>
      <c r="H9" s="45" t="s">
        <v>862</v>
      </c>
      <c r="I9" s="45" t="s">
        <v>863</v>
      </c>
      <c r="J9" s="45" t="s">
        <v>864</v>
      </c>
      <c r="K9" s="64" t="s">
        <v>892</v>
      </c>
      <c r="L9" s="45"/>
      <c r="M9" s="47">
        <v>0.97694055780099198</v>
      </c>
      <c r="O9" s="45"/>
    </row>
    <row r="10" spans="1:15" x14ac:dyDescent="0.55000000000000004">
      <c r="A10" s="45" t="s">
        <v>893</v>
      </c>
      <c r="B10" s="46"/>
      <c r="C10" s="46" t="s">
        <v>1036</v>
      </c>
      <c r="D10" s="46"/>
      <c r="E10" s="46" t="s">
        <v>1036</v>
      </c>
      <c r="F10" s="45" t="s">
        <v>845</v>
      </c>
      <c r="G10" s="45" t="s">
        <v>279</v>
      </c>
      <c r="H10" s="45" t="s">
        <v>149</v>
      </c>
      <c r="I10" s="45" t="s">
        <v>869</v>
      </c>
      <c r="J10" s="45" t="s">
        <v>870</v>
      </c>
      <c r="K10" s="45"/>
      <c r="L10" s="45"/>
      <c r="M10" s="47">
        <v>0.99999934660742795</v>
      </c>
      <c r="O10" s="45"/>
    </row>
    <row r="11" spans="1:15" x14ac:dyDescent="0.55000000000000004">
      <c r="A11" s="45" t="s">
        <v>894</v>
      </c>
      <c r="B11" s="46"/>
      <c r="C11" s="46" t="s">
        <v>1036</v>
      </c>
      <c r="D11" s="46"/>
      <c r="E11" s="18"/>
      <c r="F11" s="45" t="s">
        <v>845</v>
      </c>
      <c r="G11" s="45" t="s">
        <v>279</v>
      </c>
      <c r="H11" s="45" t="s">
        <v>149</v>
      </c>
      <c r="I11" s="45" t="s">
        <v>846</v>
      </c>
      <c r="J11" s="45" t="s">
        <v>880</v>
      </c>
      <c r="K11" s="45" t="s">
        <v>881</v>
      </c>
      <c r="L11" s="45" t="s">
        <v>1169</v>
      </c>
      <c r="M11" s="47">
        <v>0.88254351295841404</v>
      </c>
      <c r="O11" s="45"/>
    </row>
    <row r="12" spans="1:15" ht="14.5" x14ac:dyDescent="0.55000000000000004">
      <c r="A12" s="45" t="s">
        <v>895</v>
      </c>
      <c r="B12" s="46"/>
      <c r="C12" s="46" t="s">
        <v>1036</v>
      </c>
      <c r="D12" s="46"/>
      <c r="E12" s="18"/>
      <c r="F12" s="45" t="s">
        <v>845</v>
      </c>
      <c r="G12" s="45" t="s">
        <v>861</v>
      </c>
      <c r="H12" s="45" t="s">
        <v>862</v>
      </c>
      <c r="I12" s="45" t="s">
        <v>863</v>
      </c>
      <c r="J12" s="45" t="s">
        <v>864</v>
      </c>
      <c r="K12" s="64" t="s">
        <v>896</v>
      </c>
      <c r="L12" s="45"/>
      <c r="M12" s="47">
        <v>0.99201276365312996</v>
      </c>
      <c r="O12" s="45"/>
    </row>
    <row r="13" spans="1:15" ht="14.5" x14ac:dyDescent="0.55000000000000004">
      <c r="A13" s="45" t="s">
        <v>897</v>
      </c>
      <c r="B13" s="46"/>
      <c r="C13" s="46" t="s">
        <v>1036</v>
      </c>
      <c r="D13" s="46"/>
      <c r="E13" s="46" t="s">
        <v>1036</v>
      </c>
      <c r="F13" s="45" t="s">
        <v>845</v>
      </c>
      <c r="G13" s="45" t="s">
        <v>279</v>
      </c>
      <c r="H13" s="45" t="s">
        <v>17</v>
      </c>
      <c r="I13" s="45" t="s">
        <v>850</v>
      </c>
      <c r="J13" s="45" t="s">
        <v>851</v>
      </c>
      <c r="K13" s="64" t="s">
        <v>1030</v>
      </c>
      <c r="L13" s="45"/>
      <c r="M13" s="47">
        <v>0.99826197316449705</v>
      </c>
      <c r="O13" s="45"/>
    </row>
    <row r="14" spans="1:15" ht="14.5" x14ac:dyDescent="0.55000000000000004">
      <c r="A14" s="45" t="s">
        <v>898</v>
      </c>
      <c r="B14" s="46"/>
      <c r="C14" s="46" t="s">
        <v>1036</v>
      </c>
      <c r="D14" s="46"/>
      <c r="E14" s="46" t="s">
        <v>1036</v>
      </c>
      <c r="F14" s="45" t="s">
        <v>845</v>
      </c>
      <c r="G14" s="45" t="s">
        <v>861</v>
      </c>
      <c r="H14" s="45" t="s">
        <v>862</v>
      </c>
      <c r="I14" s="45" t="s">
        <v>863</v>
      </c>
      <c r="J14" s="45" t="s">
        <v>864</v>
      </c>
      <c r="K14" s="64" t="s">
        <v>892</v>
      </c>
      <c r="L14" s="45"/>
      <c r="M14" s="47">
        <v>0.98734583176053603</v>
      </c>
      <c r="O14" s="45"/>
    </row>
    <row r="15" spans="1:15" ht="14.5" x14ac:dyDescent="0.55000000000000004">
      <c r="A15" s="45" t="s">
        <v>899</v>
      </c>
      <c r="B15" s="46"/>
      <c r="C15" s="46" t="s">
        <v>1036</v>
      </c>
      <c r="D15" s="46"/>
      <c r="E15" s="18"/>
      <c r="F15" s="45" t="s">
        <v>845</v>
      </c>
      <c r="G15" s="45" t="s">
        <v>861</v>
      </c>
      <c r="H15" s="45" t="s">
        <v>862</v>
      </c>
      <c r="I15" s="45" t="s">
        <v>863</v>
      </c>
      <c r="J15" s="45" t="s">
        <v>864</v>
      </c>
      <c r="K15" s="64" t="s">
        <v>892</v>
      </c>
      <c r="L15" s="45"/>
      <c r="M15" s="47">
        <v>0.98534019180457399</v>
      </c>
      <c r="O15" s="45"/>
    </row>
    <row r="16" spans="1:15" ht="14.5" x14ac:dyDescent="0.55000000000000004">
      <c r="A16" s="45" t="s">
        <v>902</v>
      </c>
      <c r="B16" s="46"/>
      <c r="C16" s="46" t="s">
        <v>1036</v>
      </c>
      <c r="D16" s="46"/>
      <c r="E16" s="46" t="s">
        <v>1036</v>
      </c>
      <c r="F16" s="45" t="s">
        <v>845</v>
      </c>
      <c r="G16" s="45" t="s">
        <v>279</v>
      </c>
      <c r="H16" s="45" t="s">
        <v>149</v>
      </c>
      <c r="I16" s="45" t="s">
        <v>869</v>
      </c>
      <c r="J16" s="45" t="s">
        <v>870</v>
      </c>
      <c r="K16" s="64" t="s">
        <v>1031</v>
      </c>
      <c r="L16" s="45"/>
      <c r="M16" s="47">
        <v>0.85835379026030401</v>
      </c>
      <c r="O16" s="45"/>
    </row>
    <row r="17" spans="1:15" ht="14.5" x14ac:dyDescent="0.55000000000000004">
      <c r="A17" s="45" t="s">
        <v>889</v>
      </c>
      <c r="B17" s="46"/>
      <c r="C17" s="46" t="s">
        <v>1036</v>
      </c>
      <c r="D17" s="46"/>
      <c r="E17" s="46" t="s">
        <v>1036</v>
      </c>
      <c r="F17" s="45" t="s">
        <v>845</v>
      </c>
      <c r="G17" s="45" t="s">
        <v>279</v>
      </c>
      <c r="H17" s="45" t="s">
        <v>17</v>
      </c>
      <c r="I17" s="45" t="s">
        <v>850</v>
      </c>
      <c r="J17" s="45" t="s">
        <v>851</v>
      </c>
      <c r="K17" s="64" t="s">
        <v>890</v>
      </c>
      <c r="L17" s="45"/>
      <c r="M17" s="47">
        <v>0.98144743265543399</v>
      </c>
      <c r="O17" s="45"/>
    </row>
    <row r="18" spans="1:15" ht="14.5" x14ac:dyDescent="0.55000000000000004">
      <c r="A18" s="45" t="s">
        <v>903</v>
      </c>
      <c r="B18" s="46"/>
      <c r="C18" s="46"/>
      <c r="D18" s="46" t="s">
        <v>1036</v>
      </c>
      <c r="E18" s="46" t="s">
        <v>1036</v>
      </c>
      <c r="F18" s="45" t="s">
        <v>845</v>
      </c>
      <c r="G18" s="45" t="s">
        <v>279</v>
      </c>
      <c r="H18" s="45" t="s">
        <v>149</v>
      </c>
      <c r="I18" s="45" t="s">
        <v>858</v>
      </c>
      <c r="J18" s="45" t="s">
        <v>859</v>
      </c>
      <c r="K18" s="64" t="s">
        <v>904</v>
      </c>
      <c r="L18" s="45"/>
      <c r="M18" s="47">
        <v>0.83692694491831798</v>
      </c>
      <c r="O18" s="45"/>
    </row>
    <row r="19" spans="1:15" ht="14.5" x14ac:dyDescent="0.55000000000000004">
      <c r="A19" s="45" t="s">
        <v>905</v>
      </c>
      <c r="B19" s="46"/>
      <c r="C19" s="46"/>
      <c r="D19" s="46" t="s">
        <v>1036</v>
      </c>
      <c r="E19" s="46" t="s">
        <v>1036</v>
      </c>
      <c r="F19" s="45" t="s">
        <v>845</v>
      </c>
      <c r="G19" s="45" t="s">
        <v>279</v>
      </c>
      <c r="H19" s="45" t="s">
        <v>149</v>
      </c>
      <c r="I19" s="45" t="s">
        <v>858</v>
      </c>
      <c r="J19" s="45" t="s">
        <v>859</v>
      </c>
      <c r="K19" s="64" t="s">
        <v>904</v>
      </c>
      <c r="L19" s="45"/>
      <c r="M19" s="47">
        <v>0.76312105871873903</v>
      </c>
      <c r="O19" s="45"/>
    </row>
    <row r="20" spans="1:15" ht="14.5" x14ac:dyDescent="0.55000000000000004">
      <c r="A20" s="45" t="s">
        <v>906</v>
      </c>
      <c r="B20" s="46"/>
      <c r="C20" s="46"/>
      <c r="D20" s="46" t="s">
        <v>1036</v>
      </c>
      <c r="E20" s="46" t="s">
        <v>1036</v>
      </c>
      <c r="F20" s="45" t="s">
        <v>845</v>
      </c>
      <c r="G20" s="45" t="s">
        <v>279</v>
      </c>
      <c r="H20" s="45" t="s">
        <v>149</v>
      </c>
      <c r="I20" s="45" t="s">
        <v>869</v>
      </c>
      <c r="J20" s="45" t="s">
        <v>907</v>
      </c>
      <c r="K20" s="64" t="s">
        <v>908</v>
      </c>
      <c r="L20" s="45"/>
      <c r="M20" s="47">
        <v>0.99973454420458296</v>
      </c>
      <c r="O20" s="45"/>
    </row>
    <row r="21" spans="1:15" ht="14.5" x14ac:dyDescent="0.55000000000000004">
      <c r="A21" s="45" t="s">
        <v>909</v>
      </c>
      <c r="B21" s="46"/>
      <c r="C21" s="46"/>
      <c r="D21" s="46" t="s">
        <v>1036</v>
      </c>
      <c r="E21" s="18"/>
      <c r="F21" s="45" t="s">
        <v>845</v>
      </c>
      <c r="G21" s="45" t="s">
        <v>279</v>
      </c>
      <c r="H21" s="45" t="s">
        <v>149</v>
      </c>
      <c r="I21" s="45" t="s">
        <v>846</v>
      </c>
      <c r="J21" s="45" t="s">
        <v>883</v>
      </c>
      <c r="K21" s="64" t="s">
        <v>884</v>
      </c>
      <c r="L21" s="45"/>
      <c r="M21" s="47">
        <v>0.999996440804783</v>
      </c>
      <c r="O21" s="45"/>
    </row>
    <row r="22" spans="1:15" ht="14.5" x14ac:dyDescent="0.55000000000000004">
      <c r="A22" s="45" t="s">
        <v>910</v>
      </c>
      <c r="B22" s="46"/>
      <c r="C22" s="46"/>
      <c r="D22" s="46" t="s">
        <v>1036</v>
      </c>
      <c r="E22" s="46" t="s">
        <v>1036</v>
      </c>
      <c r="F22" s="45" t="s">
        <v>845</v>
      </c>
      <c r="G22" s="45" t="s">
        <v>279</v>
      </c>
      <c r="H22" s="45" t="s">
        <v>149</v>
      </c>
      <c r="I22" s="45" t="s">
        <v>858</v>
      </c>
      <c r="J22" s="45" t="s">
        <v>859</v>
      </c>
      <c r="K22" s="64" t="s">
        <v>904</v>
      </c>
      <c r="L22" s="45"/>
      <c r="M22" s="47">
        <v>0.98243679180679</v>
      </c>
      <c r="O22" s="45"/>
    </row>
    <row r="23" spans="1:15" x14ac:dyDescent="0.55000000000000004">
      <c r="A23" s="45" t="s">
        <v>911</v>
      </c>
      <c r="B23" s="46"/>
      <c r="C23" s="46"/>
      <c r="D23" s="46" t="s">
        <v>1036</v>
      </c>
      <c r="E23" s="46" t="s">
        <v>1036</v>
      </c>
      <c r="F23" s="45" t="s">
        <v>845</v>
      </c>
      <c r="G23" s="45" t="s">
        <v>861</v>
      </c>
      <c r="H23" s="45" t="s">
        <v>862</v>
      </c>
      <c r="I23" s="45" t="s">
        <v>863</v>
      </c>
      <c r="J23" s="45" t="s">
        <v>1167</v>
      </c>
      <c r="K23" s="45" t="s">
        <v>1167</v>
      </c>
      <c r="L23" s="45"/>
      <c r="M23" s="47">
        <v>0.919682067309607</v>
      </c>
      <c r="O23" s="45"/>
    </row>
    <row r="24" spans="1:15" ht="14.5" x14ac:dyDescent="0.55000000000000004">
      <c r="A24" s="45" t="s">
        <v>912</v>
      </c>
      <c r="B24" s="46"/>
      <c r="C24" s="46"/>
      <c r="D24" s="46" t="s">
        <v>1036</v>
      </c>
      <c r="E24" s="46" t="s">
        <v>1036</v>
      </c>
      <c r="F24" s="45" t="s">
        <v>845</v>
      </c>
      <c r="G24" s="45" t="s">
        <v>279</v>
      </c>
      <c r="H24" s="45" t="s">
        <v>149</v>
      </c>
      <c r="I24" s="45" t="s">
        <v>869</v>
      </c>
      <c r="J24" s="45" t="s">
        <v>1033</v>
      </c>
      <c r="K24" s="64" t="s">
        <v>1032</v>
      </c>
      <c r="L24" s="45" t="s">
        <v>1171</v>
      </c>
      <c r="M24" s="47">
        <v>0.93946749653036299</v>
      </c>
      <c r="O24" s="45"/>
    </row>
    <row r="25" spans="1:15" ht="14.5" x14ac:dyDescent="0.55000000000000004">
      <c r="A25" s="45" t="s">
        <v>913</v>
      </c>
      <c r="B25" s="46"/>
      <c r="C25" s="46"/>
      <c r="D25" s="46" t="s">
        <v>1036</v>
      </c>
      <c r="E25" s="46" t="s">
        <v>1036</v>
      </c>
      <c r="F25" s="45" t="s">
        <v>845</v>
      </c>
      <c r="G25" s="45" t="s">
        <v>279</v>
      </c>
      <c r="H25" s="45" t="s">
        <v>149</v>
      </c>
      <c r="I25" s="45" t="s">
        <v>858</v>
      </c>
      <c r="J25" s="45" t="s">
        <v>859</v>
      </c>
      <c r="K25" s="64" t="s">
        <v>904</v>
      </c>
      <c r="L25" s="45"/>
      <c r="M25" s="47">
        <v>0.97805570995933899</v>
      </c>
      <c r="O25" s="45"/>
    </row>
    <row r="26" spans="1:15" ht="14.5" x14ac:dyDescent="0.55000000000000004">
      <c r="A26" s="45" t="s">
        <v>914</v>
      </c>
      <c r="B26" s="46"/>
      <c r="C26" s="46"/>
      <c r="D26" s="46" t="s">
        <v>1036</v>
      </c>
      <c r="E26" s="18"/>
      <c r="F26" s="45" t="s">
        <v>845</v>
      </c>
      <c r="G26" s="45" t="s">
        <v>279</v>
      </c>
      <c r="H26" s="45" t="s">
        <v>17</v>
      </c>
      <c r="I26" s="45" t="s">
        <v>850</v>
      </c>
      <c r="J26" s="45" t="s">
        <v>851</v>
      </c>
      <c r="K26" s="64" t="s">
        <v>915</v>
      </c>
      <c r="L26" s="45"/>
      <c r="M26" s="47">
        <v>0.99619660337784</v>
      </c>
      <c r="O26" s="45"/>
    </row>
    <row r="27" spans="1:15" ht="14.5" x14ac:dyDescent="0.55000000000000004">
      <c r="A27" s="45" t="s">
        <v>1034</v>
      </c>
      <c r="B27" s="46"/>
      <c r="C27" s="46"/>
      <c r="D27" s="46" t="s">
        <v>1036</v>
      </c>
      <c r="E27" s="46" t="s">
        <v>1036</v>
      </c>
      <c r="F27" s="45" t="s">
        <v>845</v>
      </c>
      <c r="G27" s="45" t="s">
        <v>279</v>
      </c>
      <c r="H27" s="45" t="s">
        <v>149</v>
      </c>
      <c r="I27" s="45" t="s">
        <v>869</v>
      </c>
      <c r="J27" s="45" t="s">
        <v>907</v>
      </c>
      <c r="K27" s="64" t="s">
        <v>908</v>
      </c>
      <c r="L27" s="64" t="s">
        <v>1172</v>
      </c>
      <c r="M27" s="47">
        <v>0.70401263055658403</v>
      </c>
      <c r="O27" s="45"/>
    </row>
    <row r="28" spans="1:15" x14ac:dyDescent="0.55000000000000004">
      <c r="A28" s="45" t="s">
        <v>860</v>
      </c>
      <c r="B28" s="46" t="s">
        <v>1036</v>
      </c>
      <c r="C28" s="46" t="s">
        <v>1036</v>
      </c>
      <c r="D28" s="46"/>
      <c r="E28" s="18"/>
      <c r="F28" s="45" t="s">
        <v>845</v>
      </c>
      <c r="G28" s="45" t="s">
        <v>861</v>
      </c>
      <c r="H28" s="45" t="s">
        <v>862</v>
      </c>
      <c r="I28" s="45" t="s">
        <v>863</v>
      </c>
      <c r="J28" s="45" t="s">
        <v>864</v>
      </c>
      <c r="K28" s="45"/>
      <c r="L28" s="45"/>
      <c r="M28" s="47">
        <v>0.99974810989477503</v>
      </c>
      <c r="O28" s="45"/>
    </row>
    <row r="29" spans="1:15" ht="14.5" x14ac:dyDescent="0.55000000000000004">
      <c r="A29" s="45" t="s">
        <v>865</v>
      </c>
      <c r="B29" s="46" t="s">
        <v>1036</v>
      </c>
      <c r="C29" s="46" t="s">
        <v>1036</v>
      </c>
      <c r="D29" s="46"/>
      <c r="E29" s="18"/>
      <c r="F29" s="45" t="s">
        <v>845</v>
      </c>
      <c r="G29" s="45" t="s">
        <v>279</v>
      </c>
      <c r="H29" s="45" t="s">
        <v>149</v>
      </c>
      <c r="I29" s="45" t="s">
        <v>846</v>
      </c>
      <c r="J29" s="45" t="s">
        <v>847</v>
      </c>
      <c r="K29" s="64" t="s">
        <v>866</v>
      </c>
      <c r="L29" s="45" t="s">
        <v>1173</v>
      </c>
      <c r="M29" s="47">
        <v>0.84714655917785597</v>
      </c>
      <c r="O29" s="45"/>
    </row>
    <row r="30" spans="1:15" ht="14.5" x14ac:dyDescent="0.55000000000000004">
      <c r="A30" s="45" t="s">
        <v>875</v>
      </c>
      <c r="B30" s="46" t="s">
        <v>1036</v>
      </c>
      <c r="C30" s="46" t="s">
        <v>1036</v>
      </c>
      <c r="D30" s="46"/>
      <c r="E30" s="18"/>
      <c r="F30" s="45" t="s">
        <v>845</v>
      </c>
      <c r="G30" s="45" t="s">
        <v>218</v>
      </c>
      <c r="H30" s="45" t="s">
        <v>876</v>
      </c>
      <c r="I30" s="45" t="s">
        <v>877</v>
      </c>
      <c r="J30" s="45" t="s">
        <v>878</v>
      </c>
      <c r="K30" s="45" t="s">
        <v>1174</v>
      </c>
      <c r="L30" s="45"/>
      <c r="M30" s="47">
        <v>0.97636127871471201</v>
      </c>
      <c r="O30" s="45"/>
    </row>
    <row r="31" spans="1:15" x14ac:dyDescent="0.55000000000000004">
      <c r="A31" s="45" t="s">
        <v>885</v>
      </c>
      <c r="B31" s="46" t="s">
        <v>1036</v>
      </c>
      <c r="C31" s="46"/>
      <c r="D31" s="46" t="s">
        <v>1036</v>
      </c>
      <c r="E31" s="18"/>
      <c r="F31" s="45" t="s">
        <v>845</v>
      </c>
      <c r="G31" s="45" t="s">
        <v>279</v>
      </c>
      <c r="H31" s="45" t="s">
        <v>149</v>
      </c>
      <c r="I31" s="45" t="s">
        <v>858</v>
      </c>
      <c r="J31" s="45" t="s">
        <v>859</v>
      </c>
      <c r="K31" s="45"/>
      <c r="L31" s="45"/>
      <c r="M31" s="47">
        <v>0.99999978538888701</v>
      </c>
      <c r="O31" s="45"/>
    </row>
    <row r="32" spans="1:15" x14ac:dyDescent="0.55000000000000004">
      <c r="A32" s="45" t="s">
        <v>857</v>
      </c>
      <c r="B32" s="46" t="s">
        <v>1036</v>
      </c>
      <c r="C32" s="46"/>
      <c r="D32" s="46" t="s">
        <v>1036</v>
      </c>
      <c r="E32" s="18"/>
      <c r="F32" s="45" t="s">
        <v>845</v>
      </c>
      <c r="G32" s="45" t="s">
        <v>279</v>
      </c>
      <c r="H32" s="45" t="s">
        <v>149</v>
      </c>
      <c r="I32" s="45" t="s">
        <v>858</v>
      </c>
      <c r="J32" s="45" t="s">
        <v>859</v>
      </c>
      <c r="K32" s="45"/>
      <c r="L32" s="45"/>
      <c r="M32" s="47">
        <v>0.99999995262441199</v>
      </c>
      <c r="O32" s="45"/>
    </row>
    <row r="33" spans="1:15" ht="14.5" x14ac:dyDescent="0.55000000000000004">
      <c r="A33" s="45" t="s">
        <v>900</v>
      </c>
      <c r="B33" s="46"/>
      <c r="C33" s="46" t="s">
        <v>1036</v>
      </c>
      <c r="D33" s="46" t="s">
        <v>1036</v>
      </c>
      <c r="E33" s="18"/>
      <c r="F33" s="45" t="s">
        <v>845</v>
      </c>
      <c r="G33" s="45" t="s">
        <v>861</v>
      </c>
      <c r="H33" s="45" t="s">
        <v>862</v>
      </c>
      <c r="I33" s="45" t="s">
        <v>863</v>
      </c>
      <c r="J33" s="45" t="s">
        <v>864</v>
      </c>
      <c r="K33" s="64" t="s">
        <v>896</v>
      </c>
      <c r="L33" s="45" t="s">
        <v>1175</v>
      </c>
      <c r="M33" s="47">
        <v>0.70817285683502795</v>
      </c>
      <c r="O33" s="45"/>
    </row>
    <row r="34" spans="1:15" ht="14.5" x14ac:dyDescent="0.55000000000000004">
      <c r="A34" s="45" t="s">
        <v>901</v>
      </c>
      <c r="B34" s="46"/>
      <c r="C34" s="46" t="s">
        <v>1036</v>
      </c>
      <c r="D34" s="46" t="s">
        <v>1036</v>
      </c>
      <c r="E34" s="18"/>
      <c r="F34" s="45" t="s">
        <v>845</v>
      </c>
      <c r="G34" s="45" t="s">
        <v>279</v>
      </c>
      <c r="H34" s="45" t="s">
        <v>149</v>
      </c>
      <c r="I34" s="45" t="s">
        <v>846</v>
      </c>
      <c r="J34" s="45" t="s">
        <v>847</v>
      </c>
      <c r="K34" s="64" t="s">
        <v>866</v>
      </c>
      <c r="L34" s="45"/>
      <c r="M34" s="47">
        <v>0.99987497758934596</v>
      </c>
      <c r="O34" s="45"/>
    </row>
    <row r="35" spans="1:15" ht="14.5" x14ac:dyDescent="0.55000000000000004">
      <c r="A35" s="45" t="s">
        <v>888</v>
      </c>
      <c r="B35" s="46"/>
      <c r="C35" s="46" t="s">
        <v>1036</v>
      </c>
      <c r="D35" s="46" t="s">
        <v>1036</v>
      </c>
      <c r="E35" s="18"/>
      <c r="F35" s="45" t="s">
        <v>845</v>
      </c>
      <c r="G35" s="45" t="s">
        <v>279</v>
      </c>
      <c r="H35" s="45" t="s">
        <v>17</v>
      </c>
      <c r="I35" s="45" t="s">
        <v>850</v>
      </c>
      <c r="J35" s="45" t="s">
        <v>851</v>
      </c>
      <c r="K35" s="64"/>
      <c r="L35" s="45"/>
      <c r="M35" s="47">
        <v>0.99999997255005102</v>
      </c>
      <c r="O35" s="45"/>
    </row>
    <row r="36" spans="1:15" ht="14.5" x14ac:dyDescent="0.55000000000000004">
      <c r="A36" s="45" t="s">
        <v>867</v>
      </c>
      <c r="B36" s="46" t="s">
        <v>1036</v>
      </c>
      <c r="C36" s="46" t="s">
        <v>1036</v>
      </c>
      <c r="D36" s="46" t="s">
        <v>1036</v>
      </c>
      <c r="E36" s="18"/>
      <c r="F36" s="45" t="s">
        <v>845</v>
      </c>
      <c r="G36" s="45" t="s">
        <v>279</v>
      </c>
      <c r="H36" s="45" t="s">
        <v>17</v>
      </c>
      <c r="I36" s="45" t="s">
        <v>850</v>
      </c>
      <c r="J36" s="45" t="s">
        <v>851</v>
      </c>
      <c r="K36" s="64" t="s">
        <v>854</v>
      </c>
      <c r="L36" s="45"/>
      <c r="M36" s="47">
        <v>0.83890668445266003</v>
      </c>
      <c r="O36" s="45"/>
    </row>
    <row r="37" spans="1:15" ht="14.5" x14ac:dyDescent="0.55000000000000004">
      <c r="A37" s="45" t="s">
        <v>868</v>
      </c>
      <c r="B37" s="46" t="s">
        <v>1036</v>
      </c>
      <c r="C37" s="46" t="s">
        <v>1036</v>
      </c>
      <c r="D37" s="46" t="s">
        <v>1036</v>
      </c>
      <c r="E37" s="18"/>
      <c r="F37" s="45" t="s">
        <v>845</v>
      </c>
      <c r="G37" s="45" t="s">
        <v>279</v>
      </c>
      <c r="H37" s="45" t="s">
        <v>149</v>
      </c>
      <c r="I37" s="45" t="s">
        <v>869</v>
      </c>
      <c r="J37" s="45" t="s">
        <v>870</v>
      </c>
      <c r="K37" s="64" t="s">
        <v>871</v>
      </c>
      <c r="L37" s="45"/>
      <c r="M37" s="47">
        <v>0.92940348757035296</v>
      </c>
      <c r="O37" s="45"/>
    </row>
    <row r="38" spans="1:15" ht="14.5" x14ac:dyDescent="0.55000000000000004">
      <c r="A38" s="45" t="s">
        <v>873</v>
      </c>
      <c r="B38" s="46" t="s">
        <v>1036</v>
      </c>
      <c r="C38" s="46" t="s">
        <v>1036</v>
      </c>
      <c r="D38" s="46" t="s">
        <v>1036</v>
      </c>
      <c r="E38" s="18"/>
      <c r="F38" s="45" t="s">
        <v>845</v>
      </c>
      <c r="G38" s="45" t="s">
        <v>279</v>
      </c>
      <c r="H38" s="45" t="s">
        <v>17</v>
      </c>
      <c r="I38" s="45" t="s">
        <v>850</v>
      </c>
      <c r="J38" s="45" t="s">
        <v>851</v>
      </c>
      <c r="K38" s="64" t="s">
        <v>856</v>
      </c>
      <c r="L38" s="45"/>
      <c r="M38" s="47">
        <v>0.77839030010981602</v>
      </c>
      <c r="O38" s="45"/>
    </row>
    <row r="39" spans="1:15" ht="14.5" x14ac:dyDescent="0.55000000000000004">
      <c r="A39" s="45" t="s">
        <v>882</v>
      </c>
      <c r="B39" s="46" t="s">
        <v>1036</v>
      </c>
      <c r="C39" s="46" t="s">
        <v>1036</v>
      </c>
      <c r="D39" s="46" t="s">
        <v>1036</v>
      </c>
      <c r="E39" s="18"/>
      <c r="F39" s="45" t="s">
        <v>845</v>
      </c>
      <c r="G39" s="45" t="s">
        <v>279</v>
      </c>
      <c r="H39" s="45" t="s">
        <v>149</v>
      </c>
      <c r="I39" s="45" t="s">
        <v>846</v>
      </c>
      <c r="J39" s="45" t="s">
        <v>883</v>
      </c>
      <c r="K39" s="64" t="s">
        <v>884</v>
      </c>
      <c r="L39" s="45"/>
      <c r="M39" s="47">
        <v>0.99999857238258205</v>
      </c>
      <c r="O39" s="45"/>
    </row>
    <row r="40" spans="1:15" ht="14.5" x14ac:dyDescent="0.55000000000000004">
      <c r="A40" s="45" t="s">
        <v>886</v>
      </c>
      <c r="B40" s="46" t="s">
        <v>1036</v>
      </c>
      <c r="C40" s="46" t="s">
        <v>1036</v>
      </c>
      <c r="D40" s="46" t="s">
        <v>1036</v>
      </c>
      <c r="E40" s="18"/>
      <c r="F40" s="45" t="s">
        <v>845</v>
      </c>
      <c r="G40" s="45" t="s">
        <v>279</v>
      </c>
      <c r="H40" s="45" t="s">
        <v>149</v>
      </c>
      <c r="I40" s="45" t="s">
        <v>858</v>
      </c>
      <c r="J40" s="45" t="s">
        <v>859</v>
      </c>
      <c r="K40" s="64"/>
      <c r="L40" s="45"/>
      <c r="M40" s="47">
        <v>0.99999995912821105</v>
      </c>
      <c r="O40" s="45"/>
    </row>
    <row r="41" spans="1:15" ht="14.5" x14ac:dyDescent="0.55000000000000004">
      <c r="A41" s="45" t="s">
        <v>844</v>
      </c>
      <c r="B41" s="46" t="s">
        <v>1036</v>
      </c>
      <c r="C41" s="46" t="s">
        <v>1036</v>
      </c>
      <c r="D41" s="46" t="s">
        <v>1036</v>
      </c>
      <c r="E41" s="18"/>
      <c r="F41" s="45" t="s">
        <v>845</v>
      </c>
      <c r="G41" s="45" t="s">
        <v>279</v>
      </c>
      <c r="H41" s="45" t="s">
        <v>149</v>
      </c>
      <c r="I41" s="45" t="s">
        <v>846</v>
      </c>
      <c r="J41" s="45" t="s">
        <v>847</v>
      </c>
      <c r="K41" s="64" t="s">
        <v>848</v>
      </c>
      <c r="L41" s="64" t="s">
        <v>1168</v>
      </c>
      <c r="M41" s="47">
        <v>0.98973917881590001</v>
      </c>
      <c r="O41" s="45"/>
    </row>
    <row r="42" spans="1:15" ht="14.5" x14ac:dyDescent="0.55000000000000004">
      <c r="A42" s="45" t="s">
        <v>853</v>
      </c>
      <c r="B42" s="46" t="s">
        <v>1036</v>
      </c>
      <c r="C42" s="46" t="s">
        <v>1036</v>
      </c>
      <c r="D42" s="46" t="s">
        <v>1036</v>
      </c>
      <c r="E42" s="18"/>
      <c r="F42" s="45" t="s">
        <v>845</v>
      </c>
      <c r="G42" s="45" t="s">
        <v>279</v>
      </c>
      <c r="H42" s="45" t="s">
        <v>17</v>
      </c>
      <c r="I42" s="45" t="s">
        <v>850</v>
      </c>
      <c r="J42" s="45" t="s">
        <v>851</v>
      </c>
      <c r="K42" s="64" t="s">
        <v>854</v>
      </c>
      <c r="L42" s="45"/>
      <c r="M42" s="47">
        <v>0.86229609787036299</v>
      </c>
      <c r="O42" s="45"/>
    </row>
    <row r="43" spans="1:15" ht="15" thickBot="1" x14ac:dyDescent="0.6">
      <c r="A43" s="48" t="s">
        <v>855</v>
      </c>
      <c r="B43" s="49" t="s">
        <v>1036</v>
      </c>
      <c r="C43" s="49" t="s">
        <v>1036</v>
      </c>
      <c r="D43" s="49" t="s">
        <v>1036</v>
      </c>
      <c r="E43" s="19"/>
      <c r="F43" s="48" t="s">
        <v>845</v>
      </c>
      <c r="G43" s="48" t="s">
        <v>279</v>
      </c>
      <c r="H43" s="48" t="s">
        <v>17</v>
      </c>
      <c r="I43" s="48" t="s">
        <v>850</v>
      </c>
      <c r="J43" s="48" t="s">
        <v>851</v>
      </c>
      <c r="K43" s="65" t="s">
        <v>856</v>
      </c>
      <c r="L43" s="48"/>
      <c r="M43" s="50">
        <v>0.87896688657786004</v>
      </c>
      <c r="O43" s="45"/>
    </row>
    <row r="44" spans="1:15" ht="14.5" thickTop="1" x14ac:dyDescent="0.55000000000000004"/>
  </sheetData>
  <mergeCells count="5">
    <mergeCell ref="A2:A3"/>
    <mergeCell ref="B2:D2"/>
    <mergeCell ref="E2:E3"/>
    <mergeCell ref="M2:M3"/>
    <mergeCell ref="F2:L2"/>
  </mergeCells>
  <phoneticPr fontId="1"/>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D888541-F5D5-499F-9CD8-E43E038B50C8}">
  <dimension ref="A1:F162"/>
  <sheetViews>
    <sheetView topLeftCell="A81" workbookViewId="0">
      <selection activeCell="F95" sqref="F95"/>
    </sheetView>
  </sheetViews>
  <sheetFormatPr defaultRowHeight="14" x14ac:dyDescent="0.55000000000000004"/>
  <cols>
    <col min="1" max="1" width="26.83203125" style="2" customWidth="1"/>
    <col min="2" max="2" width="14.58203125" style="18" customWidth="1"/>
    <col min="3" max="3" width="14.6640625" style="18" customWidth="1"/>
    <col min="4" max="4" width="14.25" style="18" customWidth="1"/>
    <col min="5" max="5" width="8.6640625" style="24"/>
    <col min="6" max="6" width="23.1640625" style="2" bestFit="1" customWidth="1"/>
    <col min="7" max="16384" width="8.6640625" style="2"/>
  </cols>
  <sheetData>
    <row r="1" spans="1:6" ht="14.5" thickBot="1" x14ac:dyDescent="0.6">
      <c r="A1" s="2" t="s">
        <v>1187</v>
      </c>
      <c r="F1" s="1"/>
    </row>
    <row r="2" spans="1:6" ht="14.5" thickTop="1" x14ac:dyDescent="0.55000000000000004">
      <c r="A2" s="73" t="s">
        <v>944</v>
      </c>
      <c r="B2" s="72" t="s">
        <v>945</v>
      </c>
      <c r="C2" s="72"/>
      <c r="D2" s="72"/>
      <c r="E2" s="73" t="s">
        <v>0</v>
      </c>
      <c r="F2" s="75" t="s">
        <v>946</v>
      </c>
    </row>
    <row r="3" spans="1:6" x14ac:dyDescent="0.55000000000000004">
      <c r="A3" s="74"/>
      <c r="B3" s="32" t="s">
        <v>807</v>
      </c>
      <c r="C3" s="32" t="s">
        <v>826</v>
      </c>
      <c r="D3" s="32" t="s">
        <v>834</v>
      </c>
      <c r="E3" s="74"/>
      <c r="F3" s="76"/>
    </row>
    <row r="4" spans="1:6" ht="18" x14ac:dyDescent="0.55000000000000004">
      <c r="A4" s="2" t="s">
        <v>277</v>
      </c>
      <c r="B4" s="18" t="s">
        <v>1007</v>
      </c>
      <c r="E4" s="24">
        <v>404</v>
      </c>
      <c r="F4" s="2" t="s">
        <v>947</v>
      </c>
    </row>
    <row r="5" spans="1:6" ht="18" x14ac:dyDescent="0.55000000000000004">
      <c r="A5" s="2" t="s">
        <v>420</v>
      </c>
      <c r="B5" s="18" t="s">
        <v>1007</v>
      </c>
      <c r="E5" s="24" t="s">
        <v>373</v>
      </c>
      <c r="F5" s="2" t="s">
        <v>145</v>
      </c>
    </row>
    <row r="6" spans="1:6" ht="18" x14ac:dyDescent="0.55000000000000004">
      <c r="A6" s="2" t="s">
        <v>261</v>
      </c>
      <c r="B6" s="18" t="s">
        <v>1007</v>
      </c>
      <c r="E6" s="24">
        <v>390</v>
      </c>
      <c r="F6" s="2" t="s">
        <v>948</v>
      </c>
    </row>
    <row r="7" spans="1:6" ht="18" x14ac:dyDescent="0.55000000000000004">
      <c r="A7" s="2" t="s">
        <v>284</v>
      </c>
      <c r="B7" s="18" t="s">
        <v>1007</v>
      </c>
      <c r="E7" s="24">
        <v>404</v>
      </c>
      <c r="F7" s="2" t="s">
        <v>947</v>
      </c>
    </row>
    <row r="8" spans="1:6" ht="18" x14ac:dyDescent="0.55000000000000004">
      <c r="A8" s="2" t="s">
        <v>245</v>
      </c>
      <c r="B8" s="18" t="s">
        <v>1007</v>
      </c>
      <c r="E8" s="24">
        <v>389</v>
      </c>
      <c r="F8" s="2" t="s">
        <v>948</v>
      </c>
    </row>
    <row r="9" spans="1:6" ht="18" x14ac:dyDescent="0.55000000000000004">
      <c r="A9" s="2" t="s">
        <v>246</v>
      </c>
      <c r="B9" s="18" t="s">
        <v>1007</v>
      </c>
      <c r="E9" s="24">
        <v>389</v>
      </c>
      <c r="F9" s="2" t="s">
        <v>948</v>
      </c>
    </row>
    <row r="10" spans="1:6" ht="18" x14ac:dyDescent="0.55000000000000004">
      <c r="A10" s="2" t="s">
        <v>224</v>
      </c>
      <c r="B10" s="18" t="s">
        <v>1007</v>
      </c>
      <c r="E10" s="24">
        <v>386</v>
      </c>
      <c r="F10" s="2" t="s">
        <v>218</v>
      </c>
    </row>
    <row r="11" spans="1:6" ht="18" x14ac:dyDescent="0.55000000000000004">
      <c r="A11" s="2" t="s">
        <v>439</v>
      </c>
      <c r="B11" s="18" t="s">
        <v>1007</v>
      </c>
      <c r="E11" s="24" t="s">
        <v>373</v>
      </c>
      <c r="F11" s="2" t="s">
        <v>947</v>
      </c>
    </row>
    <row r="12" spans="1:6" ht="18" x14ac:dyDescent="0.55000000000000004">
      <c r="A12" s="2" t="s">
        <v>206</v>
      </c>
      <c r="B12" s="18" t="s">
        <v>1007</v>
      </c>
      <c r="E12" s="24">
        <v>224</v>
      </c>
      <c r="F12" s="2" t="s">
        <v>947</v>
      </c>
    </row>
    <row r="13" spans="1:6" ht="18" x14ac:dyDescent="0.55000000000000004">
      <c r="A13" s="2" t="s">
        <v>494</v>
      </c>
      <c r="B13" s="18" t="s">
        <v>1007</v>
      </c>
      <c r="E13" s="24" t="s">
        <v>373</v>
      </c>
      <c r="F13" s="2" t="s">
        <v>947</v>
      </c>
    </row>
    <row r="14" spans="1:6" ht="18" x14ac:dyDescent="0.55000000000000004">
      <c r="A14" s="2" t="s">
        <v>252</v>
      </c>
      <c r="B14" s="18" t="s">
        <v>1007</v>
      </c>
      <c r="E14" s="24">
        <v>389</v>
      </c>
      <c r="F14" s="2" t="s">
        <v>948</v>
      </c>
    </row>
    <row r="15" spans="1:6" ht="18" x14ac:dyDescent="0.55000000000000004">
      <c r="A15" s="2" t="s">
        <v>610</v>
      </c>
      <c r="B15" s="18" t="s">
        <v>1007</v>
      </c>
      <c r="E15" s="24" t="s">
        <v>373</v>
      </c>
      <c r="F15" s="2" t="s">
        <v>947</v>
      </c>
    </row>
    <row r="16" spans="1:6" ht="18" x14ac:dyDescent="0.55000000000000004">
      <c r="A16" s="2" t="s">
        <v>256</v>
      </c>
      <c r="B16" s="18" t="s">
        <v>1007</v>
      </c>
      <c r="E16" s="24">
        <v>389</v>
      </c>
      <c r="F16" s="2" t="s">
        <v>948</v>
      </c>
    </row>
    <row r="17" spans="1:6" ht="18" x14ac:dyDescent="0.55000000000000004">
      <c r="A17" s="2" t="s">
        <v>238</v>
      </c>
      <c r="B17" s="18" t="s">
        <v>1007</v>
      </c>
      <c r="E17" s="24">
        <v>388</v>
      </c>
      <c r="F17" s="2" t="s">
        <v>1155</v>
      </c>
    </row>
    <row r="18" spans="1:6" ht="18" x14ac:dyDescent="0.55000000000000004">
      <c r="A18" s="2" t="s">
        <v>257</v>
      </c>
      <c r="B18" s="18" t="s">
        <v>1007</v>
      </c>
      <c r="E18" s="24">
        <v>389</v>
      </c>
      <c r="F18" s="2" t="s">
        <v>948</v>
      </c>
    </row>
    <row r="19" spans="1:6" ht="18" x14ac:dyDescent="0.55000000000000004">
      <c r="A19" s="2" t="s">
        <v>305</v>
      </c>
      <c r="B19" s="18" t="s">
        <v>1007</v>
      </c>
      <c r="E19" s="24">
        <v>504</v>
      </c>
      <c r="F19" s="2" t="s">
        <v>191</v>
      </c>
    </row>
    <row r="20" spans="1:6" ht="18" x14ac:dyDescent="0.55000000000000004">
      <c r="A20" s="2" t="s">
        <v>260</v>
      </c>
      <c r="B20" s="18" t="s">
        <v>1007</v>
      </c>
      <c r="E20" s="24">
        <v>389</v>
      </c>
      <c r="F20" s="2" t="s">
        <v>948</v>
      </c>
    </row>
    <row r="21" spans="1:6" ht="18" x14ac:dyDescent="0.55000000000000004">
      <c r="A21" s="2" t="s">
        <v>657</v>
      </c>
      <c r="B21" s="18" t="s">
        <v>1007</v>
      </c>
      <c r="E21" s="24" t="s">
        <v>373</v>
      </c>
      <c r="F21" s="2" t="s">
        <v>1095</v>
      </c>
    </row>
    <row r="22" spans="1:6" ht="18" x14ac:dyDescent="0.55000000000000004">
      <c r="A22" s="2" t="s">
        <v>209</v>
      </c>
      <c r="B22" s="18" t="s">
        <v>1007</v>
      </c>
      <c r="E22" s="24">
        <v>268</v>
      </c>
      <c r="F22" s="2" t="s">
        <v>947</v>
      </c>
    </row>
    <row r="23" spans="1:6" ht="18" x14ac:dyDescent="0.55000000000000004">
      <c r="A23" s="2" t="s">
        <v>122</v>
      </c>
      <c r="B23" s="18" t="s">
        <v>1007</v>
      </c>
      <c r="E23" s="24">
        <v>103</v>
      </c>
      <c r="F23" s="2" t="s">
        <v>1155</v>
      </c>
    </row>
    <row r="24" spans="1:6" ht="18" x14ac:dyDescent="0.55000000000000004">
      <c r="A24" s="2" t="s">
        <v>73</v>
      </c>
      <c r="B24" s="18" t="s">
        <v>1007</v>
      </c>
      <c r="E24" s="24">
        <v>61</v>
      </c>
      <c r="F24" s="2" t="s">
        <v>1155</v>
      </c>
    </row>
    <row r="25" spans="1:6" ht="18" x14ac:dyDescent="0.55000000000000004">
      <c r="A25" s="2" t="s">
        <v>781</v>
      </c>
      <c r="B25" s="18" t="s">
        <v>1007</v>
      </c>
      <c r="E25" s="24" t="s">
        <v>373</v>
      </c>
      <c r="F25" s="2" t="s">
        <v>947</v>
      </c>
    </row>
    <row r="26" spans="1:6" ht="18" x14ac:dyDescent="0.55000000000000004">
      <c r="A26" s="2" t="s">
        <v>131</v>
      </c>
      <c r="B26" s="18" t="s">
        <v>1007</v>
      </c>
      <c r="E26" s="24">
        <v>103</v>
      </c>
      <c r="F26" s="2" t="s">
        <v>1155</v>
      </c>
    </row>
    <row r="27" spans="1:6" ht="18" x14ac:dyDescent="0.55000000000000004">
      <c r="A27" s="2" t="s">
        <v>949</v>
      </c>
      <c r="B27" s="18" t="s">
        <v>1007</v>
      </c>
      <c r="E27" s="24">
        <v>388</v>
      </c>
      <c r="F27" s="2" t="s">
        <v>1155</v>
      </c>
    </row>
    <row r="28" spans="1:6" ht="18" x14ac:dyDescent="0.55000000000000004">
      <c r="A28" s="2" t="s">
        <v>927</v>
      </c>
      <c r="B28" s="18" t="s">
        <v>1007</v>
      </c>
      <c r="E28" s="24">
        <v>404</v>
      </c>
      <c r="F28" s="2" t="s">
        <v>948</v>
      </c>
    </row>
    <row r="29" spans="1:6" ht="18" x14ac:dyDescent="0.55000000000000004">
      <c r="A29" s="2" t="s">
        <v>950</v>
      </c>
      <c r="B29" s="18" t="s">
        <v>1007</v>
      </c>
      <c r="E29" s="24">
        <v>103</v>
      </c>
      <c r="F29" s="2" t="s">
        <v>1155</v>
      </c>
    </row>
    <row r="30" spans="1:6" ht="18" x14ac:dyDescent="0.55000000000000004">
      <c r="A30" s="2" t="s">
        <v>951</v>
      </c>
      <c r="B30" s="18" t="s">
        <v>1007</v>
      </c>
      <c r="E30" s="24">
        <v>388</v>
      </c>
      <c r="F30" s="2" t="s">
        <v>1155</v>
      </c>
    </row>
    <row r="31" spans="1:6" ht="18" x14ac:dyDescent="0.55000000000000004">
      <c r="A31" s="2" t="s">
        <v>917</v>
      </c>
      <c r="B31" s="18" t="s">
        <v>1007</v>
      </c>
      <c r="E31" s="24">
        <v>388</v>
      </c>
      <c r="F31" s="2" t="s">
        <v>1155</v>
      </c>
    </row>
    <row r="32" spans="1:6" ht="18" x14ac:dyDescent="0.55000000000000004">
      <c r="A32" s="2" t="s">
        <v>952</v>
      </c>
      <c r="B32" s="18" t="s">
        <v>1007</v>
      </c>
      <c r="E32" s="24">
        <v>388</v>
      </c>
      <c r="F32" s="2" t="s">
        <v>1155</v>
      </c>
    </row>
    <row r="33" spans="1:6" ht="18" x14ac:dyDescent="0.55000000000000004">
      <c r="A33" s="2" t="s">
        <v>953</v>
      </c>
      <c r="B33" s="18" t="s">
        <v>1007</v>
      </c>
      <c r="E33" s="24">
        <v>506</v>
      </c>
      <c r="F33" s="2" t="s">
        <v>191</v>
      </c>
    </row>
    <row r="34" spans="1:6" ht="18" x14ac:dyDescent="0.55000000000000004">
      <c r="A34" s="2" t="s">
        <v>954</v>
      </c>
      <c r="B34" s="18" t="s">
        <v>1007</v>
      </c>
      <c r="E34" s="24">
        <v>388</v>
      </c>
      <c r="F34" s="2" t="s">
        <v>1155</v>
      </c>
    </row>
    <row r="35" spans="1:6" ht="18" x14ac:dyDescent="0.55000000000000004">
      <c r="A35" s="2" t="s">
        <v>955</v>
      </c>
      <c r="B35" s="18" t="s">
        <v>1007</v>
      </c>
      <c r="E35" s="24" t="s">
        <v>373</v>
      </c>
      <c r="F35" s="2" t="s">
        <v>947</v>
      </c>
    </row>
    <row r="36" spans="1:6" ht="18" x14ac:dyDescent="0.55000000000000004">
      <c r="A36" s="2" t="s">
        <v>956</v>
      </c>
      <c r="B36" s="18" t="s">
        <v>1007</v>
      </c>
      <c r="E36" s="24">
        <v>388</v>
      </c>
      <c r="F36" s="2" t="s">
        <v>1155</v>
      </c>
    </row>
    <row r="37" spans="1:6" ht="18" x14ac:dyDescent="0.55000000000000004">
      <c r="A37" s="2" t="s">
        <v>918</v>
      </c>
      <c r="B37" s="18" t="s">
        <v>1007</v>
      </c>
      <c r="E37" s="24">
        <v>390</v>
      </c>
      <c r="F37" s="2" t="s">
        <v>947</v>
      </c>
    </row>
    <row r="38" spans="1:6" ht="18" x14ac:dyDescent="0.55000000000000004">
      <c r="A38" s="2" t="s">
        <v>957</v>
      </c>
      <c r="B38" s="18" t="s">
        <v>1007</v>
      </c>
      <c r="E38" s="24">
        <v>389</v>
      </c>
      <c r="F38" s="2" t="s">
        <v>948</v>
      </c>
    </row>
    <row r="39" spans="1:6" ht="18" x14ac:dyDescent="0.55000000000000004">
      <c r="A39" s="2" t="s">
        <v>958</v>
      </c>
      <c r="B39" s="18" t="s">
        <v>1007</v>
      </c>
      <c r="E39" s="24" t="s">
        <v>373</v>
      </c>
      <c r="F39" s="2" t="s">
        <v>947</v>
      </c>
    </row>
    <row r="40" spans="1:6" ht="18" x14ac:dyDescent="0.55000000000000004">
      <c r="A40" s="2" t="s">
        <v>959</v>
      </c>
      <c r="B40" s="18" t="s">
        <v>1007</v>
      </c>
      <c r="E40" s="24">
        <v>405</v>
      </c>
      <c r="F40" s="2" t="s">
        <v>960</v>
      </c>
    </row>
    <row r="41" spans="1:6" ht="18" x14ac:dyDescent="0.55000000000000004">
      <c r="A41" s="2" t="s">
        <v>961</v>
      </c>
      <c r="B41" s="18" t="s">
        <v>1007</v>
      </c>
      <c r="E41" s="24" t="s">
        <v>373</v>
      </c>
      <c r="F41" s="2" t="s">
        <v>947</v>
      </c>
    </row>
    <row r="42" spans="1:6" ht="18" x14ac:dyDescent="0.55000000000000004">
      <c r="A42" s="2" t="s">
        <v>962</v>
      </c>
      <c r="B42" s="18" t="s">
        <v>1007</v>
      </c>
      <c r="E42" s="24" t="s">
        <v>373</v>
      </c>
      <c r="F42" s="2" t="s">
        <v>947</v>
      </c>
    </row>
    <row r="43" spans="1:6" ht="18" x14ac:dyDescent="0.55000000000000004">
      <c r="A43" s="2" t="s">
        <v>963</v>
      </c>
      <c r="B43" s="18" t="s">
        <v>1007</v>
      </c>
      <c r="E43" s="24" t="s">
        <v>373</v>
      </c>
      <c r="F43" s="2" t="s">
        <v>947</v>
      </c>
    </row>
    <row r="44" spans="1:6" ht="18" x14ac:dyDescent="0.55000000000000004">
      <c r="A44" s="2" t="s">
        <v>964</v>
      </c>
      <c r="B44" s="18" t="s">
        <v>1007</v>
      </c>
      <c r="E44" s="24">
        <v>405</v>
      </c>
      <c r="F44" s="2" t="s">
        <v>191</v>
      </c>
    </row>
    <row r="45" spans="1:6" ht="18" x14ac:dyDescent="0.55000000000000004">
      <c r="A45" s="2" t="s">
        <v>965</v>
      </c>
      <c r="B45" s="18" t="s">
        <v>1007</v>
      </c>
      <c r="E45" s="24">
        <v>103</v>
      </c>
      <c r="F45" s="2" t="s">
        <v>1155</v>
      </c>
    </row>
    <row r="46" spans="1:6" ht="18" x14ac:dyDescent="0.55000000000000004">
      <c r="A46" s="2" t="s">
        <v>966</v>
      </c>
      <c r="B46" s="18" t="s">
        <v>1007</v>
      </c>
      <c r="E46" s="24">
        <v>493</v>
      </c>
      <c r="F46" s="2" t="s">
        <v>191</v>
      </c>
    </row>
    <row r="47" spans="1:6" ht="18" x14ac:dyDescent="0.55000000000000004">
      <c r="A47" s="2" t="s">
        <v>967</v>
      </c>
      <c r="B47" s="18" t="s">
        <v>1007</v>
      </c>
      <c r="E47" s="24">
        <v>1103</v>
      </c>
      <c r="F47" s="2" t="s">
        <v>947</v>
      </c>
    </row>
    <row r="48" spans="1:6" ht="18" x14ac:dyDescent="0.55000000000000004">
      <c r="A48" s="2" t="s">
        <v>968</v>
      </c>
      <c r="B48" s="18" t="s">
        <v>1007</v>
      </c>
      <c r="E48" s="24">
        <v>103</v>
      </c>
      <c r="F48" s="2" t="s">
        <v>1155</v>
      </c>
    </row>
    <row r="49" spans="1:6" ht="18" x14ac:dyDescent="0.55000000000000004">
      <c r="A49" s="2" t="s">
        <v>969</v>
      </c>
      <c r="B49" s="18" t="s">
        <v>1007</v>
      </c>
      <c r="E49" s="24">
        <v>388</v>
      </c>
      <c r="F49" s="2" t="s">
        <v>1155</v>
      </c>
    </row>
    <row r="50" spans="1:6" ht="18" x14ac:dyDescent="0.55000000000000004">
      <c r="A50" s="2" t="s">
        <v>970</v>
      </c>
      <c r="B50" s="18" t="s">
        <v>1007</v>
      </c>
      <c r="E50" s="24">
        <v>388</v>
      </c>
      <c r="F50" s="2" t="s">
        <v>1155</v>
      </c>
    </row>
    <row r="51" spans="1:6" ht="18" x14ac:dyDescent="0.55000000000000004">
      <c r="A51" s="2" t="s">
        <v>971</v>
      </c>
      <c r="B51" s="18" t="s">
        <v>1007</v>
      </c>
      <c r="E51" s="24">
        <v>388</v>
      </c>
      <c r="F51" s="2" t="s">
        <v>1155</v>
      </c>
    </row>
    <row r="52" spans="1:6" ht="18" x14ac:dyDescent="0.55000000000000004">
      <c r="A52" s="2" t="s">
        <v>972</v>
      </c>
      <c r="B52" s="18" t="s">
        <v>1007</v>
      </c>
      <c r="E52" s="24">
        <v>388</v>
      </c>
      <c r="F52" s="2" t="s">
        <v>1155</v>
      </c>
    </row>
    <row r="53" spans="1:6" ht="18" x14ac:dyDescent="0.55000000000000004">
      <c r="A53" s="2" t="s">
        <v>310</v>
      </c>
      <c r="C53" s="18" t="s">
        <v>1007</v>
      </c>
      <c r="E53" s="24">
        <v>509</v>
      </c>
      <c r="F53" s="2" t="s">
        <v>191</v>
      </c>
    </row>
    <row r="54" spans="1:6" ht="18" x14ac:dyDescent="0.55000000000000004">
      <c r="A54" s="2" t="s">
        <v>406</v>
      </c>
      <c r="C54" s="18" t="s">
        <v>1007</v>
      </c>
      <c r="E54" s="24" t="s">
        <v>373</v>
      </c>
      <c r="F54" s="2" t="s">
        <v>947</v>
      </c>
    </row>
    <row r="55" spans="1:6" ht="18" x14ac:dyDescent="0.55000000000000004">
      <c r="A55" s="2" t="s">
        <v>409</v>
      </c>
      <c r="C55" s="18" t="s">
        <v>1007</v>
      </c>
      <c r="E55" s="24" t="s">
        <v>373</v>
      </c>
      <c r="F55" s="2" t="s">
        <v>947</v>
      </c>
    </row>
    <row r="56" spans="1:6" ht="18" x14ac:dyDescent="0.55000000000000004">
      <c r="A56" s="2" t="s">
        <v>318</v>
      </c>
      <c r="C56" s="18" t="s">
        <v>1007</v>
      </c>
      <c r="E56" s="24">
        <v>515</v>
      </c>
      <c r="F56" s="2" t="s">
        <v>191</v>
      </c>
    </row>
    <row r="57" spans="1:6" ht="18" x14ac:dyDescent="0.55000000000000004">
      <c r="A57" s="2" t="s">
        <v>312</v>
      </c>
      <c r="C57" s="18" t="s">
        <v>1007</v>
      </c>
      <c r="E57" s="24">
        <v>509</v>
      </c>
      <c r="F57" s="2" t="s">
        <v>191</v>
      </c>
    </row>
    <row r="58" spans="1:6" ht="18" x14ac:dyDescent="0.55000000000000004">
      <c r="A58" s="2" t="s">
        <v>416</v>
      </c>
      <c r="C58" s="18" t="s">
        <v>1007</v>
      </c>
      <c r="E58" s="24" t="s">
        <v>373</v>
      </c>
      <c r="F58" s="2" t="s">
        <v>947</v>
      </c>
    </row>
    <row r="59" spans="1:6" ht="18" x14ac:dyDescent="0.55000000000000004">
      <c r="A59" s="2" t="s">
        <v>280</v>
      </c>
      <c r="C59" s="18" t="s">
        <v>1007</v>
      </c>
      <c r="E59" s="24">
        <v>404</v>
      </c>
      <c r="F59" s="2" t="s">
        <v>947</v>
      </c>
    </row>
    <row r="60" spans="1:6" ht="18" x14ac:dyDescent="0.55000000000000004">
      <c r="A60" s="2" t="s">
        <v>422</v>
      </c>
      <c r="C60" s="18" t="s">
        <v>1007</v>
      </c>
      <c r="E60" s="24" t="s">
        <v>373</v>
      </c>
      <c r="F60" s="2" t="s">
        <v>947</v>
      </c>
    </row>
    <row r="61" spans="1:6" ht="18" x14ac:dyDescent="0.55000000000000004">
      <c r="A61" s="2" t="s">
        <v>234</v>
      </c>
      <c r="C61" s="18" t="s">
        <v>1007</v>
      </c>
      <c r="E61" s="24">
        <v>388</v>
      </c>
      <c r="F61" s="2" t="s">
        <v>1155</v>
      </c>
    </row>
    <row r="62" spans="1:6" ht="18" x14ac:dyDescent="0.55000000000000004">
      <c r="A62" s="2" t="s">
        <v>424</v>
      </c>
      <c r="C62" s="18" t="s">
        <v>1007</v>
      </c>
      <c r="E62" s="24" t="s">
        <v>373</v>
      </c>
      <c r="F62" s="2" t="s">
        <v>947</v>
      </c>
    </row>
    <row r="63" spans="1:6" ht="18" x14ac:dyDescent="0.55000000000000004">
      <c r="A63" s="2" t="s">
        <v>286</v>
      </c>
      <c r="C63" s="18" t="s">
        <v>1007</v>
      </c>
      <c r="E63" s="24">
        <v>404</v>
      </c>
      <c r="F63" s="2" t="s">
        <v>947</v>
      </c>
    </row>
    <row r="64" spans="1:6" ht="18" x14ac:dyDescent="0.55000000000000004">
      <c r="A64" s="2" t="s">
        <v>287</v>
      </c>
      <c r="C64" s="18" t="s">
        <v>1007</v>
      </c>
      <c r="E64" s="24">
        <v>404</v>
      </c>
      <c r="F64" s="2" t="s">
        <v>947</v>
      </c>
    </row>
    <row r="65" spans="1:6" ht="18" x14ac:dyDescent="0.55000000000000004">
      <c r="A65" s="2" t="s">
        <v>212</v>
      </c>
      <c r="C65" s="18" t="s">
        <v>1007</v>
      </c>
      <c r="E65" s="24">
        <v>304</v>
      </c>
      <c r="F65" s="2" t="s">
        <v>947</v>
      </c>
    </row>
    <row r="66" spans="1:6" ht="18" x14ac:dyDescent="0.55000000000000004">
      <c r="A66" s="2" t="s">
        <v>320</v>
      </c>
      <c r="C66" s="18" t="s">
        <v>1007</v>
      </c>
      <c r="E66" s="24">
        <v>515</v>
      </c>
      <c r="F66" s="2" t="s">
        <v>191</v>
      </c>
    </row>
    <row r="67" spans="1:6" ht="18" x14ac:dyDescent="0.55000000000000004">
      <c r="A67" s="2" t="s">
        <v>307</v>
      </c>
      <c r="C67" s="18" t="s">
        <v>1007</v>
      </c>
      <c r="E67" s="24">
        <v>506</v>
      </c>
      <c r="F67" s="2" t="s">
        <v>191</v>
      </c>
    </row>
    <row r="68" spans="1:6" ht="18" x14ac:dyDescent="0.55000000000000004">
      <c r="A68" s="2" t="s">
        <v>50</v>
      </c>
      <c r="C68" s="18" t="s">
        <v>1007</v>
      </c>
      <c r="E68" s="24">
        <v>46</v>
      </c>
      <c r="F68" s="2" t="s">
        <v>52</v>
      </c>
    </row>
    <row r="69" spans="1:6" ht="18" x14ac:dyDescent="0.55000000000000004">
      <c r="A69" s="2" t="s">
        <v>214</v>
      </c>
      <c r="C69" s="18" t="s">
        <v>1007</v>
      </c>
      <c r="E69" s="24">
        <v>304</v>
      </c>
      <c r="F69" s="2" t="s">
        <v>947</v>
      </c>
    </row>
    <row r="70" spans="1:6" ht="18" x14ac:dyDescent="0.55000000000000004">
      <c r="A70" s="2" t="s">
        <v>437</v>
      </c>
      <c r="C70" s="18" t="s">
        <v>1007</v>
      </c>
      <c r="E70" s="24" t="s">
        <v>373</v>
      </c>
      <c r="F70" s="2" t="s">
        <v>947</v>
      </c>
    </row>
    <row r="71" spans="1:6" ht="18" x14ac:dyDescent="0.55000000000000004">
      <c r="A71" s="2" t="s">
        <v>315</v>
      </c>
      <c r="C71" s="18" t="s">
        <v>1007</v>
      </c>
      <c r="E71" s="24">
        <v>509</v>
      </c>
      <c r="F71" s="2" t="s">
        <v>191</v>
      </c>
    </row>
    <row r="72" spans="1:6" ht="18" x14ac:dyDescent="0.55000000000000004">
      <c r="A72" s="2" t="s">
        <v>322</v>
      </c>
      <c r="C72" s="18" t="s">
        <v>1007</v>
      </c>
      <c r="E72" s="24">
        <v>515</v>
      </c>
      <c r="F72" s="2" t="s">
        <v>191</v>
      </c>
    </row>
    <row r="73" spans="1:6" ht="18" x14ac:dyDescent="0.55000000000000004">
      <c r="A73" s="2" t="s">
        <v>316</v>
      </c>
      <c r="C73" s="18" t="s">
        <v>1007</v>
      </c>
      <c r="E73" s="24">
        <v>509</v>
      </c>
      <c r="F73" s="2" t="s">
        <v>191</v>
      </c>
    </row>
    <row r="74" spans="1:6" ht="18" x14ac:dyDescent="0.55000000000000004">
      <c r="A74" s="2" t="s">
        <v>53</v>
      </c>
      <c r="C74" s="18" t="s">
        <v>1007</v>
      </c>
      <c r="E74" s="24">
        <v>46</v>
      </c>
      <c r="F74" s="2" t="s">
        <v>52</v>
      </c>
    </row>
    <row r="75" spans="1:6" ht="18" x14ac:dyDescent="0.55000000000000004">
      <c r="A75" s="2" t="s">
        <v>323</v>
      </c>
      <c r="C75" s="18" t="s">
        <v>1007</v>
      </c>
      <c r="E75" s="24">
        <v>515</v>
      </c>
      <c r="F75" s="2" t="s">
        <v>191</v>
      </c>
    </row>
    <row r="76" spans="1:6" ht="18" x14ac:dyDescent="0.55000000000000004">
      <c r="A76" s="2" t="s">
        <v>215</v>
      </c>
      <c r="C76" s="18" t="s">
        <v>1007</v>
      </c>
      <c r="E76" s="24">
        <v>304</v>
      </c>
      <c r="F76" s="2" t="s">
        <v>947</v>
      </c>
    </row>
    <row r="77" spans="1:6" ht="18" x14ac:dyDescent="0.55000000000000004">
      <c r="A77" s="2" t="s">
        <v>203</v>
      </c>
      <c r="C77" s="18" t="s">
        <v>1007</v>
      </c>
      <c r="E77" s="24">
        <v>224</v>
      </c>
      <c r="F77" s="2" t="s">
        <v>947</v>
      </c>
    </row>
    <row r="78" spans="1:6" ht="18" x14ac:dyDescent="0.55000000000000004">
      <c r="A78" s="2" t="s">
        <v>469</v>
      </c>
      <c r="C78" s="18" t="s">
        <v>1007</v>
      </c>
      <c r="E78" s="24" t="s">
        <v>373</v>
      </c>
      <c r="F78" s="2" t="s">
        <v>947</v>
      </c>
    </row>
    <row r="79" spans="1:6" ht="18" x14ac:dyDescent="0.55000000000000004">
      <c r="A79" s="2" t="s">
        <v>475</v>
      </c>
      <c r="C79" s="18" t="s">
        <v>1007</v>
      </c>
      <c r="E79" s="24" t="s">
        <v>373</v>
      </c>
      <c r="F79" s="2" t="s">
        <v>947</v>
      </c>
    </row>
    <row r="80" spans="1:6" ht="18" x14ac:dyDescent="0.55000000000000004">
      <c r="A80" s="2" t="s">
        <v>250</v>
      </c>
      <c r="C80" s="18" t="s">
        <v>1007</v>
      </c>
      <c r="E80" s="24">
        <v>389</v>
      </c>
      <c r="F80" s="2" t="s">
        <v>1116</v>
      </c>
    </row>
    <row r="81" spans="1:6" ht="18" x14ac:dyDescent="0.55000000000000004">
      <c r="A81" s="2" t="s">
        <v>611</v>
      </c>
      <c r="C81" s="18" t="s">
        <v>1007</v>
      </c>
      <c r="E81" s="24" t="s">
        <v>373</v>
      </c>
      <c r="F81" s="2" t="s">
        <v>1118</v>
      </c>
    </row>
    <row r="82" spans="1:6" ht="18" x14ac:dyDescent="0.55000000000000004">
      <c r="A82" s="2" t="s">
        <v>324</v>
      </c>
      <c r="C82" s="18" t="s">
        <v>1007</v>
      </c>
      <c r="E82" s="24">
        <v>515</v>
      </c>
      <c r="F82" s="2" t="s">
        <v>191</v>
      </c>
    </row>
    <row r="83" spans="1:6" ht="18" x14ac:dyDescent="0.55000000000000004">
      <c r="A83" s="2" t="s">
        <v>299</v>
      </c>
      <c r="C83" s="18" t="s">
        <v>1007</v>
      </c>
      <c r="E83" s="24">
        <v>481</v>
      </c>
      <c r="F83" s="2" t="s">
        <v>191</v>
      </c>
    </row>
    <row r="84" spans="1:6" ht="18" x14ac:dyDescent="0.55000000000000004">
      <c r="A84" s="2" t="s">
        <v>973</v>
      </c>
      <c r="C84" s="18" t="s">
        <v>1007</v>
      </c>
      <c r="E84" s="24">
        <v>388</v>
      </c>
      <c r="F84" s="2" t="s">
        <v>1155</v>
      </c>
    </row>
    <row r="85" spans="1:6" ht="18" x14ac:dyDescent="0.55000000000000004">
      <c r="A85" s="2" t="s">
        <v>974</v>
      </c>
      <c r="C85" s="18" t="s">
        <v>1007</v>
      </c>
      <c r="E85" s="24">
        <v>46</v>
      </c>
      <c r="F85" s="2" t="s">
        <v>52</v>
      </c>
    </row>
    <row r="86" spans="1:6" ht="18" x14ac:dyDescent="0.55000000000000004">
      <c r="A86" s="2" t="s">
        <v>975</v>
      </c>
      <c r="C86" s="18" t="s">
        <v>1007</v>
      </c>
      <c r="E86" s="24" t="s">
        <v>373</v>
      </c>
      <c r="F86" s="2" t="s">
        <v>947</v>
      </c>
    </row>
    <row r="87" spans="1:6" ht="18" x14ac:dyDescent="0.55000000000000004">
      <c r="A87" s="2" t="s">
        <v>920</v>
      </c>
      <c r="C87" s="18" t="s">
        <v>1007</v>
      </c>
      <c r="E87" s="24" t="s">
        <v>373</v>
      </c>
      <c r="F87" s="2" t="s">
        <v>947</v>
      </c>
    </row>
    <row r="88" spans="1:6" ht="18" x14ac:dyDescent="0.55000000000000004">
      <c r="A88" s="2" t="s">
        <v>919</v>
      </c>
      <c r="C88" s="18" t="s">
        <v>1007</v>
      </c>
      <c r="E88" s="24">
        <v>405</v>
      </c>
      <c r="F88" s="2" t="s">
        <v>191</v>
      </c>
    </row>
    <row r="89" spans="1:6" ht="18" x14ac:dyDescent="0.55000000000000004">
      <c r="A89" s="2" t="s">
        <v>976</v>
      </c>
      <c r="C89" s="18" t="s">
        <v>1007</v>
      </c>
      <c r="E89" s="24">
        <v>506</v>
      </c>
      <c r="F89" s="2" t="s">
        <v>191</v>
      </c>
    </row>
    <row r="90" spans="1:6" ht="18" x14ac:dyDescent="0.55000000000000004">
      <c r="A90" s="2" t="s">
        <v>977</v>
      </c>
      <c r="C90" s="18" t="s">
        <v>1007</v>
      </c>
      <c r="E90" s="24">
        <v>388</v>
      </c>
      <c r="F90" s="2" t="s">
        <v>1155</v>
      </c>
    </row>
    <row r="91" spans="1:6" ht="18" x14ac:dyDescent="0.55000000000000004">
      <c r="A91" s="2" t="s">
        <v>978</v>
      </c>
      <c r="C91" s="18" t="s">
        <v>1007</v>
      </c>
      <c r="E91" s="24" t="s">
        <v>373</v>
      </c>
      <c r="F91" s="2" t="s">
        <v>947</v>
      </c>
    </row>
    <row r="92" spans="1:6" ht="18" x14ac:dyDescent="0.55000000000000004">
      <c r="A92" s="2" t="s">
        <v>979</v>
      </c>
      <c r="C92" s="18" t="s">
        <v>1007</v>
      </c>
      <c r="E92" s="24" t="s">
        <v>373</v>
      </c>
      <c r="F92" s="2" t="s">
        <v>947</v>
      </c>
    </row>
    <row r="93" spans="1:6" ht="18" x14ac:dyDescent="0.55000000000000004">
      <c r="A93" s="2" t="s">
        <v>980</v>
      </c>
      <c r="C93" s="18" t="s">
        <v>1007</v>
      </c>
      <c r="E93" s="24" t="s">
        <v>373</v>
      </c>
      <c r="F93" s="2" t="s">
        <v>947</v>
      </c>
    </row>
    <row r="94" spans="1:6" ht="18" x14ac:dyDescent="0.55000000000000004">
      <c r="A94" s="2" t="s">
        <v>635</v>
      </c>
      <c r="D94" s="18" t="s">
        <v>1007</v>
      </c>
      <c r="E94" s="24" t="s">
        <v>373</v>
      </c>
      <c r="F94" s="2" t="s">
        <v>947</v>
      </c>
    </row>
    <row r="95" spans="1:6" ht="18" x14ac:dyDescent="0.55000000000000004">
      <c r="A95" s="2" t="s">
        <v>981</v>
      </c>
      <c r="D95" s="18" t="s">
        <v>1007</v>
      </c>
      <c r="E95" s="24">
        <v>1034</v>
      </c>
      <c r="F95" s="66" t="s">
        <v>1048</v>
      </c>
    </row>
    <row r="96" spans="1:6" ht="18" x14ac:dyDescent="0.55000000000000004">
      <c r="A96" s="2" t="s">
        <v>707</v>
      </c>
      <c r="D96" s="18" t="s">
        <v>1007</v>
      </c>
      <c r="E96" s="24" t="s">
        <v>373</v>
      </c>
      <c r="F96" s="2" t="s">
        <v>947</v>
      </c>
    </row>
    <row r="97" spans="1:6" ht="18" x14ac:dyDescent="0.55000000000000004">
      <c r="A97" s="2" t="s">
        <v>45</v>
      </c>
      <c r="D97" s="18" t="s">
        <v>1007</v>
      </c>
      <c r="E97" s="24">
        <v>43</v>
      </c>
      <c r="F97" s="2" t="s">
        <v>947</v>
      </c>
    </row>
    <row r="98" spans="1:6" ht="18" x14ac:dyDescent="0.55000000000000004">
      <c r="A98" s="2" t="s">
        <v>982</v>
      </c>
      <c r="D98" s="18" t="s">
        <v>1007</v>
      </c>
      <c r="E98" s="24">
        <v>405</v>
      </c>
      <c r="F98" s="2" t="s">
        <v>960</v>
      </c>
    </row>
    <row r="99" spans="1:6" ht="18" x14ac:dyDescent="0.55000000000000004">
      <c r="A99" s="2" t="s">
        <v>983</v>
      </c>
      <c r="D99" s="18" t="s">
        <v>1007</v>
      </c>
      <c r="E99" s="24" t="s">
        <v>373</v>
      </c>
      <c r="F99" s="2" t="s">
        <v>947</v>
      </c>
    </row>
    <row r="100" spans="1:6" ht="18" x14ac:dyDescent="0.55000000000000004">
      <c r="A100" s="2" t="s">
        <v>984</v>
      </c>
      <c r="D100" s="18" t="s">
        <v>1007</v>
      </c>
      <c r="E100" s="24">
        <v>405</v>
      </c>
      <c r="F100" s="2" t="s">
        <v>960</v>
      </c>
    </row>
    <row r="101" spans="1:6" ht="18" x14ac:dyDescent="0.55000000000000004">
      <c r="A101" s="2" t="s">
        <v>985</v>
      </c>
      <c r="D101" s="18" t="s">
        <v>1007</v>
      </c>
      <c r="E101" s="24" t="s">
        <v>373</v>
      </c>
      <c r="F101" s="2" t="s">
        <v>947</v>
      </c>
    </row>
    <row r="102" spans="1:6" ht="18" x14ac:dyDescent="0.55000000000000004">
      <c r="A102" s="2" t="s">
        <v>986</v>
      </c>
      <c r="D102" s="18" t="s">
        <v>1007</v>
      </c>
      <c r="E102" s="24" t="s">
        <v>373</v>
      </c>
      <c r="F102" s="2" t="s">
        <v>947</v>
      </c>
    </row>
    <row r="103" spans="1:6" ht="18" x14ac:dyDescent="0.55000000000000004">
      <c r="A103" s="2" t="s">
        <v>987</v>
      </c>
      <c r="D103" s="18" t="s">
        <v>1007</v>
      </c>
      <c r="E103" s="24">
        <v>104</v>
      </c>
      <c r="F103" s="2" t="s">
        <v>1155</v>
      </c>
    </row>
    <row r="104" spans="1:6" ht="18" x14ac:dyDescent="0.55000000000000004">
      <c r="A104" s="2" t="s">
        <v>988</v>
      </c>
      <c r="D104" s="18" t="s">
        <v>1007</v>
      </c>
      <c r="E104" s="24">
        <v>1103</v>
      </c>
      <c r="F104" s="2" t="s">
        <v>947</v>
      </c>
    </row>
    <row r="105" spans="1:6" ht="18" x14ac:dyDescent="0.55000000000000004">
      <c r="A105" s="2" t="s">
        <v>989</v>
      </c>
      <c r="D105" s="18" t="s">
        <v>1007</v>
      </c>
      <c r="E105" s="24">
        <v>504</v>
      </c>
      <c r="F105" s="2" t="s">
        <v>191</v>
      </c>
    </row>
    <row r="106" spans="1:6" ht="18" x14ac:dyDescent="0.55000000000000004">
      <c r="A106" s="2" t="s">
        <v>990</v>
      </c>
      <c r="D106" s="18" t="s">
        <v>1007</v>
      </c>
      <c r="E106" s="24">
        <v>104</v>
      </c>
      <c r="F106" s="2" t="s">
        <v>1155</v>
      </c>
    </row>
    <row r="107" spans="1:6" ht="18" x14ac:dyDescent="0.55000000000000004">
      <c r="A107" s="2" t="s">
        <v>403</v>
      </c>
      <c r="B107" s="18" t="s">
        <v>1007</v>
      </c>
      <c r="C107" s="18" t="s">
        <v>1007</v>
      </c>
      <c r="E107" s="24" t="s">
        <v>373</v>
      </c>
      <c r="F107" s="2" t="s">
        <v>404</v>
      </c>
    </row>
    <row r="108" spans="1:6" ht="18" x14ac:dyDescent="0.55000000000000004">
      <c r="A108" s="2" t="s">
        <v>243</v>
      </c>
      <c r="B108" s="18" t="s">
        <v>1007</v>
      </c>
      <c r="C108" s="18" t="s">
        <v>1007</v>
      </c>
      <c r="E108" s="24">
        <v>389</v>
      </c>
      <c r="F108" s="2" t="s">
        <v>948</v>
      </c>
    </row>
    <row r="109" spans="1:6" ht="18" x14ac:dyDescent="0.55000000000000004">
      <c r="A109" s="2" t="s">
        <v>216</v>
      </c>
      <c r="B109" s="18" t="s">
        <v>1007</v>
      </c>
      <c r="C109" s="18" t="s">
        <v>1007</v>
      </c>
      <c r="E109" s="24">
        <v>386</v>
      </c>
      <c r="F109" s="2" t="s">
        <v>218</v>
      </c>
    </row>
    <row r="110" spans="1:6" ht="18" x14ac:dyDescent="0.55000000000000004">
      <c r="A110" s="2" t="s">
        <v>219</v>
      </c>
      <c r="B110" s="18" t="s">
        <v>1007</v>
      </c>
      <c r="C110" s="18" t="s">
        <v>1007</v>
      </c>
      <c r="E110" s="24">
        <v>386</v>
      </c>
      <c r="F110" s="2" t="s">
        <v>218</v>
      </c>
    </row>
    <row r="111" spans="1:6" ht="18" x14ac:dyDescent="0.55000000000000004">
      <c r="A111" s="2" t="s">
        <v>423</v>
      </c>
      <c r="B111" s="18" t="s">
        <v>1007</v>
      </c>
      <c r="C111" s="18" t="s">
        <v>1007</v>
      </c>
      <c r="E111" s="24" t="s">
        <v>373</v>
      </c>
      <c r="F111" s="2" t="s">
        <v>404</v>
      </c>
    </row>
    <row r="112" spans="1:6" ht="18" x14ac:dyDescent="0.55000000000000004">
      <c r="A112" s="2" t="s">
        <v>313</v>
      </c>
      <c r="B112" s="18" t="s">
        <v>1007</v>
      </c>
      <c r="C112" s="18" t="s">
        <v>1007</v>
      </c>
      <c r="E112" s="24">
        <v>509</v>
      </c>
      <c r="F112" s="2" t="s">
        <v>191</v>
      </c>
    </row>
    <row r="113" spans="1:6" ht="18" x14ac:dyDescent="0.55000000000000004">
      <c r="A113" s="2" t="s">
        <v>235</v>
      </c>
      <c r="B113" s="18" t="s">
        <v>1007</v>
      </c>
      <c r="C113" s="18" t="s">
        <v>1007</v>
      </c>
      <c r="E113" s="24">
        <v>388</v>
      </c>
      <c r="F113" s="2" t="s">
        <v>1155</v>
      </c>
    </row>
    <row r="114" spans="1:6" ht="18" x14ac:dyDescent="0.55000000000000004">
      <c r="A114" s="2" t="s">
        <v>436</v>
      </c>
      <c r="B114" s="18" t="s">
        <v>1007</v>
      </c>
      <c r="C114" s="18" t="s">
        <v>1007</v>
      </c>
      <c r="E114" s="24" t="s">
        <v>373</v>
      </c>
      <c r="F114" s="2" t="s">
        <v>145</v>
      </c>
    </row>
    <row r="115" spans="1:6" ht="18" x14ac:dyDescent="0.55000000000000004">
      <c r="A115" s="2" t="s">
        <v>445</v>
      </c>
      <c r="B115" s="18" t="s">
        <v>1007</v>
      </c>
      <c r="C115" s="18" t="s">
        <v>1007</v>
      </c>
      <c r="E115" s="24" t="s">
        <v>373</v>
      </c>
      <c r="F115" s="2" t="s">
        <v>947</v>
      </c>
    </row>
    <row r="116" spans="1:6" ht="18" x14ac:dyDescent="0.55000000000000004">
      <c r="A116" s="2" t="s">
        <v>447</v>
      </c>
      <c r="B116" s="18" t="s">
        <v>1007</v>
      </c>
      <c r="C116" s="18" t="s">
        <v>1007</v>
      </c>
      <c r="E116" s="24" t="s">
        <v>373</v>
      </c>
      <c r="F116" s="2" t="s">
        <v>947</v>
      </c>
    </row>
    <row r="117" spans="1:6" ht="18" x14ac:dyDescent="0.55000000000000004">
      <c r="A117" s="2" t="s">
        <v>248</v>
      </c>
      <c r="B117" s="18" t="s">
        <v>1007</v>
      </c>
      <c r="C117" s="18" t="s">
        <v>1007</v>
      </c>
      <c r="E117" s="24">
        <v>389</v>
      </c>
      <c r="F117" s="2" t="s">
        <v>948</v>
      </c>
    </row>
    <row r="118" spans="1:6" ht="18" x14ac:dyDescent="0.55000000000000004">
      <c r="A118" s="2" t="s">
        <v>251</v>
      </c>
      <c r="B118" s="18" t="s">
        <v>1007</v>
      </c>
      <c r="C118" s="18" t="s">
        <v>1007</v>
      </c>
      <c r="E118" s="24">
        <v>389</v>
      </c>
      <c r="F118" s="2" t="s">
        <v>948</v>
      </c>
    </row>
    <row r="119" spans="1:6" ht="18" x14ac:dyDescent="0.55000000000000004">
      <c r="A119" s="2" t="s">
        <v>501</v>
      </c>
      <c r="B119" s="18" t="s">
        <v>1007</v>
      </c>
      <c r="C119" s="18" t="s">
        <v>1007</v>
      </c>
      <c r="E119" s="24" t="s">
        <v>373</v>
      </c>
      <c r="F119" s="2" t="s">
        <v>947</v>
      </c>
    </row>
    <row r="120" spans="1:6" ht="18" x14ac:dyDescent="0.55000000000000004">
      <c r="A120" s="2" t="s">
        <v>253</v>
      </c>
      <c r="B120" s="18" t="s">
        <v>1007</v>
      </c>
      <c r="C120" s="18" t="s">
        <v>1007</v>
      </c>
      <c r="E120" s="24">
        <v>389</v>
      </c>
      <c r="F120" s="2" t="s">
        <v>948</v>
      </c>
    </row>
    <row r="121" spans="1:6" ht="18" x14ac:dyDescent="0.55000000000000004">
      <c r="A121" s="2" t="s">
        <v>254</v>
      </c>
      <c r="B121" s="18" t="s">
        <v>1007</v>
      </c>
      <c r="C121" s="18" t="s">
        <v>1007</v>
      </c>
      <c r="E121" s="24">
        <v>389</v>
      </c>
      <c r="F121" s="2" t="s">
        <v>948</v>
      </c>
    </row>
    <row r="122" spans="1:6" ht="18" x14ac:dyDescent="0.55000000000000004">
      <c r="A122" s="2" t="s">
        <v>268</v>
      </c>
      <c r="B122" s="18" t="s">
        <v>1007</v>
      </c>
      <c r="C122" s="18" t="s">
        <v>1007</v>
      </c>
      <c r="E122" s="24">
        <v>390</v>
      </c>
      <c r="F122" s="2" t="s">
        <v>948</v>
      </c>
    </row>
    <row r="123" spans="1:6" ht="18" x14ac:dyDescent="0.55000000000000004">
      <c r="A123" s="2" t="s">
        <v>622</v>
      </c>
      <c r="B123" s="18" t="s">
        <v>1007</v>
      </c>
      <c r="C123" s="18" t="s">
        <v>1007</v>
      </c>
      <c r="E123" s="24" t="s">
        <v>373</v>
      </c>
      <c r="F123" s="2" t="s">
        <v>947</v>
      </c>
    </row>
    <row r="124" spans="1:6" ht="18" x14ac:dyDescent="0.55000000000000004">
      <c r="A124" s="2" t="s">
        <v>239</v>
      </c>
      <c r="B124" s="18" t="s">
        <v>1007</v>
      </c>
      <c r="C124" s="18" t="s">
        <v>1007</v>
      </c>
      <c r="E124" s="24">
        <v>388</v>
      </c>
      <c r="F124" s="2" t="s">
        <v>1155</v>
      </c>
    </row>
    <row r="125" spans="1:6" ht="18" x14ac:dyDescent="0.55000000000000004">
      <c r="A125" s="2" t="s">
        <v>991</v>
      </c>
      <c r="B125" s="18" t="s">
        <v>1007</v>
      </c>
      <c r="C125" s="18" t="s">
        <v>1007</v>
      </c>
      <c r="E125" s="24">
        <v>46</v>
      </c>
      <c r="F125" s="2" t="s">
        <v>52</v>
      </c>
    </row>
    <row r="126" spans="1:6" ht="18" x14ac:dyDescent="0.55000000000000004">
      <c r="A126" s="2" t="s">
        <v>992</v>
      </c>
      <c r="B126" s="18" t="s">
        <v>1007</v>
      </c>
      <c r="C126" s="18" t="s">
        <v>1007</v>
      </c>
      <c r="E126" s="24">
        <v>388</v>
      </c>
      <c r="F126" s="2" t="s">
        <v>1155</v>
      </c>
    </row>
    <row r="127" spans="1:6" ht="18" x14ac:dyDescent="0.55000000000000004">
      <c r="A127" s="2" t="s">
        <v>993</v>
      </c>
      <c r="B127" s="18" t="s">
        <v>1007</v>
      </c>
      <c r="C127" s="18" t="s">
        <v>1007</v>
      </c>
      <c r="E127" s="24">
        <v>506</v>
      </c>
      <c r="F127" s="2" t="s">
        <v>191</v>
      </c>
    </row>
    <row r="128" spans="1:6" ht="18" x14ac:dyDescent="0.55000000000000004">
      <c r="A128" s="2" t="s">
        <v>994</v>
      </c>
      <c r="B128" s="18" t="s">
        <v>1007</v>
      </c>
      <c r="C128" s="18" t="s">
        <v>1007</v>
      </c>
      <c r="E128" s="24" t="s">
        <v>373</v>
      </c>
      <c r="F128" s="2" t="s">
        <v>947</v>
      </c>
    </row>
    <row r="129" spans="1:6" ht="18" x14ac:dyDescent="0.55000000000000004">
      <c r="A129" s="2" t="s">
        <v>921</v>
      </c>
      <c r="B129" s="18" t="s">
        <v>1007</v>
      </c>
      <c r="C129" s="18" t="s">
        <v>1007</v>
      </c>
      <c r="E129" s="24">
        <v>388</v>
      </c>
      <c r="F129" s="2" t="s">
        <v>1155</v>
      </c>
    </row>
    <row r="130" spans="1:6" ht="18" x14ac:dyDescent="0.55000000000000004">
      <c r="A130" s="2" t="s">
        <v>922</v>
      </c>
      <c r="B130" s="18" t="s">
        <v>1007</v>
      </c>
      <c r="C130" s="18" t="s">
        <v>1007</v>
      </c>
      <c r="E130" s="24">
        <v>389</v>
      </c>
      <c r="F130" s="2" t="s">
        <v>948</v>
      </c>
    </row>
    <row r="131" spans="1:6" ht="18" x14ac:dyDescent="0.55000000000000004">
      <c r="A131" s="2" t="s">
        <v>925</v>
      </c>
      <c r="B131" s="18" t="s">
        <v>1007</v>
      </c>
      <c r="C131" s="18" t="s">
        <v>1007</v>
      </c>
      <c r="E131" s="24">
        <v>506</v>
      </c>
      <c r="F131" s="2" t="s">
        <v>191</v>
      </c>
    </row>
    <row r="132" spans="1:6" ht="18" x14ac:dyDescent="0.55000000000000004">
      <c r="A132" s="2" t="s">
        <v>995</v>
      </c>
      <c r="B132" s="18" t="s">
        <v>1007</v>
      </c>
      <c r="C132" s="18" t="s">
        <v>1007</v>
      </c>
      <c r="E132" s="24">
        <v>470</v>
      </c>
      <c r="F132" s="2" t="s">
        <v>191</v>
      </c>
    </row>
    <row r="133" spans="1:6" ht="18" x14ac:dyDescent="0.55000000000000004">
      <c r="A133" s="2" t="s">
        <v>64</v>
      </c>
      <c r="B133" s="18" t="s">
        <v>1007</v>
      </c>
      <c r="D133" s="18" t="s">
        <v>1007</v>
      </c>
      <c r="E133" s="24">
        <v>52</v>
      </c>
      <c r="F133" s="2" t="s">
        <v>948</v>
      </c>
    </row>
    <row r="134" spans="1:6" ht="18" x14ac:dyDescent="0.55000000000000004">
      <c r="A134" s="2" t="s">
        <v>449</v>
      </c>
      <c r="B134" s="18" t="s">
        <v>1007</v>
      </c>
      <c r="D134" s="18" t="s">
        <v>1007</v>
      </c>
      <c r="E134" s="24" t="s">
        <v>373</v>
      </c>
      <c r="F134" s="2" t="s">
        <v>947</v>
      </c>
    </row>
    <row r="135" spans="1:6" ht="18" x14ac:dyDescent="0.55000000000000004">
      <c r="A135" s="2" t="s">
        <v>66</v>
      </c>
      <c r="B135" s="18" t="s">
        <v>1007</v>
      </c>
      <c r="D135" s="18" t="s">
        <v>1007</v>
      </c>
      <c r="E135" s="24">
        <v>52</v>
      </c>
      <c r="F135" s="2" t="s">
        <v>948</v>
      </c>
    </row>
    <row r="136" spans="1:6" ht="18" x14ac:dyDescent="0.55000000000000004">
      <c r="A136" s="2" t="s">
        <v>9</v>
      </c>
      <c r="B136" s="18" t="s">
        <v>1007</v>
      </c>
      <c r="D136" s="18" t="s">
        <v>1007</v>
      </c>
      <c r="E136" s="24">
        <v>5</v>
      </c>
      <c r="F136" s="2" t="s">
        <v>1155</v>
      </c>
    </row>
    <row r="137" spans="1:6" ht="18" x14ac:dyDescent="0.55000000000000004">
      <c r="A137" s="2" t="s">
        <v>265</v>
      </c>
      <c r="B137" s="18" t="s">
        <v>1007</v>
      </c>
      <c r="D137" s="18" t="s">
        <v>1007</v>
      </c>
      <c r="E137" s="24">
        <v>390</v>
      </c>
      <c r="F137" s="2" t="s">
        <v>948</v>
      </c>
    </row>
    <row r="138" spans="1:6" ht="18" x14ac:dyDescent="0.55000000000000004">
      <c r="A138" s="2" t="s">
        <v>67</v>
      </c>
      <c r="B138" s="18" t="s">
        <v>1007</v>
      </c>
      <c r="D138" s="18" t="s">
        <v>1007</v>
      </c>
      <c r="E138" s="24">
        <v>52</v>
      </c>
      <c r="F138" s="2" t="s">
        <v>948</v>
      </c>
    </row>
    <row r="139" spans="1:6" ht="18" x14ac:dyDescent="0.55000000000000004">
      <c r="A139" s="2" t="s">
        <v>301</v>
      </c>
      <c r="B139" s="18" t="s">
        <v>1007</v>
      </c>
      <c r="D139" s="18" t="s">
        <v>1007</v>
      </c>
      <c r="E139" s="24">
        <v>504</v>
      </c>
      <c r="F139" s="2" t="s">
        <v>191</v>
      </c>
    </row>
    <row r="140" spans="1:6" ht="18" x14ac:dyDescent="0.55000000000000004">
      <c r="A140" s="2" t="s">
        <v>60</v>
      </c>
      <c r="B140" s="18" t="s">
        <v>1007</v>
      </c>
      <c r="D140" s="18" t="s">
        <v>1007</v>
      </c>
      <c r="E140" s="24">
        <v>46</v>
      </c>
      <c r="F140" s="2" t="s">
        <v>52</v>
      </c>
    </row>
    <row r="141" spans="1:6" ht="18" x14ac:dyDescent="0.55000000000000004">
      <c r="A141" s="2" t="s">
        <v>996</v>
      </c>
      <c r="B141" s="18" t="s">
        <v>1007</v>
      </c>
      <c r="D141" s="18" t="s">
        <v>1007</v>
      </c>
      <c r="E141" s="24">
        <v>405</v>
      </c>
      <c r="F141" s="2" t="s">
        <v>960</v>
      </c>
    </row>
    <row r="142" spans="1:6" ht="18" x14ac:dyDescent="0.55000000000000004">
      <c r="A142" s="2" t="s">
        <v>997</v>
      </c>
      <c r="B142" s="18" t="s">
        <v>1007</v>
      </c>
      <c r="D142" s="18" t="s">
        <v>1007</v>
      </c>
      <c r="E142" s="24">
        <v>398</v>
      </c>
      <c r="F142" s="2" t="s">
        <v>404</v>
      </c>
    </row>
    <row r="143" spans="1:6" ht="18" x14ac:dyDescent="0.55000000000000004">
      <c r="A143" s="2" t="s">
        <v>998</v>
      </c>
      <c r="B143" s="18" t="s">
        <v>1007</v>
      </c>
      <c r="D143" s="18" t="s">
        <v>1007</v>
      </c>
      <c r="E143" s="24" t="s">
        <v>373</v>
      </c>
      <c r="F143" s="2" t="s">
        <v>947</v>
      </c>
    </row>
    <row r="144" spans="1:6" ht="18" x14ac:dyDescent="0.55000000000000004">
      <c r="A144" s="2" t="s">
        <v>999</v>
      </c>
      <c r="B144" s="18" t="s">
        <v>1007</v>
      </c>
      <c r="D144" s="18" t="s">
        <v>1007</v>
      </c>
      <c r="E144" s="24">
        <v>1097</v>
      </c>
      <c r="F144" s="2" t="s">
        <v>947</v>
      </c>
    </row>
    <row r="145" spans="1:6" ht="18" x14ac:dyDescent="0.55000000000000004">
      <c r="A145" s="2" t="s">
        <v>923</v>
      </c>
      <c r="B145" s="18" t="s">
        <v>1007</v>
      </c>
      <c r="D145" s="18" t="s">
        <v>1007</v>
      </c>
      <c r="E145" s="24">
        <v>388</v>
      </c>
      <c r="F145" s="2" t="s">
        <v>1155</v>
      </c>
    </row>
    <row r="146" spans="1:6" ht="18" x14ac:dyDescent="0.55000000000000004">
      <c r="A146" s="2" t="s">
        <v>924</v>
      </c>
      <c r="B146" s="18" t="s">
        <v>1007</v>
      </c>
      <c r="D146" s="18" t="s">
        <v>1007</v>
      </c>
      <c r="E146" s="24">
        <v>388</v>
      </c>
      <c r="F146" s="2" t="s">
        <v>1155</v>
      </c>
    </row>
    <row r="147" spans="1:6" ht="18" x14ac:dyDescent="0.55000000000000004">
      <c r="A147" s="2" t="s">
        <v>1000</v>
      </c>
      <c r="B147" s="18" t="s">
        <v>1007</v>
      </c>
      <c r="D147" s="18" t="s">
        <v>1007</v>
      </c>
      <c r="E147" s="24">
        <v>390</v>
      </c>
      <c r="F147" s="2" t="s">
        <v>947</v>
      </c>
    </row>
    <row r="148" spans="1:6" ht="18" x14ac:dyDescent="0.55000000000000004">
      <c r="A148" s="2" t="s">
        <v>1001</v>
      </c>
      <c r="B148" s="18" t="s">
        <v>1007</v>
      </c>
      <c r="D148" s="18" t="s">
        <v>1007</v>
      </c>
      <c r="E148" s="24">
        <v>388</v>
      </c>
      <c r="F148" s="2" t="s">
        <v>1155</v>
      </c>
    </row>
    <row r="149" spans="1:6" ht="18" x14ac:dyDescent="0.55000000000000004">
      <c r="A149" s="2" t="s">
        <v>1002</v>
      </c>
      <c r="B149" s="18" t="s">
        <v>1007</v>
      </c>
      <c r="D149" s="18" t="s">
        <v>1007</v>
      </c>
      <c r="E149" s="24" t="s">
        <v>373</v>
      </c>
      <c r="F149" s="2" t="s">
        <v>947</v>
      </c>
    </row>
    <row r="150" spans="1:6" ht="18" x14ac:dyDescent="0.55000000000000004">
      <c r="A150" s="2" t="s">
        <v>1003</v>
      </c>
      <c r="B150" s="18" t="s">
        <v>1007</v>
      </c>
      <c r="D150" s="18" t="s">
        <v>1007</v>
      </c>
      <c r="E150" s="24" t="s">
        <v>373</v>
      </c>
      <c r="F150" s="2" t="s">
        <v>947</v>
      </c>
    </row>
    <row r="151" spans="1:6" ht="18" x14ac:dyDescent="0.55000000000000004">
      <c r="A151" s="2" t="s">
        <v>451</v>
      </c>
      <c r="C151" s="18" t="s">
        <v>1007</v>
      </c>
      <c r="D151" s="18" t="s">
        <v>1007</v>
      </c>
      <c r="E151" s="24" t="s">
        <v>373</v>
      </c>
      <c r="F151" s="2" t="s">
        <v>947</v>
      </c>
    </row>
    <row r="152" spans="1:6" ht="18" x14ac:dyDescent="0.55000000000000004">
      <c r="A152" s="2" t="s">
        <v>294</v>
      </c>
      <c r="C152" s="18" t="s">
        <v>1007</v>
      </c>
      <c r="D152" s="18" t="s">
        <v>1007</v>
      </c>
      <c r="E152" s="24">
        <v>405</v>
      </c>
      <c r="F152" s="2" t="s">
        <v>191</v>
      </c>
    </row>
    <row r="153" spans="1:6" ht="18" x14ac:dyDescent="0.55000000000000004">
      <c r="A153" s="2" t="s">
        <v>255</v>
      </c>
      <c r="C153" s="18" t="s">
        <v>1007</v>
      </c>
      <c r="D153" s="18" t="s">
        <v>1007</v>
      </c>
      <c r="E153" s="24">
        <v>389</v>
      </c>
      <c r="F153" s="2" t="s">
        <v>948</v>
      </c>
    </row>
    <row r="154" spans="1:6" ht="18" x14ac:dyDescent="0.55000000000000004">
      <c r="A154" s="2" t="s">
        <v>1004</v>
      </c>
      <c r="C154" s="18" t="s">
        <v>1007</v>
      </c>
      <c r="D154" s="18" t="s">
        <v>1007</v>
      </c>
      <c r="E154" s="24">
        <v>46</v>
      </c>
      <c r="F154" s="2" t="s">
        <v>52</v>
      </c>
    </row>
    <row r="155" spans="1:6" ht="18" x14ac:dyDescent="0.55000000000000004">
      <c r="A155" s="2" t="s">
        <v>1005</v>
      </c>
      <c r="C155" s="18" t="s">
        <v>1007</v>
      </c>
      <c r="D155" s="18" t="s">
        <v>1007</v>
      </c>
      <c r="E155" s="24">
        <v>388</v>
      </c>
      <c r="F155" s="2" t="s">
        <v>1155</v>
      </c>
    </row>
    <row r="156" spans="1:6" ht="18" x14ac:dyDescent="0.55000000000000004">
      <c r="A156" s="2" t="s">
        <v>201</v>
      </c>
      <c r="B156" s="18" t="s">
        <v>1007</v>
      </c>
      <c r="C156" s="18" t="s">
        <v>1007</v>
      </c>
      <c r="D156" s="18" t="s">
        <v>1007</v>
      </c>
      <c r="E156" s="24">
        <v>224</v>
      </c>
      <c r="F156" s="2" t="s">
        <v>947</v>
      </c>
    </row>
    <row r="157" spans="1:6" ht="18" x14ac:dyDescent="0.55000000000000004">
      <c r="A157" s="2" t="s">
        <v>205</v>
      </c>
      <c r="B157" s="18" t="s">
        <v>1007</v>
      </c>
      <c r="C157" s="18" t="s">
        <v>1007</v>
      </c>
      <c r="D157" s="18" t="s">
        <v>1007</v>
      </c>
      <c r="E157" s="24">
        <v>224</v>
      </c>
      <c r="F157" s="2" t="s">
        <v>947</v>
      </c>
    </row>
    <row r="158" spans="1:6" ht="18" x14ac:dyDescent="0.55000000000000004">
      <c r="A158" s="2" t="s">
        <v>495</v>
      </c>
      <c r="B158" s="18" t="s">
        <v>1007</v>
      </c>
      <c r="C158" s="18" t="s">
        <v>1007</v>
      </c>
      <c r="D158" s="18" t="s">
        <v>1007</v>
      </c>
      <c r="E158" s="24" t="s">
        <v>373</v>
      </c>
      <c r="F158" s="2" t="s">
        <v>947</v>
      </c>
    </row>
    <row r="159" spans="1:6" ht="18" x14ac:dyDescent="0.55000000000000004">
      <c r="A159" s="2" t="s">
        <v>267</v>
      </c>
      <c r="B159" s="18" t="s">
        <v>1007</v>
      </c>
      <c r="C159" s="18" t="s">
        <v>1007</v>
      </c>
      <c r="D159" s="18" t="s">
        <v>1007</v>
      </c>
      <c r="E159" s="24">
        <v>390</v>
      </c>
      <c r="F159" s="2" t="s">
        <v>948</v>
      </c>
    </row>
    <row r="160" spans="1:6" ht="18" x14ac:dyDescent="0.55000000000000004">
      <c r="A160" s="2" t="s">
        <v>269</v>
      </c>
      <c r="B160" s="18" t="s">
        <v>1007</v>
      </c>
      <c r="C160" s="18" t="s">
        <v>1007</v>
      </c>
      <c r="D160" s="18" t="s">
        <v>1007</v>
      </c>
      <c r="E160" s="24">
        <v>390</v>
      </c>
      <c r="F160" s="2" t="s">
        <v>948</v>
      </c>
    </row>
    <row r="161" spans="1:6" ht="18.5" thickBot="1" x14ac:dyDescent="0.6">
      <c r="A161" s="2" t="s">
        <v>1006</v>
      </c>
      <c r="B161" s="19" t="s">
        <v>1007</v>
      </c>
      <c r="C161" s="19" t="s">
        <v>1007</v>
      </c>
      <c r="D161" s="33" t="s">
        <v>1087</v>
      </c>
      <c r="E161" s="24">
        <v>504</v>
      </c>
      <c r="F161" s="2" t="s">
        <v>191</v>
      </c>
    </row>
    <row r="162" spans="1:6" ht="14.5" thickTop="1" x14ac:dyDescent="0.55000000000000004">
      <c r="A162" s="17"/>
      <c r="E162" s="34"/>
      <c r="F162" s="17"/>
    </row>
  </sheetData>
  <autoFilter ref="A3:F161" xr:uid="{CD888541-F5D5-499F-9CD8-E43E038B50C8}"/>
  <mergeCells count="4">
    <mergeCell ref="B2:D2"/>
    <mergeCell ref="A2:A3"/>
    <mergeCell ref="E2:E3"/>
    <mergeCell ref="F2:F3"/>
  </mergeCells>
  <phoneticPr fontId="1"/>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9FB9F9-D445-476C-9F44-677846ED068F}">
  <dimension ref="A1:K14"/>
  <sheetViews>
    <sheetView zoomScale="85" zoomScaleNormal="85" workbookViewId="0">
      <selection activeCell="A2" sqref="A2"/>
    </sheetView>
  </sheetViews>
  <sheetFormatPr defaultRowHeight="14" x14ac:dyDescent="0.55000000000000004"/>
  <cols>
    <col min="1" max="1" width="25.9140625" style="2" bestFit="1" customWidth="1"/>
    <col min="2" max="2" width="8.6640625" style="24"/>
    <col min="3" max="3" width="18.83203125" style="2" bestFit="1" customWidth="1"/>
    <col min="4" max="4" width="16.1640625" style="2" bestFit="1" customWidth="1"/>
    <col min="5" max="5" width="19" style="2" bestFit="1" customWidth="1"/>
    <col min="6" max="6" width="97.25" style="4" customWidth="1"/>
    <col min="7" max="7" width="70.25" style="2" customWidth="1"/>
    <col min="8" max="8" width="10" style="2" customWidth="1"/>
    <col min="9" max="9" width="133.58203125" style="4" customWidth="1"/>
    <col min="10" max="10" width="15.6640625" style="2" bestFit="1" customWidth="1"/>
    <col min="11" max="16384" width="8.6640625" style="2"/>
  </cols>
  <sheetData>
    <row r="1" spans="1:11" ht="14.5" thickBot="1" x14ac:dyDescent="0.6">
      <c r="A1" s="1" t="s">
        <v>1188</v>
      </c>
      <c r="B1" s="23"/>
      <c r="C1" s="1"/>
      <c r="D1" s="1"/>
      <c r="E1" s="1"/>
      <c r="F1" s="3"/>
      <c r="G1" s="1"/>
      <c r="H1" s="1"/>
      <c r="I1" s="3"/>
      <c r="J1" s="1"/>
      <c r="K1" s="1"/>
    </row>
    <row r="2" spans="1:11" ht="14.5" thickTop="1" x14ac:dyDescent="0.55000000000000004">
      <c r="A2" s="5" t="s">
        <v>944</v>
      </c>
      <c r="B2" s="25" t="s">
        <v>0</v>
      </c>
      <c r="C2" s="5" t="s">
        <v>946</v>
      </c>
      <c r="D2" s="5" t="s">
        <v>801</v>
      </c>
      <c r="E2" s="5" t="s">
        <v>802</v>
      </c>
      <c r="F2" s="15" t="s">
        <v>803</v>
      </c>
      <c r="G2" s="5" t="s">
        <v>804</v>
      </c>
      <c r="H2" s="5" t="s">
        <v>799</v>
      </c>
      <c r="I2" s="15" t="s">
        <v>800</v>
      </c>
      <c r="J2" s="5" t="s">
        <v>805</v>
      </c>
      <c r="K2" s="5" t="s">
        <v>806</v>
      </c>
    </row>
    <row r="3" spans="1:11" ht="56" x14ac:dyDescent="0.55000000000000004">
      <c r="A3" s="2" t="s">
        <v>318</v>
      </c>
      <c r="B3" s="24">
        <v>515</v>
      </c>
      <c r="C3" s="2" t="s">
        <v>191</v>
      </c>
      <c r="D3" s="2" t="s">
        <v>815</v>
      </c>
      <c r="E3" s="2" t="s">
        <v>816</v>
      </c>
      <c r="F3" s="4" t="s">
        <v>829</v>
      </c>
      <c r="G3" s="2" t="s">
        <v>817</v>
      </c>
      <c r="H3" s="2" t="s">
        <v>827</v>
      </c>
      <c r="I3" s="4" t="s">
        <v>828</v>
      </c>
      <c r="J3" s="2">
        <v>2</v>
      </c>
      <c r="K3" s="2" t="s">
        <v>818</v>
      </c>
    </row>
    <row r="4" spans="1:11" ht="56" x14ac:dyDescent="0.55000000000000004">
      <c r="A4" s="2" t="s">
        <v>323</v>
      </c>
      <c r="B4" s="24">
        <v>515</v>
      </c>
      <c r="C4" s="2" t="s">
        <v>191</v>
      </c>
      <c r="D4" s="2" t="s">
        <v>815</v>
      </c>
      <c r="E4" s="2" t="s">
        <v>816</v>
      </c>
      <c r="F4" s="4" t="s">
        <v>829</v>
      </c>
      <c r="G4" s="2" t="s">
        <v>817</v>
      </c>
      <c r="H4" s="2" t="s">
        <v>827</v>
      </c>
      <c r="I4" s="4" t="s">
        <v>828</v>
      </c>
      <c r="J4" s="2">
        <v>1</v>
      </c>
      <c r="K4" s="2" t="s">
        <v>821</v>
      </c>
    </row>
    <row r="5" spans="1:11" ht="56" x14ac:dyDescent="0.55000000000000004">
      <c r="A5" s="2" t="s">
        <v>324</v>
      </c>
      <c r="B5" s="24">
        <v>515</v>
      </c>
      <c r="C5" s="2" t="s">
        <v>191</v>
      </c>
      <c r="D5" s="2" t="s">
        <v>815</v>
      </c>
      <c r="E5" s="2" t="s">
        <v>816</v>
      </c>
      <c r="F5" s="4" t="s">
        <v>829</v>
      </c>
      <c r="G5" s="2" t="s">
        <v>817</v>
      </c>
      <c r="H5" s="2" t="s">
        <v>827</v>
      </c>
      <c r="I5" s="4" t="s">
        <v>828</v>
      </c>
      <c r="J5" s="2">
        <v>1</v>
      </c>
      <c r="K5" s="2" t="s">
        <v>821</v>
      </c>
    </row>
    <row r="6" spans="1:11" ht="84" x14ac:dyDescent="0.55000000000000004">
      <c r="A6" s="2" t="s">
        <v>422</v>
      </c>
      <c r="B6" s="24" t="s">
        <v>373</v>
      </c>
      <c r="C6" s="2" t="s">
        <v>78</v>
      </c>
      <c r="D6" s="2" t="s">
        <v>815</v>
      </c>
      <c r="E6" s="2" t="s">
        <v>816</v>
      </c>
      <c r="G6" s="2" t="s">
        <v>825</v>
      </c>
      <c r="H6" s="2" t="s">
        <v>830</v>
      </c>
      <c r="I6" s="4" t="s">
        <v>831</v>
      </c>
      <c r="J6" s="2">
        <v>3</v>
      </c>
      <c r="K6" s="2" t="s">
        <v>814</v>
      </c>
    </row>
    <row r="7" spans="1:11" x14ac:dyDescent="0.55000000000000004">
      <c r="A7" s="2" t="s">
        <v>424</v>
      </c>
      <c r="B7" s="24" t="s">
        <v>373</v>
      </c>
      <c r="C7" s="2" t="s">
        <v>78</v>
      </c>
      <c r="D7" s="2" t="s">
        <v>815</v>
      </c>
      <c r="E7" s="2" t="s">
        <v>816</v>
      </c>
      <c r="G7" s="2" t="s">
        <v>825</v>
      </c>
      <c r="H7" s="2" t="s">
        <v>832</v>
      </c>
      <c r="I7" s="4" t="s">
        <v>833</v>
      </c>
      <c r="J7" s="2">
        <v>2</v>
      </c>
      <c r="K7" s="2" t="s">
        <v>814</v>
      </c>
    </row>
    <row r="8" spans="1:11" ht="84" x14ac:dyDescent="0.55000000000000004">
      <c r="A8" s="2" t="s">
        <v>424</v>
      </c>
      <c r="B8" s="24" t="s">
        <v>373</v>
      </c>
      <c r="C8" s="2" t="s">
        <v>78</v>
      </c>
      <c r="D8" s="2" t="s">
        <v>815</v>
      </c>
      <c r="E8" s="2" t="s">
        <v>816</v>
      </c>
      <c r="G8" s="2" t="s">
        <v>825</v>
      </c>
      <c r="H8" s="2" t="s">
        <v>830</v>
      </c>
      <c r="I8" s="4" t="s">
        <v>831</v>
      </c>
      <c r="J8" s="2">
        <v>2</v>
      </c>
      <c r="K8" s="2" t="s">
        <v>814</v>
      </c>
    </row>
    <row r="9" spans="1:11" x14ac:dyDescent="0.55000000000000004">
      <c r="A9" s="2" t="s">
        <v>280</v>
      </c>
      <c r="B9" s="24">
        <v>404</v>
      </c>
      <c r="C9" s="2" t="s">
        <v>78</v>
      </c>
      <c r="D9" s="2" t="s">
        <v>810</v>
      </c>
      <c r="E9" s="2" t="s">
        <v>811</v>
      </c>
      <c r="F9" s="4" t="s">
        <v>819</v>
      </c>
      <c r="G9" s="2" t="s">
        <v>823</v>
      </c>
      <c r="H9" s="2" t="s">
        <v>930</v>
      </c>
      <c r="I9" s="4" t="s">
        <v>931</v>
      </c>
      <c r="J9" s="2">
        <v>2</v>
      </c>
      <c r="K9" s="2" t="s">
        <v>824</v>
      </c>
    </row>
    <row r="10" spans="1:11" x14ac:dyDescent="0.55000000000000004">
      <c r="A10" s="2" t="s">
        <v>280</v>
      </c>
      <c r="B10" s="24">
        <v>404</v>
      </c>
      <c r="C10" s="2" t="s">
        <v>78</v>
      </c>
      <c r="D10" s="2" t="s">
        <v>810</v>
      </c>
      <c r="E10" s="2" t="s">
        <v>811</v>
      </c>
      <c r="F10" s="4" t="s">
        <v>819</v>
      </c>
      <c r="G10" s="2" t="s">
        <v>820</v>
      </c>
      <c r="H10" s="2" t="s">
        <v>932</v>
      </c>
      <c r="I10" s="4" t="s">
        <v>822</v>
      </c>
      <c r="J10" s="2">
        <v>2</v>
      </c>
      <c r="K10" s="2" t="s">
        <v>813</v>
      </c>
    </row>
    <row r="11" spans="1:11" x14ac:dyDescent="0.55000000000000004">
      <c r="A11" s="2" t="s">
        <v>926</v>
      </c>
      <c r="B11" s="24">
        <v>405</v>
      </c>
      <c r="C11" s="2" t="s">
        <v>191</v>
      </c>
      <c r="D11" s="2" t="s">
        <v>810</v>
      </c>
      <c r="E11" s="2" t="s">
        <v>811</v>
      </c>
      <c r="G11" s="2" t="s">
        <v>812</v>
      </c>
      <c r="H11" s="2" t="s">
        <v>808</v>
      </c>
      <c r="I11" s="4" t="s">
        <v>809</v>
      </c>
      <c r="J11" s="2">
        <v>1</v>
      </c>
      <c r="K11" s="2" t="s">
        <v>813</v>
      </c>
    </row>
    <row r="12" spans="1:11" x14ac:dyDescent="0.55000000000000004">
      <c r="A12" s="2" t="s">
        <v>919</v>
      </c>
      <c r="B12" s="24">
        <v>405</v>
      </c>
      <c r="C12" s="2" t="s">
        <v>191</v>
      </c>
      <c r="D12" s="2" t="s">
        <v>810</v>
      </c>
      <c r="E12" s="2" t="s">
        <v>811</v>
      </c>
      <c r="G12" s="2" t="s">
        <v>812</v>
      </c>
      <c r="H12" s="2" t="s">
        <v>808</v>
      </c>
      <c r="I12" s="4" t="s">
        <v>809</v>
      </c>
      <c r="J12" s="2">
        <v>1</v>
      </c>
      <c r="K12" s="2" t="s">
        <v>813</v>
      </c>
    </row>
    <row r="13" spans="1:11" ht="14.5" thickBot="1" x14ac:dyDescent="0.6">
      <c r="A13" s="1" t="s">
        <v>920</v>
      </c>
      <c r="B13" s="23" t="s">
        <v>373</v>
      </c>
      <c r="C13" s="1" t="s">
        <v>78</v>
      </c>
      <c r="D13" s="1" t="s">
        <v>810</v>
      </c>
      <c r="E13" s="1" t="s">
        <v>811</v>
      </c>
      <c r="F13" s="3"/>
      <c r="G13" s="1" t="s">
        <v>812</v>
      </c>
      <c r="H13" s="1" t="s">
        <v>808</v>
      </c>
      <c r="I13" s="3" t="s">
        <v>809</v>
      </c>
      <c r="J13" s="1">
        <v>1</v>
      </c>
      <c r="K13" s="1" t="s">
        <v>813</v>
      </c>
    </row>
    <row r="14" spans="1:11" ht="14.5" thickTop="1" x14ac:dyDescent="0.55000000000000004"/>
  </sheetData>
  <sortState xmlns:xlrd2="http://schemas.microsoft.com/office/spreadsheetml/2017/richdata2" ref="A3:K13">
    <sortCondition ref="D3:D13" customList="Energy,carbon utilization,Organic Nitrogen,Transporters,MISC"/>
    <sortCondition ref="E3:E13"/>
    <sortCondition ref="F3:F13"/>
    <sortCondition ref="G3:G13"/>
  </sortState>
  <phoneticPr fontId="1"/>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FB21E8-939C-4E50-B0C0-BECA54F4722A}">
  <dimension ref="A1:J24"/>
  <sheetViews>
    <sheetView zoomScaleNormal="100" workbookViewId="0">
      <selection activeCell="A2" sqref="A2:A3"/>
    </sheetView>
  </sheetViews>
  <sheetFormatPr defaultRowHeight="14" x14ac:dyDescent="0.55000000000000004"/>
  <cols>
    <col min="1" max="1" width="13" style="2" customWidth="1"/>
    <col min="2" max="2" width="8.75" style="24" customWidth="1"/>
    <col min="3" max="3" width="7.83203125" style="2" bestFit="1" customWidth="1"/>
    <col min="4" max="4" width="16.75" style="2" bestFit="1" customWidth="1"/>
    <col min="5" max="5" width="19.9140625" style="2" bestFit="1" customWidth="1"/>
    <col min="6" max="6" width="17.1640625" style="2" bestFit="1" customWidth="1"/>
    <col min="7" max="7" width="17" style="2" bestFit="1" customWidth="1"/>
    <col min="8" max="8" width="24.4140625" style="2" bestFit="1" customWidth="1"/>
    <col min="9" max="9" width="22.1640625" style="2" bestFit="1" customWidth="1"/>
    <col min="10" max="10" width="12.33203125" style="24" bestFit="1" customWidth="1"/>
    <col min="11" max="16384" width="8.6640625" style="2"/>
  </cols>
  <sheetData>
    <row r="1" spans="1:10" ht="14.5" thickBot="1" x14ac:dyDescent="0.6">
      <c r="A1" s="43" t="s">
        <v>1189</v>
      </c>
      <c r="B1" s="55"/>
      <c r="C1" s="44"/>
      <c r="D1" s="44"/>
      <c r="E1" s="1"/>
      <c r="F1" s="1"/>
      <c r="G1" s="1"/>
      <c r="H1" s="1"/>
      <c r="J1" s="23"/>
    </row>
    <row r="2" spans="1:10" ht="14.5" thickTop="1" x14ac:dyDescent="0.55000000000000004">
      <c r="A2" s="67" t="s">
        <v>843</v>
      </c>
      <c r="B2" s="67" t="s">
        <v>1085</v>
      </c>
      <c r="C2" s="77" t="s">
        <v>1035</v>
      </c>
      <c r="D2" s="77"/>
      <c r="E2" s="77"/>
      <c r="F2" s="77"/>
      <c r="G2" s="77"/>
      <c r="H2" s="77"/>
      <c r="I2" s="16"/>
      <c r="J2" s="78" t="s">
        <v>939</v>
      </c>
    </row>
    <row r="3" spans="1:10" x14ac:dyDescent="0.55000000000000004">
      <c r="A3" s="68"/>
      <c r="B3" s="68"/>
      <c r="C3" s="25" t="s">
        <v>1154</v>
      </c>
      <c r="D3" s="56" t="s">
        <v>933</v>
      </c>
      <c r="E3" s="56" t="s">
        <v>934</v>
      </c>
      <c r="F3" s="56" t="s">
        <v>935</v>
      </c>
      <c r="G3" s="56" t="s">
        <v>936</v>
      </c>
      <c r="H3" s="56" t="s">
        <v>937</v>
      </c>
      <c r="I3" s="57" t="s">
        <v>938</v>
      </c>
      <c r="J3" s="79"/>
    </row>
    <row r="4" spans="1:10" x14ac:dyDescent="0.55000000000000004">
      <c r="A4" s="30" t="s">
        <v>888</v>
      </c>
      <c r="B4" s="24">
        <v>1</v>
      </c>
      <c r="C4" s="30" t="s">
        <v>845</v>
      </c>
      <c r="D4" s="30" t="s">
        <v>279</v>
      </c>
      <c r="E4" s="30" t="s">
        <v>17</v>
      </c>
      <c r="F4" s="30" t="s">
        <v>850</v>
      </c>
      <c r="G4" s="30" t="s">
        <v>851</v>
      </c>
      <c r="H4" s="30"/>
      <c r="I4" s="58"/>
      <c r="J4" s="59">
        <v>0.99999997255005102</v>
      </c>
    </row>
    <row r="5" spans="1:10" x14ac:dyDescent="0.55000000000000004">
      <c r="A5" s="30" t="s">
        <v>1051</v>
      </c>
      <c r="B5" s="24">
        <v>2</v>
      </c>
      <c r="C5" s="30" t="s">
        <v>845</v>
      </c>
      <c r="D5" s="30" t="s">
        <v>279</v>
      </c>
      <c r="E5" s="30" t="s">
        <v>17</v>
      </c>
      <c r="F5" s="30" t="s">
        <v>1155</v>
      </c>
      <c r="G5" s="30" t="s">
        <v>1156</v>
      </c>
      <c r="H5" s="30" t="s">
        <v>1157</v>
      </c>
      <c r="I5" s="58"/>
      <c r="J5" s="59">
        <v>0.95596542374310101</v>
      </c>
    </row>
    <row r="6" spans="1:10" ht="14.5" x14ac:dyDescent="0.55000000000000004">
      <c r="A6" s="30" t="s">
        <v>1052</v>
      </c>
      <c r="B6" s="24">
        <v>3</v>
      </c>
      <c r="C6" s="30" t="s">
        <v>845</v>
      </c>
      <c r="D6" s="30" t="s">
        <v>861</v>
      </c>
      <c r="E6" s="30" t="s">
        <v>862</v>
      </c>
      <c r="F6" s="30" t="s">
        <v>863</v>
      </c>
      <c r="G6" s="30" t="s">
        <v>864</v>
      </c>
      <c r="H6" s="60" t="s">
        <v>1053</v>
      </c>
      <c r="I6" s="58"/>
      <c r="J6" s="59">
        <v>0.87318443638489096</v>
      </c>
    </row>
    <row r="7" spans="1:10" x14ac:dyDescent="0.55000000000000004">
      <c r="A7" s="30" t="s">
        <v>1054</v>
      </c>
      <c r="B7" s="24">
        <v>4</v>
      </c>
      <c r="C7" s="30" t="s">
        <v>845</v>
      </c>
      <c r="D7" s="30" t="s">
        <v>861</v>
      </c>
      <c r="E7" s="30" t="s">
        <v>862</v>
      </c>
      <c r="F7" s="30" t="s">
        <v>863</v>
      </c>
      <c r="G7" s="30" t="s">
        <v>864</v>
      </c>
      <c r="H7" s="30" t="s">
        <v>1158</v>
      </c>
      <c r="I7" s="58"/>
      <c r="J7" s="59">
        <v>0.99756028617956705</v>
      </c>
    </row>
    <row r="8" spans="1:10" ht="14.5" x14ac:dyDescent="0.55000000000000004">
      <c r="A8" s="30" t="s">
        <v>897</v>
      </c>
      <c r="B8" s="24">
        <v>5</v>
      </c>
      <c r="C8" s="30" t="s">
        <v>845</v>
      </c>
      <c r="D8" s="30" t="s">
        <v>279</v>
      </c>
      <c r="E8" s="30" t="s">
        <v>17</v>
      </c>
      <c r="F8" s="30" t="s">
        <v>850</v>
      </c>
      <c r="G8" s="30" t="s">
        <v>851</v>
      </c>
      <c r="H8" s="60" t="s">
        <v>1046</v>
      </c>
      <c r="I8" s="58"/>
      <c r="J8" s="59">
        <v>0.99826197316449705</v>
      </c>
    </row>
    <row r="9" spans="1:10" x14ac:dyDescent="0.55000000000000004">
      <c r="A9" s="30" t="s">
        <v>1055</v>
      </c>
      <c r="B9" s="24">
        <v>6</v>
      </c>
      <c r="C9" s="30" t="s">
        <v>845</v>
      </c>
      <c r="D9" s="30" t="s">
        <v>279</v>
      </c>
      <c r="E9" s="30" t="s">
        <v>149</v>
      </c>
      <c r="F9" s="30" t="s">
        <v>1159</v>
      </c>
      <c r="G9" s="30" t="s">
        <v>1159</v>
      </c>
      <c r="H9" s="30" t="s">
        <v>1159</v>
      </c>
      <c r="I9" s="58" t="s">
        <v>1178</v>
      </c>
      <c r="J9" s="59">
        <v>0.77432054002148099</v>
      </c>
    </row>
    <row r="10" spans="1:10" x14ac:dyDescent="0.55000000000000004">
      <c r="A10" s="30" t="s">
        <v>1056</v>
      </c>
      <c r="B10" s="24">
        <v>7</v>
      </c>
      <c r="C10" s="30" t="s">
        <v>845</v>
      </c>
      <c r="D10" s="30" t="s">
        <v>279</v>
      </c>
      <c r="E10" s="30" t="s">
        <v>149</v>
      </c>
      <c r="F10" s="30" t="s">
        <v>1057</v>
      </c>
      <c r="G10" s="30" t="s">
        <v>1058</v>
      </c>
      <c r="H10" s="30" t="s">
        <v>1160</v>
      </c>
      <c r="I10" s="58"/>
      <c r="J10" s="59">
        <v>0.98726873627136003</v>
      </c>
    </row>
    <row r="11" spans="1:10" x14ac:dyDescent="0.55000000000000004">
      <c r="A11" s="30" t="s">
        <v>1059</v>
      </c>
      <c r="B11" s="24">
        <v>8</v>
      </c>
      <c r="C11" s="30" t="s">
        <v>845</v>
      </c>
      <c r="D11" s="30" t="s">
        <v>279</v>
      </c>
      <c r="E11" s="30" t="s">
        <v>149</v>
      </c>
      <c r="F11" s="30" t="s">
        <v>1057</v>
      </c>
      <c r="G11" s="30" t="s">
        <v>1058</v>
      </c>
      <c r="H11" s="30" t="s">
        <v>1160</v>
      </c>
      <c r="I11" s="58"/>
      <c r="J11" s="59">
        <v>0.97998165415718996</v>
      </c>
    </row>
    <row r="12" spans="1:10" x14ac:dyDescent="0.55000000000000004">
      <c r="A12" s="30" t="s">
        <v>886</v>
      </c>
      <c r="B12" s="24">
        <v>9</v>
      </c>
      <c r="C12" s="30" t="s">
        <v>845</v>
      </c>
      <c r="D12" s="30" t="s">
        <v>279</v>
      </c>
      <c r="E12" s="30" t="s">
        <v>149</v>
      </c>
      <c r="F12" s="30" t="s">
        <v>858</v>
      </c>
      <c r="G12" s="30" t="s">
        <v>859</v>
      </c>
      <c r="H12" s="30"/>
      <c r="I12" s="58"/>
      <c r="J12" s="59">
        <v>0.99999995912821105</v>
      </c>
    </row>
    <row r="13" spans="1:10" x14ac:dyDescent="0.55000000000000004">
      <c r="A13" s="30" t="s">
        <v>1060</v>
      </c>
      <c r="B13" s="24">
        <v>10</v>
      </c>
      <c r="C13" s="30" t="s">
        <v>845</v>
      </c>
      <c r="D13" s="30" t="s">
        <v>861</v>
      </c>
      <c r="E13" s="30" t="s">
        <v>862</v>
      </c>
      <c r="F13" s="30" t="s">
        <v>863</v>
      </c>
      <c r="G13" s="30" t="s">
        <v>1061</v>
      </c>
      <c r="H13" s="30" t="s">
        <v>881</v>
      </c>
      <c r="I13" s="58"/>
      <c r="J13" s="59">
        <v>0.99999852101305697</v>
      </c>
    </row>
    <row r="14" spans="1:10" ht="14.5" x14ac:dyDescent="0.55000000000000004">
      <c r="A14" s="30" t="s">
        <v>1062</v>
      </c>
      <c r="B14" s="24">
        <v>11</v>
      </c>
      <c r="C14" s="30" t="s">
        <v>845</v>
      </c>
      <c r="D14" s="30" t="s">
        <v>279</v>
      </c>
      <c r="E14" s="30" t="s">
        <v>17</v>
      </c>
      <c r="F14" s="30" t="s">
        <v>1063</v>
      </c>
      <c r="G14" s="30" t="s">
        <v>1161</v>
      </c>
      <c r="H14" s="60" t="s">
        <v>1166</v>
      </c>
      <c r="I14" s="58"/>
      <c r="J14" s="59">
        <v>0.81856321371442897</v>
      </c>
    </row>
    <row r="15" spans="1:10" ht="14.5" x14ac:dyDescent="0.55000000000000004">
      <c r="A15" s="30" t="s">
        <v>1064</v>
      </c>
      <c r="B15" s="24">
        <v>12</v>
      </c>
      <c r="C15" s="30" t="s">
        <v>845</v>
      </c>
      <c r="D15" s="30" t="s">
        <v>1065</v>
      </c>
      <c r="E15" s="30" t="s">
        <v>1066</v>
      </c>
      <c r="F15" s="30" t="s">
        <v>1067</v>
      </c>
      <c r="G15" s="30" t="s">
        <v>1068</v>
      </c>
      <c r="H15" s="60" t="s">
        <v>1069</v>
      </c>
      <c r="I15" s="58" t="s">
        <v>1179</v>
      </c>
      <c r="J15" s="59">
        <v>0.70148616002529995</v>
      </c>
    </row>
    <row r="16" spans="1:10" x14ac:dyDescent="0.55000000000000004">
      <c r="A16" s="30" t="s">
        <v>1070</v>
      </c>
      <c r="B16" s="24">
        <v>13</v>
      </c>
      <c r="C16" s="30" t="s">
        <v>845</v>
      </c>
      <c r="D16" s="30" t="s">
        <v>279</v>
      </c>
      <c r="E16" s="30" t="s">
        <v>17</v>
      </c>
      <c r="F16" s="30" t="s">
        <v>1155</v>
      </c>
      <c r="G16" s="30" t="s">
        <v>1156</v>
      </c>
      <c r="H16" s="30" t="s">
        <v>1157</v>
      </c>
      <c r="I16" s="58"/>
      <c r="J16" s="59">
        <v>0.86492353882930795</v>
      </c>
    </row>
    <row r="17" spans="1:10" x14ac:dyDescent="0.55000000000000004">
      <c r="A17" s="30" t="s">
        <v>1071</v>
      </c>
      <c r="B17" s="24">
        <v>14</v>
      </c>
      <c r="C17" s="30" t="s">
        <v>845</v>
      </c>
      <c r="D17" s="30" t="s">
        <v>279</v>
      </c>
      <c r="E17" s="30" t="s">
        <v>149</v>
      </c>
      <c r="F17" s="30" t="s">
        <v>1072</v>
      </c>
      <c r="G17" s="30" t="s">
        <v>1073</v>
      </c>
      <c r="H17" s="30" t="s">
        <v>1162</v>
      </c>
      <c r="I17" s="58"/>
      <c r="J17" s="59">
        <v>0.99990024891013796</v>
      </c>
    </row>
    <row r="18" spans="1:10" x14ac:dyDescent="0.55000000000000004">
      <c r="A18" s="30" t="s">
        <v>1074</v>
      </c>
      <c r="B18" s="24">
        <v>15</v>
      </c>
      <c r="C18" s="30" t="s">
        <v>1075</v>
      </c>
      <c r="D18" s="30" t="s">
        <v>1076</v>
      </c>
      <c r="E18" s="30" t="s">
        <v>1077</v>
      </c>
      <c r="F18" s="30" t="s">
        <v>1163</v>
      </c>
      <c r="G18" s="30" t="s">
        <v>1163</v>
      </c>
      <c r="H18" s="30" t="s">
        <v>1163</v>
      </c>
      <c r="I18" s="58"/>
      <c r="J18" s="59">
        <v>0.99999999904762205</v>
      </c>
    </row>
    <row r="19" spans="1:10" x14ac:dyDescent="0.55000000000000004">
      <c r="A19" s="30" t="s">
        <v>1078</v>
      </c>
      <c r="B19" s="24">
        <v>16</v>
      </c>
      <c r="C19" s="30" t="s">
        <v>845</v>
      </c>
      <c r="D19" s="30" t="s">
        <v>279</v>
      </c>
      <c r="E19" s="30" t="s">
        <v>17</v>
      </c>
      <c r="F19" s="30" t="s">
        <v>1155</v>
      </c>
      <c r="G19" s="30" t="s">
        <v>1156</v>
      </c>
      <c r="H19" s="30" t="s">
        <v>1157</v>
      </c>
      <c r="I19" s="58"/>
      <c r="J19" s="59">
        <v>0.81959436790176599</v>
      </c>
    </row>
    <row r="20" spans="1:10" x14ac:dyDescent="0.55000000000000004">
      <c r="A20" s="30" t="s">
        <v>1079</v>
      </c>
      <c r="B20" s="24">
        <v>17</v>
      </c>
      <c r="C20" s="30" t="s">
        <v>845</v>
      </c>
      <c r="D20" s="30" t="s">
        <v>279</v>
      </c>
      <c r="E20" s="30" t="s">
        <v>17</v>
      </c>
      <c r="F20" s="30" t="s">
        <v>1155</v>
      </c>
      <c r="G20" s="30" t="s">
        <v>1164</v>
      </c>
      <c r="H20" s="30" t="s">
        <v>1164</v>
      </c>
      <c r="I20" s="58" t="s">
        <v>1180</v>
      </c>
      <c r="J20" s="59">
        <v>0.72532176372554602</v>
      </c>
    </row>
    <row r="21" spans="1:10" x14ac:dyDescent="0.55000000000000004">
      <c r="A21" s="30" t="s">
        <v>1080</v>
      </c>
      <c r="B21" s="24">
        <v>18</v>
      </c>
      <c r="C21" s="30" t="s">
        <v>845</v>
      </c>
      <c r="D21" s="30" t="s">
        <v>279</v>
      </c>
      <c r="E21" s="30" t="s">
        <v>17</v>
      </c>
      <c r="F21" s="30" t="s">
        <v>850</v>
      </c>
      <c r="G21" s="30" t="s">
        <v>851</v>
      </c>
      <c r="H21" s="30"/>
      <c r="I21" s="58"/>
      <c r="J21" s="59">
        <v>0.99999995303844502</v>
      </c>
    </row>
    <row r="22" spans="1:10" x14ac:dyDescent="0.55000000000000004">
      <c r="A22" s="30" t="s">
        <v>1081</v>
      </c>
      <c r="B22" s="24">
        <v>19</v>
      </c>
      <c r="C22" s="30" t="s">
        <v>845</v>
      </c>
      <c r="D22" s="30" t="s">
        <v>861</v>
      </c>
      <c r="E22" s="30" t="s">
        <v>862</v>
      </c>
      <c r="F22" s="30" t="s">
        <v>863</v>
      </c>
      <c r="G22" s="30" t="s">
        <v>864</v>
      </c>
      <c r="H22" s="30" t="s">
        <v>1165</v>
      </c>
      <c r="I22" s="58"/>
      <c r="J22" s="59">
        <v>0.99994072508517695</v>
      </c>
    </row>
    <row r="23" spans="1:10" ht="15" thickBot="1" x14ac:dyDescent="0.6">
      <c r="A23" s="35" t="s">
        <v>1082</v>
      </c>
      <c r="B23" s="23">
        <v>20</v>
      </c>
      <c r="C23" s="35" t="s">
        <v>845</v>
      </c>
      <c r="D23" s="35" t="s">
        <v>861</v>
      </c>
      <c r="E23" s="35" t="s">
        <v>862</v>
      </c>
      <c r="F23" s="35" t="s">
        <v>863</v>
      </c>
      <c r="G23" s="35" t="s">
        <v>1083</v>
      </c>
      <c r="H23" s="61" t="s">
        <v>1084</v>
      </c>
      <c r="I23" s="62" t="s">
        <v>1181</v>
      </c>
      <c r="J23" s="63">
        <v>0.78840981876951099</v>
      </c>
    </row>
    <row r="24" spans="1:10" ht="14.5" thickTop="1" x14ac:dyDescent="0.55000000000000004"/>
  </sheetData>
  <mergeCells count="4">
    <mergeCell ref="A2:A3"/>
    <mergeCell ref="B2:B3"/>
    <mergeCell ref="C2:H2"/>
    <mergeCell ref="J2:J3"/>
  </mergeCells>
  <phoneticPr fontId="1"/>
  <pageMargins left="0.7" right="0.7" top="0.75" bottom="0.75" header="0.3" footer="0.3"/>
  <pageSetup paperSize="9" orientation="portrait"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5B3555-D9D4-4727-A97C-6D566EA0879F}">
  <dimension ref="A1:T80"/>
  <sheetViews>
    <sheetView zoomScale="85" zoomScaleNormal="85" workbookViewId="0">
      <selection sqref="A1:T1"/>
    </sheetView>
  </sheetViews>
  <sheetFormatPr defaultRowHeight="14" x14ac:dyDescent="0.55000000000000004"/>
  <cols>
    <col min="1" max="1" width="26.75" style="24" bestFit="1" customWidth="1"/>
    <col min="2" max="2" width="16.83203125" style="24" bestFit="1" customWidth="1"/>
    <col min="3" max="3" width="18.5" style="24" bestFit="1" customWidth="1"/>
    <col min="4" max="4" width="13.5" style="24" bestFit="1" customWidth="1"/>
    <col min="5" max="5" width="13.33203125" style="24" bestFit="1" customWidth="1"/>
    <col min="6" max="6" width="13.5" style="24" bestFit="1" customWidth="1"/>
    <col min="7" max="7" width="10.08203125" style="24" bestFit="1" customWidth="1"/>
    <col min="8" max="8" width="13.33203125" style="24" bestFit="1" customWidth="1"/>
    <col min="9" max="9" width="13.5" style="24" bestFit="1" customWidth="1"/>
    <col min="10" max="10" width="13.33203125" style="24" bestFit="1" customWidth="1"/>
    <col min="11" max="12" width="13.5" style="24" bestFit="1" customWidth="1"/>
    <col min="13" max="14" width="13.33203125" style="24" bestFit="1" customWidth="1"/>
    <col min="15" max="15" width="13.5" style="24" bestFit="1" customWidth="1"/>
    <col min="16" max="16" width="13.33203125" style="24" bestFit="1" customWidth="1"/>
    <col min="17" max="17" width="13.5" style="24" bestFit="1" customWidth="1"/>
    <col min="18" max="19" width="13.33203125" style="24" bestFit="1" customWidth="1"/>
    <col min="20" max="20" width="10" style="24" bestFit="1" customWidth="1"/>
    <col min="21" max="16384" width="8.6640625" style="24"/>
  </cols>
  <sheetData>
    <row r="1" spans="1:20" ht="53.5" customHeight="1" x14ac:dyDescent="0.55000000000000004">
      <c r="A1" s="80" t="s">
        <v>1190</v>
      </c>
      <c r="B1" s="80"/>
      <c r="C1" s="80"/>
      <c r="D1" s="80"/>
      <c r="E1" s="80"/>
      <c r="F1" s="80"/>
      <c r="G1" s="80"/>
      <c r="H1" s="80"/>
      <c r="I1" s="80"/>
      <c r="J1" s="80"/>
      <c r="K1" s="80"/>
      <c r="L1" s="80"/>
      <c r="M1" s="80"/>
      <c r="N1" s="80"/>
      <c r="O1" s="80"/>
      <c r="P1" s="80"/>
      <c r="Q1" s="80"/>
      <c r="R1" s="80"/>
      <c r="S1" s="80"/>
      <c r="T1" s="80"/>
    </row>
    <row r="2" spans="1:20" x14ac:dyDescent="0.55000000000000004">
      <c r="A2" s="14"/>
      <c r="B2" s="14"/>
      <c r="C2" s="14"/>
      <c r="D2" s="14"/>
      <c r="E2" s="14"/>
      <c r="F2" s="14"/>
      <c r="G2" s="14"/>
      <c r="H2" s="14"/>
      <c r="I2" s="14"/>
      <c r="J2" s="14"/>
      <c r="K2" s="14"/>
      <c r="L2" s="14"/>
      <c r="M2" s="14"/>
      <c r="N2" s="14"/>
      <c r="O2" s="14"/>
      <c r="P2" s="14"/>
      <c r="Q2" s="14"/>
      <c r="R2" s="14"/>
      <c r="S2" s="14"/>
      <c r="T2" s="14"/>
    </row>
    <row r="3" spans="1:20" ht="14.5" customHeight="1" thickBot="1" x14ac:dyDescent="0.6">
      <c r="A3" s="23" t="s">
        <v>1088</v>
      </c>
      <c r="B3" s="23"/>
      <c r="C3" s="23"/>
      <c r="D3" s="23"/>
      <c r="E3" s="23"/>
      <c r="F3" s="23"/>
      <c r="G3" s="23"/>
      <c r="H3" s="23"/>
      <c r="I3" s="23"/>
      <c r="J3" s="23"/>
      <c r="K3" s="23"/>
      <c r="L3" s="23"/>
      <c r="M3" s="23"/>
      <c r="N3" s="23"/>
      <c r="O3" s="23"/>
      <c r="P3" s="23"/>
      <c r="Q3" s="23"/>
      <c r="R3" s="23"/>
      <c r="S3" s="23"/>
    </row>
    <row r="4" spans="1:20" ht="14.5" thickTop="1" x14ac:dyDescent="0.55000000000000004">
      <c r="A4" s="25" t="s">
        <v>843</v>
      </c>
      <c r="B4" s="25" t="s">
        <v>1035</v>
      </c>
      <c r="C4" s="25" t="s">
        <v>1010</v>
      </c>
      <c r="D4" s="25" t="s">
        <v>1011</v>
      </c>
      <c r="E4" s="25" t="s">
        <v>1012</v>
      </c>
      <c r="F4" s="25" t="s">
        <v>1013</v>
      </c>
      <c r="G4" s="25" t="s">
        <v>1014</v>
      </c>
      <c r="H4" s="25" t="s">
        <v>1015</v>
      </c>
      <c r="I4" s="25" t="s">
        <v>1016</v>
      </c>
      <c r="J4" s="25" t="s">
        <v>1017</v>
      </c>
      <c r="K4" s="25" t="s">
        <v>1018</v>
      </c>
      <c r="L4" s="25" t="s">
        <v>1019</v>
      </c>
      <c r="M4" s="25" t="s">
        <v>1020</v>
      </c>
      <c r="N4" s="25" t="s">
        <v>1021</v>
      </c>
      <c r="O4" s="25" t="s">
        <v>1022</v>
      </c>
      <c r="P4" s="25" t="s">
        <v>1023</v>
      </c>
      <c r="Q4" s="25" t="s">
        <v>1024</v>
      </c>
      <c r="R4" s="25" t="s">
        <v>1025</v>
      </c>
      <c r="S4" s="25" t="s">
        <v>1026</v>
      </c>
    </row>
    <row r="5" spans="1:20" x14ac:dyDescent="0.55000000000000004">
      <c r="A5" s="30" t="s">
        <v>889</v>
      </c>
      <c r="B5" s="30" t="s">
        <v>1091</v>
      </c>
      <c r="C5" s="24">
        <v>1.8147667571025434E-5</v>
      </c>
      <c r="D5" s="24">
        <v>2.6731177909354575E-5</v>
      </c>
      <c r="E5" s="24">
        <v>0</v>
      </c>
      <c r="F5" s="24">
        <v>0</v>
      </c>
      <c r="G5" s="24">
        <v>0</v>
      </c>
      <c r="H5" s="24">
        <v>0</v>
      </c>
      <c r="I5" s="24">
        <v>1.0142913653376068E-5</v>
      </c>
      <c r="J5" s="24">
        <v>2.655196219000584E-5</v>
      </c>
      <c r="K5" s="24">
        <v>8.3535210091053379E-5</v>
      </c>
      <c r="L5" s="24">
        <v>9.8652408105281844E-5</v>
      </c>
      <c r="M5" s="24">
        <v>0</v>
      </c>
      <c r="N5" s="24">
        <v>2.3313516844015921E-4</v>
      </c>
      <c r="O5" s="24">
        <v>1.1146891255883081E-4</v>
      </c>
      <c r="P5" s="24">
        <v>0</v>
      </c>
      <c r="Q5" s="24">
        <v>0</v>
      </c>
      <c r="R5" s="24">
        <v>0</v>
      </c>
      <c r="S5" s="24">
        <v>0</v>
      </c>
    </row>
    <row r="6" spans="1:20" x14ac:dyDescent="0.55000000000000004">
      <c r="A6" s="24" t="s">
        <v>897</v>
      </c>
      <c r="B6" s="30" t="s">
        <v>1091</v>
      </c>
      <c r="C6" s="30">
        <v>1.7551819152443433E-2</v>
      </c>
      <c r="D6" s="24">
        <v>2.2093318542081557E-2</v>
      </c>
      <c r="E6" s="24">
        <v>2.3171543372692092E-3</v>
      </c>
      <c r="F6" s="24">
        <v>9.7461137371473125E-6</v>
      </c>
      <c r="G6" s="24">
        <v>0</v>
      </c>
      <c r="H6" s="24">
        <v>1.0328844589622094E-4</v>
      </c>
      <c r="I6" s="24">
        <v>9.0271931515047013E-4</v>
      </c>
      <c r="J6" s="24">
        <v>8.4966279008018687E-4</v>
      </c>
      <c r="K6" s="24">
        <v>2.2763344749812047E-2</v>
      </c>
      <c r="L6" s="24">
        <v>6.8425310261823497E-2</v>
      </c>
      <c r="M6" s="24">
        <v>4.6314534522081695E-2</v>
      </c>
      <c r="N6" s="24">
        <v>6.3063063063063057E-2</v>
      </c>
      <c r="O6" s="24">
        <v>1.7884567748327966E-2</v>
      </c>
      <c r="P6" s="24">
        <v>2.4074257917204409E-3</v>
      </c>
      <c r="Q6" s="24">
        <v>9.9740674246957912E-5</v>
      </c>
      <c r="R6" s="24">
        <v>0</v>
      </c>
      <c r="S6" s="24">
        <v>0</v>
      </c>
    </row>
    <row r="7" spans="1:20" x14ac:dyDescent="0.55000000000000004">
      <c r="A7" s="24" t="s">
        <v>898</v>
      </c>
      <c r="B7" s="24" t="s">
        <v>1092</v>
      </c>
      <c r="C7" s="30">
        <v>2.2714830576400168E-3</v>
      </c>
      <c r="D7" s="24">
        <v>2.6731177909354575E-5</v>
      </c>
      <c r="E7" s="24">
        <v>0</v>
      </c>
      <c r="F7" s="24">
        <v>0</v>
      </c>
      <c r="G7" s="24">
        <v>0</v>
      </c>
      <c r="H7" s="24">
        <v>0</v>
      </c>
      <c r="I7" s="24">
        <v>1.0142913653376068E-5</v>
      </c>
      <c r="J7" s="24">
        <v>0</v>
      </c>
      <c r="K7" s="24">
        <v>7.5181689081948045E-4</v>
      </c>
      <c r="L7" s="24">
        <v>6.9253990489907859E-3</v>
      </c>
      <c r="M7" s="24">
        <v>3.5766120671781049E-3</v>
      </c>
      <c r="N7" s="24">
        <v>7.3271052938335749E-4</v>
      </c>
      <c r="O7" s="24">
        <v>7.4312608372553875E-5</v>
      </c>
      <c r="P7" s="24">
        <v>0</v>
      </c>
      <c r="Q7" s="24">
        <v>0</v>
      </c>
      <c r="R7" s="24">
        <v>0</v>
      </c>
      <c r="S7" s="24">
        <v>0</v>
      </c>
    </row>
    <row r="8" spans="1:20" ht="14.5" thickBot="1" x14ac:dyDescent="0.6">
      <c r="A8" s="24" t="s">
        <v>902</v>
      </c>
      <c r="B8" s="23" t="s">
        <v>1047</v>
      </c>
      <c r="C8" s="35">
        <v>1.8147667571025435E-4</v>
      </c>
      <c r="D8" s="23">
        <v>2.4058060118419119E-4</v>
      </c>
      <c r="E8" s="23">
        <v>1.9720462444844332E-4</v>
      </c>
      <c r="F8" s="24">
        <v>9.7461137371473125E-6</v>
      </c>
      <c r="G8" s="24">
        <v>0</v>
      </c>
      <c r="H8" s="24">
        <v>3.3568744916271802E-4</v>
      </c>
      <c r="I8" s="24">
        <v>4.6657402805529917E-4</v>
      </c>
      <c r="J8" s="24">
        <v>1.4338059582603155E-3</v>
      </c>
      <c r="K8" s="24">
        <v>6.2651407568290038E-4</v>
      </c>
      <c r="L8" s="24">
        <v>5.6034567803800095E-3</v>
      </c>
      <c r="M8" s="24">
        <v>3.3692722371967657E-4</v>
      </c>
      <c r="N8" s="24">
        <v>7.1605801735191753E-4</v>
      </c>
      <c r="O8" s="24">
        <v>9.0413673519940552E-4</v>
      </c>
      <c r="P8" s="24">
        <v>3.2264469373572915E-4</v>
      </c>
      <c r="Q8" s="24">
        <v>0</v>
      </c>
      <c r="R8" s="24">
        <v>1.8880392712168414E-4</v>
      </c>
      <c r="S8" s="24">
        <v>5.9017683446632718E-4</v>
      </c>
    </row>
    <row r="9" spans="1:20" ht="14.5" thickTop="1" x14ac:dyDescent="0.55000000000000004">
      <c r="A9" s="34"/>
      <c r="B9" s="30"/>
      <c r="F9" s="34"/>
      <c r="G9" s="34"/>
      <c r="H9" s="34"/>
      <c r="I9" s="34"/>
      <c r="J9" s="34"/>
      <c r="K9" s="34"/>
      <c r="L9" s="34"/>
      <c r="M9" s="34"/>
      <c r="N9" s="34"/>
      <c r="O9" s="34"/>
      <c r="P9" s="34"/>
      <c r="Q9" s="34"/>
      <c r="R9" s="34"/>
      <c r="S9" s="34"/>
    </row>
    <row r="10" spans="1:20" ht="14.5" customHeight="1" thickBot="1" x14ac:dyDescent="0.6">
      <c r="A10" s="23" t="s">
        <v>1089</v>
      </c>
      <c r="B10" s="23"/>
      <c r="C10" s="23"/>
      <c r="D10" s="23"/>
      <c r="E10" s="23"/>
      <c r="F10" s="23"/>
      <c r="G10" s="23"/>
      <c r="H10" s="23"/>
      <c r="I10" s="23"/>
      <c r="J10" s="23"/>
      <c r="K10" s="23"/>
      <c r="L10" s="23"/>
      <c r="M10" s="23"/>
      <c r="N10" s="23"/>
      <c r="O10" s="23"/>
      <c r="P10" s="23"/>
      <c r="Q10" s="23"/>
      <c r="R10" s="23"/>
      <c r="S10" s="23"/>
    </row>
    <row r="11" spans="1:20" ht="14.5" thickTop="1" x14ac:dyDescent="0.55000000000000004">
      <c r="A11" s="25" t="s">
        <v>843</v>
      </c>
      <c r="B11" s="25" t="s">
        <v>1035</v>
      </c>
      <c r="C11" s="25" t="s">
        <v>1010</v>
      </c>
      <c r="D11" s="25" t="s">
        <v>1011</v>
      </c>
      <c r="E11" s="25" t="s">
        <v>1012</v>
      </c>
      <c r="F11" s="25" t="s">
        <v>1013</v>
      </c>
      <c r="G11" s="25" t="s">
        <v>1014</v>
      </c>
      <c r="H11" s="25" t="s">
        <v>1015</v>
      </c>
      <c r="I11" s="25" t="s">
        <v>1016</v>
      </c>
      <c r="J11" s="25" t="s">
        <v>1017</v>
      </c>
      <c r="K11" s="25" t="s">
        <v>1018</v>
      </c>
      <c r="L11" s="25" t="s">
        <v>1019</v>
      </c>
      <c r="M11" s="25" t="s">
        <v>1020</v>
      </c>
      <c r="N11" s="25" t="s">
        <v>1021</v>
      </c>
      <c r="O11" s="25" t="s">
        <v>1022</v>
      </c>
      <c r="P11" s="25" t="s">
        <v>1023</v>
      </c>
      <c r="Q11" s="25" t="s">
        <v>1024</v>
      </c>
      <c r="R11" s="25" t="s">
        <v>1025</v>
      </c>
      <c r="S11" s="25" t="s">
        <v>1026</v>
      </c>
    </row>
    <row r="12" spans="1:20" x14ac:dyDescent="0.55000000000000004">
      <c r="A12" s="24" t="s">
        <v>913</v>
      </c>
      <c r="B12" s="30" t="s">
        <v>858</v>
      </c>
      <c r="C12" s="24">
        <v>1.84501E-4</v>
      </c>
      <c r="D12" s="24">
        <v>3.0740900000000002E-4</v>
      </c>
      <c r="E12" s="24">
        <v>1.2300000000000001E-5</v>
      </c>
      <c r="F12" s="24">
        <v>0</v>
      </c>
      <c r="G12" s="24">
        <v>0</v>
      </c>
      <c r="H12" s="24">
        <v>2.5799999999999999E-6</v>
      </c>
      <c r="I12" s="24">
        <v>5.0699999999999999E-5</v>
      </c>
      <c r="J12" s="24">
        <v>4.5138300000000003E-4</v>
      </c>
      <c r="K12" s="24">
        <v>1.2780886999999999E-2</v>
      </c>
      <c r="L12" s="24">
        <v>1.9700000000000001E-5</v>
      </c>
      <c r="M12" s="24">
        <v>0</v>
      </c>
      <c r="N12" s="24">
        <v>1.9982999999999999E-4</v>
      </c>
      <c r="O12" s="24">
        <v>2.48E-5</v>
      </c>
      <c r="P12" s="24">
        <v>4.9599999999999999E-5</v>
      </c>
      <c r="Q12" s="24">
        <v>0</v>
      </c>
      <c r="R12" s="24">
        <v>0</v>
      </c>
      <c r="S12" s="24">
        <v>0</v>
      </c>
    </row>
    <row r="13" spans="1:20" x14ac:dyDescent="0.55000000000000004">
      <c r="A13" s="24" t="s">
        <v>903</v>
      </c>
      <c r="B13" s="30" t="s">
        <v>858</v>
      </c>
      <c r="C13" s="24">
        <v>1.5099999999999999E-5</v>
      </c>
      <c r="D13" s="24">
        <v>4.0099999999999999E-5</v>
      </c>
      <c r="E13" s="24">
        <v>0</v>
      </c>
      <c r="F13" s="24">
        <v>0</v>
      </c>
      <c r="G13" s="24">
        <v>0</v>
      </c>
      <c r="H13" s="24">
        <v>0</v>
      </c>
      <c r="I13" s="24">
        <v>0</v>
      </c>
      <c r="J13" s="24">
        <v>5.3100000000000003E-5</v>
      </c>
      <c r="K13" s="24">
        <v>3.090803E-3</v>
      </c>
      <c r="L13" s="24">
        <v>1.1838299999999999E-4</v>
      </c>
      <c r="M13" s="24">
        <v>0</v>
      </c>
      <c r="N13" s="24">
        <v>3.3300000000000003E-5</v>
      </c>
      <c r="O13" s="24">
        <v>0</v>
      </c>
      <c r="P13" s="24">
        <v>0</v>
      </c>
      <c r="Q13" s="24">
        <v>0</v>
      </c>
      <c r="R13" s="24">
        <v>0</v>
      </c>
      <c r="S13" s="24">
        <v>0</v>
      </c>
    </row>
    <row r="14" spans="1:20" x14ac:dyDescent="0.55000000000000004">
      <c r="A14" s="24" t="s">
        <v>910</v>
      </c>
      <c r="B14" s="30" t="s">
        <v>858</v>
      </c>
      <c r="C14" s="24">
        <v>1.1796E-4</v>
      </c>
      <c r="D14" s="24">
        <v>1.7375299999999999E-4</v>
      </c>
      <c r="E14" s="24">
        <v>0</v>
      </c>
      <c r="F14" s="24">
        <v>0</v>
      </c>
      <c r="G14" s="24">
        <v>0</v>
      </c>
      <c r="H14" s="24">
        <v>5.1599999999999997E-6</v>
      </c>
      <c r="I14" s="24">
        <v>5.0699999999999999E-5</v>
      </c>
      <c r="J14" s="24">
        <v>2.3896799999999999E-4</v>
      </c>
      <c r="K14" s="24">
        <v>1.3115028000000001E-2</v>
      </c>
      <c r="L14" s="24">
        <v>1.57844E-4</v>
      </c>
      <c r="M14" s="24">
        <v>0</v>
      </c>
      <c r="N14" s="24">
        <v>1.8317799999999999E-4</v>
      </c>
      <c r="O14" s="24">
        <v>2.48E-5</v>
      </c>
      <c r="P14" s="24">
        <v>0</v>
      </c>
      <c r="Q14" s="24">
        <v>0</v>
      </c>
      <c r="R14" s="24">
        <v>0</v>
      </c>
      <c r="S14" s="24">
        <v>0</v>
      </c>
    </row>
    <row r="15" spans="1:20" x14ac:dyDescent="0.55000000000000004">
      <c r="A15" s="24" t="s">
        <v>906</v>
      </c>
      <c r="B15" s="30" t="s">
        <v>869</v>
      </c>
      <c r="C15" s="24">
        <v>0</v>
      </c>
      <c r="D15" s="24">
        <v>0</v>
      </c>
      <c r="E15" s="24">
        <v>0</v>
      </c>
      <c r="F15" s="24">
        <v>0</v>
      </c>
      <c r="G15" s="24">
        <v>0</v>
      </c>
      <c r="H15" s="24">
        <v>0</v>
      </c>
      <c r="I15" s="24">
        <v>2.0299999999999999E-5</v>
      </c>
      <c r="J15" s="24">
        <v>6.6379899999999996E-4</v>
      </c>
      <c r="K15" s="24">
        <v>1.2112609999999999E-3</v>
      </c>
      <c r="L15" s="24">
        <v>5.9200000000000002E-5</v>
      </c>
      <c r="M15" s="24">
        <v>2.5899999999999999E-5</v>
      </c>
      <c r="N15" s="24">
        <v>1.6699999999999999E-5</v>
      </c>
      <c r="O15" s="24">
        <v>1.24E-5</v>
      </c>
      <c r="P15" s="24">
        <v>0</v>
      </c>
      <c r="Q15" s="24">
        <v>0</v>
      </c>
      <c r="R15" s="24">
        <v>0</v>
      </c>
      <c r="S15" s="24">
        <v>0</v>
      </c>
    </row>
    <row r="16" spans="1:20" x14ac:dyDescent="0.55000000000000004">
      <c r="A16" s="24" t="s">
        <v>905</v>
      </c>
      <c r="B16" s="30" t="s">
        <v>858</v>
      </c>
      <c r="C16" s="24">
        <v>7.86E-5</v>
      </c>
      <c r="D16" s="24">
        <v>0</v>
      </c>
      <c r="E16" s="24">
        <v>0</v>
      </c>
      <c r="F16" s="24">
        <v>0</v>
      </c>
      <c r="G16" s="24">
        <v>0</v>
      </c>
      <c r="H16" s="24">
        <v>9.8099999999999999E-5</v>
      </c>
      <c r="I16" s="24">
        <v>0</v>
      </c>
      <c r="J16" s="24">
        <v>1.3276E-4</v>
      </c>
      <c r="K16" s="24">
        <v>1.1778465E-2</v>
      </c>
      <c r="L16" s="24">
        <v>9.87E-5</v>
      </c>
      <c r="M16" s="24">
        <v>0</v>
      </c>
      <c r="N16" s="24">
        <v>3.3300000000000003E-5</v>
      </c>
      <c r="O16" s="24">
        <v>2.48E-5</v>
      </c>
      <c r="P16" s="24">
        <v>0</v>
      </c>
      <c r="Q16" s="24">
        <v>0</v>
      </c>
      <c r="R16" s="24">
        <v>0</v>
      </c>
      <c r="S16" s="24">
        <v>0</v>
      </c>
    </row>
    <row r="17" spans="1:20" x14ac:dyDescent="0.55000000000000004">
      <c r="A17" s="24" t="s">
        <v>912</v>
      </c>
      <c r="B17" s="30" t="s">
        <v>1047</v>
      </c>
      <c r="C17" s="24">
        <v>5.4400000000000001E-5</v>
      </c>
      <c r="D17" s="24">
        <v>1.34E-5</v>
      </c>
      <c r="E17" s="24">
        <v>0</v>
      </c>
      <c r="F17" s="24">
        <v>0</v>
      </c>
      <c r="G17" s="24">
        <v>0</v>
      </c>
      <c r="H17" s="24">
        <v>0</v>
      </c>
      <c r="I17" s="24">
        <v>0</v>
      </c>
      <c r="J17" s="24">
        <v>0</v>
      </c>
      <c r="K17" s="24">
        <v>2.7148939999999998E-3</v>
      </c>
      <c r="L17" s="24">
        <v>7.8899999999999993E-5</v>
      </c>
      <c r="M17" s="24">
        <v>2.5899999999999999E-5</v>
      </c>
      <c r="N17" s="24">
        <v>1.6699999999999999E-5</v>
      </c>
      <c r="O17" s="24">
        <v>1.24E-5</v>
      </c>
      <c r="P17" s="24">
        <v>0</v>
      </c>
      <c r="Q17" s="24">
        <v>0</v>
      </c>
      <c r="R17" s="24">
        <v>0</v>
      </c>
      <c r="S17" s="24">
        <v>0</v>
      </c>
    </row>
    <row r="18" spans="1:20" s="36" customFormat="1" x14ac:dyDescent="0.55000000000000004">
      <c r="A18" s="36" t="s">
        <v>1090</v>
      </c>
      <c r="B18" s="37" t="s">
        <v>863</v>
      </c>
      <c r="C18" s="36">
        <v>3.0199999999999999E-6</v>
      </c>
      <c r="D18" s="36">
        <v>0</v>
      </c>
      <c r="E18" s="36">
        <v>0</v>
      </c>
      <c r="F18" s="36">
        <v>9.7499999999999998E-6</v>
      </c>
      <c r="G18" s="36">
        <v>0</v>
      </c>
      <c r="H18" s="36">
        <v>2.5799999999999999E-6</v>
      </c>
      <c r="I18" s="36">
        <v>1.01E-5</v>
      </c>
      <c r="J18" s="36">
        <v>0</v>
      </c>
      <c r="K18" s="36">
        <v>0</v>
      </c>
      <c r="L18" s="36">
        <v>5.9200000000000002E-5</v>
      </c>
      <c r="M18" s="36">
        <v>0</v>
      </c>
      <c r="N18" s="36">
        <v>0</v>
      </c>
      <c r="O18" s="36">
        <v>0</v>
      </c>
      <c r="P18" s="36">
        <v>0</v>
      </c>
      <c r="Q18" s="36">
        <v>0</v>
      </c>
      <c r="R18" s="36">
        <v>0</v>
      </c>
      <c r="S18" s="36">
        <v>0</v>
      </c>
    </row>
    <row r="19" spans="1:20" ht="14.5" thickBot="1" x14ac:dyDescent="0.6">
      <c r="A19" s="23" t="s">
        <v>916</v>
      </c>
      <c r="B19" s="35" t="s">
        <v>869</v>
      </c>
      <c r="C19" s="23">
        <v>1.2099999999999999E-5</v>
      </c>
      <c r="D19" s="23">
        <v>0</v>
      </c>
      <c r="E19" s="23">
        <v>0</v>
      </c>
      <c r="F19" s="23">
        <v>0</v>
      </c>
      <c r="G19" s="23">
        <v>0</v>
      </c>
      <c r="H19" s="23">
        <v>0</v>
      </c>
      <c r="I19" s="23">
        <v>3.04E-5</v>
      </c>
      <c r="J19" s="23">
        <v>4.7793500000000002E-4</v>
      </c>
      <c r="K19" s="23">
        <v>9.6065500000000004E-4</v>
      </c>
      <c r="L19" s="23">
        <v>7.8899999999999993E-5</v>
      </c>
      <c r="M19" s="23">
        <v>0</v>
      </c>
      <c r="N19" s="23">
        <v>0</v>
      </c>
      <c r="O19" s="23">
        <v>1.24E-5</v>
      </c>
      <c r="P19" s="23">
        <v>0</v>
      </c>
      <c r="Q19" s="23">
        <v>0</v>
      </c>
      <c r="R19" s="23">
        <v>0</v>
      </c>
      <c r="S19" s="24">
        <v>0</v>
      </c>
    </row>
    <row r="20" spans="1:20" ht="14.5" thickTop="1" x14ac:dyDescent="0.55000000000000004">
      <c r="A20" s="14"/>
      <c r="B20" s="14"/>
      <c r="C20" s="14"/>
      <c r="D20" s="14"/>
      <c r="E20" s="14"/>
      <c r="F20" s="14"/>
      <c r="G20" s="14"/>
      <c r="H20" s="14"/>
      <c r="I20" s="14"/>
      <c r="J20" s="14"/>
      <c r="K20" s="14"/>
      <c r="L20" s="14"/>
      <c r="M20" s="14"/>
      <c r="N20" s="14"/>
      <c r="O20" s="14"/>
      <c r="P20" s="14"/>
      <c r="Q20" s="14"/>
      <c r="R20" s="14"/>
      <c r="S20" s="20"/>
      <c r="T20" s="14"/>
    </row>
    <row r="21" spans="1:20" ht="14.5" thickBot="1" x14ac:dyDescent="0.6">
      <c r="A21" s="23" t="s">
        <v>1009</v>
      </c>
      <c r="B21" s="23"/>
      <c r="C21" s="23"/>
      <c r="D21" s="23"/>
      <c r="E21" s="23"/>
      <c r="F21" s="23"/>
      <c r="G21" s="23"/>
      <c r="H21" s="23"/>
      <c r="I21" s="23"/>
      <c r="J21" s="23"/>
      <c r="K21" s="23"/>
      <c r="L21" s="23"/>
      <c r="M21" s="23"/>
      <c r="N21" s="23"/>
      <c r="O21" s="23"/>
      <c r="P21" s="23"/>
      <c r="Q21" s="23"/>
      <c r="R21" s="23"/>
      <c r="S21" s="23"/>
      <c r="T21" s="23"/>
    </row>
    <row r="22" spans="1:20" ht="14.5" thickTop="1" x14ac:dyDescent="0.55000000000000004">
      <c r="A22" s="25" t="s">
        <v>944</v>
      </c>
      <c r="B22" s="25" t="s">
        <v>0</v>
      </c>
      <c r="C22" s="25" t="s">
        <v>946</v>
      </c>
      <c r="D22" s="25" t="s">
        <v>1010</v>
      </c>
      <c r="E22" s="25" t="s">
        <v>1011</v>
      </c>
      <c r="F22" s="25" t="s">
        <v>1012</v>
      </c>
      <c r="G22" s="25" t="s">
        <v>1013</v>
      </c>
      <c r="H22" s="25" t="s">
        <v>1014</v>
      </c>
      <c r="I22" s="25" t="s">
        <v>1015</v>
      </c>
      <c r="J22" s="25" t="s">
        <v>1016</v>
      </c>
      <c r="K22" s="25" t="s">
        <v>1017</v>
      </c>
      <c r="L22" s="25" t="s">
        <v>1018</v>
      </c>
      <c r="M22" s="25" t="s">
        <v>1019</v>
      </c>
      <c r="N22" s="25" t="s">
        <v>1020</v>
      </c>
      <c r="O22" s="25" t="s">
        <v>1021</v>
      </c>
      <c r="P22" s="25" t="s">
        <v>1022</v>
      </c>
      <c r="Q22" s="25" t="s">
        <v>1023</v>
      </c>
      <c r="R22" s="25" t="s">
        <v>1024</v>
      </c>
      <c r="S22" s="25" t="s">
        <v>1025</v>
      </c>
      <c r="T22" s="25" t="s">
        <v>1026</v>
      </c>
    </row>
    <row r="23" spans="1:20" x14ac:dyDescent="0.55000000000000004">
      <c r="A23" s="24" t="s">
        <v>318</v>
      </c>
      <c r="B23" s="24">
        <v>515</v>
      </c>
      <c r="C23" s="24" t="s">
        <v>191</v>
      </c>
      <c r="D23" s="24">
        <v>0.46949999999999997</v>
      </c>
      <c r="E23" s="24">
        <v>2.1999999999999999E-2</v>
      </c>
      <c r="F23" s="24">
        <v>0</v>
      </c>
      <c r="G23" s="24">
        <v>7.6999999999999999E-2</v>
      </c>
      <c r="H23" s="24">
        <v>0</v>
      </c>
      <c r="I23" s="24">
        <v>0</v>
      </c>
      <c r="J23" s="24">
        <v>0</v>
      </c>
      <c r="K23" s="24">
        <v>0</v>
      </c>
      <c r="L23" s="24">
        <v>3.4000000000000002E-2</v>
      </c>
      <c r="M23" s="24">
        <v>2.649</v>
      </c>
      <c r="N23" s="24">
        <v>4.3999999999999997E-2</v>
      </c>
      <c r="O23" s="24">
        <v>3.9E-2</v>
      </c>
      <c r="P23" s="24">
        <v>2.4E-2</v>
      </c>
      <c r="Q23" s="24">
        <v>3.1E-2</v>
      </c>
      <c r="R23" s="24">
        <v>0.04</v>
      </c>
      <c r="S23" s="24">
        <v>0</v>
      </c>
      <c r="T23" s="24">
        <v>0</v>
      </c>
    </row>
    <row r="24" spans="1:20" x14ac:dyDescent="0.55000000000000004">
      <c r="A24" s="24" t="s">
        <v>280</v>
      </c>
      <c r="B24" s="24">
        <v>404</v>
      </c>
      <c r="C24" s="24" t="s">
        <v>947</v>
      </c>
      <c r="D24" s="24">
        <v>0.97399999999999998</v>
      </c>
      <c r="E24" s="24">
        <v>0.216</v>
      </c>
      <c r="F24" s="24">
        <v>0.28899999999999998</v>
      </c>
      <c r="G24" s="24">
        <v>0.11</v>
      </c>
      <c r="H24" s="24">
        <v>0</v>
      </c>
      <c r="I24" s="24">
        <v>2.403</v>
      </c>
      <c r="J24" s="24">
        <v>0.3</v>
      </c>
      <c r="K24" s="24">
        <v>1.425</v>
      </c>
      <c r="L24" s="24">
        <v>1.51</v>
      </c>
      <c r="M24" s="24">
        <v>1.2509999999999999</v>
      </c>
      <c r="N24" s="24">
        <v>0.56799999999999995</v>
      </c>
      <c r="O24" s="24">
        <v>0.224</v>
      </c>
      <c r="P24" s="24">
        <v>0.59099999999999997</v>
      </c>
      <c r="Q24" s="24">
        <v>0.307</v>
      </c>
      <c r="R24" s="24">
        <v>2.0939999999999999</v>
      </c>
      <c r="S24" s="24">
        <v>3.3000000000000002E-2</v>
      </c>
      <c r="T24" s="24">
        <v>2.8519999999999999</v>
      </c>
    </row>
    <row r="25" spans="1:20" x14ac:dyDescent="0.55000000000000004">
      <c r="A25" s="24" t="s">
        <v>212</v>
      </c>
      <c r="B25" s="24">
        <v>304</v>
      </c>
      <c r="C25" s="24" t="s">
        <v>947</v>
      </c>
      <c r="D25" s="24">
        <v>1.0674999999999999</v>
      </c>
      <c r="E25" s="24">
        <v>3.903</v>
      </c>
      <c r="F25" s="24">
        <v>8.1000000000000003E-2</v>
      </c>
      <c r="G25" s="24">
        <v>0</v>
      </c>
      <c r="H25" s="24">
        <v>0</v>
      </c>
      <c r="I25" s="24">
        <v>0</v>
      </c>
      <c r="J25" s="24">
        <v>2.8420000000000001</v>
      </c>
      <c r="K25" s="24">
        <v>0.23300000000000001</v>
      </c>
      <c r="L25" s="24">
        <v>0.46</v>
      </c>
      <c r="M25" s="24">
        <v>0.71699999999999997</v>
      </c>
      <c r="N25" s="24">
        <v>0.33700000000000002</v>
      </c>
      <c r="O25" s="24">
        <v>0.497</v>
      </c>
      <c r="P25" s="24">
        <v>0.124</v>
      </c>
      <c r="Q25" s="24">
        <v>0.156</v>
      </c>
      <c r="R25" s="24">
        <v>2.04</v>
      </c>
      <c r="S25" s="24">
        <v>7.2999999999999995E-2</v>
      </c>
      <c r="T25" s="24">
        <v>1.6619999999999999</v>
      </c>
    </row>
    <row r="26" spans="1:20" x14ac:dyDescent="0.55000000000000004">
      <c r="A26" s="24" t="s">
        <v>310</v>
      </c>
      <c r="B26" s="24">
        <v>509</v>
      </c>
      <c r="C26" s="24" t="s">
        <v>191</v>
      </c>
      <c r="D26" s="24">
        <v>3.4295</v>
      </c>
      <c r="E26" s="24">
        <v>0.63600000000000001</v>
      </c>
      <c r="F26" s="24">
        <v>0.03</v>
      </c>
      <c r="G26" s="24">
        <v>0</v>
      </c>
      <c r="H26" s="24">
        <v>0</v>
      </c>
      <c r="I26" s="24">
        <v>0</v>
      </c>
      <c r="J26" s="24">
        <v>0</v>
      </c>
      <c r="K26" s="24">
        <v>0.14199999999999999</v>
      </c>
      <c r="L26" s="24">
        <v>0.122</v>
      </c>
      <c r="M26" s="24">
        <v>3.5960000000000001</v>
      </c>
      <c r="N26" s="24">
        <v>8.2189999999999994</v>
      </c>
      <c r="O26" s="24">
        <v>5.5860000000000003</v>
      </c>
      <c r="P26" s="24">
        <v>5.9210000000000003</v>
      </c>
      <c r="Q26" s="24">
        <v>1.204</v>
      </c>
      <c r="R26" s="24">
        <v>0.33700000000000002</v>
      </c>
      <c r="S26" s="24">
        <v>0.25700000000000001</v>
      </c>
      <c r="T26" s="24">
        <v>0</v>
      </c>
    </row>
    <row r="27" spans="1:20" x14ac:dyDescent="0.55000000000000004">
      <c r="A27" s="24" t="s">
        <v>406</v>
      </c>
      <c r="B27" s="24" t="s">
        <v>373</v>
      </c>
      <c r="C27" s="24" t="s">
        <v>947</v>
      </c>
      <c r="D27" s="24">
        <v>0.14849999999999999</v>
      </c>
      <c r="E27" s="24">
        <v>0.81200000000000006</v>
      </c>
      <c r="F27" s="24">
        <v>0</v>
      </c>
      <c r="G27" s="24">
        <v>1.726</v>
      </c>
      <c r="H27" s="24">
        <v>0</v>
      </c>
      <c r="I27" s="24">
        <v>4.8929999999999998</v>
      </c>
      <c r="J27" s="24">
        <v>0.251</v>
      </c>
      <c r="K27" s="24">
        <v>1.7949999999999999</v>
      </c>
      <c r="L27" s="24">
        <v>0.189</v>
      </c>
      <c r="M27" s="24">
        <v>0.19400000000000001</v>
      </c>
      <c r="N27" s="24">
        <v>0</v>
      </c>
      <c r="O27" s="24">
        <v>0.29399999999999998</v>
      </c>
      <c r="P27" s="24">
        <v>0</v>
      </c>
      <c r="Q27" s="24">
        <v>0</v>
      </c>
      <c r="R27" s="24">
        <v>2.41</v>
      </c>
      <c r="S27" s="24">
        <v>0.40899999999999997</v>
      </c>
      <c r="T27" s="24">
        <v>9.3030000000000008</v>
      </c>
    </row>
    <row r="28" spans="1:20" x14ac:dyDescent="0.55000000000000004">
      <c r="A28" s="24" t="s">
        <v>409</v>
      </c>
      <c r="B28" s="24" t="s">
        <v>373</v>
      </c>
      <c r="C28" s="24" t="s">
        <v>947</v>
      </c>
      <c r="D28" s="24">
        <v>0</v>
      </c>
      <c r="E28" s="24">
        <v>0.43099999999999999</v>
      </c>
      <c r="F28" s="24">
        <v>0.29699999999999999</v>
      </c>
      <c r="G28" s="24">
        <v>12.366</v>
      </c>
      <c r="H28" s="24">
        <v>0.96399999999999997</v>
      </c>
      <c r="I28" s="24">
        <v>15.994</v>
      </c>
      <c r="J28" s="24">
        <v>4.0350000000000001</v>
      </c>
      <c r="K28" s="24">
        <v>30.971</v>
      </c>
      <c r="L28" s="24">
        <v>2.4049999999999998</v>
      </c>
      <c r="M28" s="24">
        <v>0.80600000000000005</v>
      </c>
      <c r="N28" s="24">
        <v>8.7999999999999995E-2</v>
      </c>
      <c r="O28" s="24">
        <v>0.156</v>
      </c>
      <c r="P28" s="24">
        <v>0</v>
      </c>
      <c r="Q28" s="24">
        <v>1.3460000000000001</v>
      </c>
      <c r="R28" s="24">
        <v>3.278</v>
      </c>
      <c r="S28" s="24">
        <v>0</v>
      </c>
      <c r="T28" s="24">
        <v>29.757999999999999</v>
      </c>
    </row>
    <row r="29" spans="1:20" x14ac:dyDescent="0.55000000000000004">
      <c r="A29" s="24" t="s">
        <v>312</v>
      </c>
      <c r="B29" s="24">
        <v>509</v>
      </c>
      <c r="C29" s="24" t="s">
        <v>191</v>
      </c>
      <c r="D29" s="24">
        <v>4.8230000000000004</v>
      </c>
      <c r="E29" s="24">
        <v>0.21</v>
      </c>
      <c r="F29" s="24">
        <v>0.20599999999999999</v>
      </c>
      <c r="G29" s="24">
        <v>0.248</v>
      </c>
      <c r="H29" s="24">
        <v>4.7E-2</v>
      </c>
      <c r="I29" s="24">
        <v>0</v>
      </c>
      <c r="J29" s="24">
        <v>4.5999999999999999E-2</v>
      </c>
      <c r="K29" s="24">
        <v>4.9000000000000002E-2</v>
      </c>
      <c r="L29" s="24">
        <v>0.14599999999999999</v>
      </c>
      <c r="M29" s="24">
        <v>5.31</v>
      </c>
      <c r="N29" s="24">
        <v>21.489000000000001</v>
      </c>
      <c r="O29" s="24">
        <v>17.431999999999999</v>
      </c>
      <c r="P29" s="24">
        <v>15.189</v>
      </c>
      <c r="Q29" s="24">
        <v>2.38</v>
      </c>
      <c r="R29" s="24">
        <v>0.38900000000000001</v>
      </c>
      <c r="S29" s="24">
        <v>0.19500000000000001</v>
      </c>
      <c r="T29" s="24">
        <v>0</v>
      </c>
    </row>
    <row r="30" spans="1:20" x14ac:dyDescent="0.55000000000000004">
      <c r="A30" s="24" t="s">
        <v>416</v>
      </c>
      <c r="B30" s="24" t="s">
        <v>373</v>
      </c>
      <c r="C30" s="24" t="s">
        <v>947</v>
      </c>
      <c r="D30" s="24">
        <v>0</v>
      </c>
      <c r="E30" s="24">
        <v>0.157</v>
      </c>
      <c r="F30" s="24">
        <v>0.20699999999999999</v>
      </c>
      <c r="G30" s="24">
        <v>8.7420000000000009</v>
      </c>
      <c r="H30" s="24">
        <v>9.4E-2</v>
      </c>
      <c r="I30" s="24">
        <v>10.993</v>
      </c>
      <c r="J30" s="24">
        <v>2.4119999999999999</v>
      </c>
      <c r="K30" s="24">
        <v>22.373999999999999</v>
      </c>
      <c r="L30" s="24">
        <v>1.986</v>
      </c>
      <c r="M30" s="24">
        <v>0.41099999999999998</v>
      </c>
      <c r="N30" s="24">
        <v>0.107</v>
      </c>
      <c r="O30" s="24">
        <v>0.19</v>
      </c>
      <c r="P30" s="24">
        <v>0</v>
      </c>
      <c r="Q30" s="24">
        <v>1.044</v>
      </c>
      <c r="R30" s="24">
        <v>3.5059999999999998</v>
      </c>
      <c r="S30" s="24">
        <v>0</v>
      </c>
      <c r="T30" s="24">
        <v>22.009</v>
      </c>
    </row>
    <row r="31" spans="1:20" x14ac:dyDescent="0.55000000000000004">
      <c r="A31" s="24" t="s">
        <v>422</v>
      </c>
      <c r="B31" s="24" t="s">
        <v>373</v>
      </c>
      <c r="C31" s="24" t="s">
        <v>947</v>
      </c>
      <c r="D31" s="24">
        <v>0.32400000000000001</v>
      </c>
      <c r="E31" s="24">
        <v>0.59699999999999998</v>
      </c>
      <c r="F31" s="24">
        <v>0.36699999999999999</v>
      </c>
      <c r="G31" s="24">
        <v>0.96899999999999997</v>
      </c>
      <c r="H31" s="24">
        <v>0.60099999999999998</v>
      </c>
      <c r="I31" s="24">
        <v>2.722</v>
      </c>
      <c r="J31" s="24">
        <v>0.19800000000000001</v>
      </c>
      <c r="K31" s="24">
        <v>1.333</v>
      </c>
      <c r="L31" s="24">
        <v>2.012</v>
      </c>
      <c r="M31" s="24">
        <v>0.84399999999999997</v>
      </c>
      <c r="N31" s="24">
        <v>0.45700000000000002</v>
      </c>
      <c r="O31" s="24">
        <v>0.54</v>
      </c>
      <c r="P31" s="24">
        <v>1.006</v>
      </c>
      <c r="Q31" s="24">
        <v>1.2709999999999999</v>
      </c>
      <c r="R31" s="24">
        <v>2.629</v>
      </c>
      <c r="S31" s="24">
        <v>0.04</v>
      </c>
      <c r="T31" s="24">
        <v>1.6679999999999999</v>
      </c>
    </row>
    <row r="32" spans="1:20" x14ac:dyDescent="0.55000000000000004">
      <c r="A32" s="24" t="s">
        <v>234</v>
      </c>
      <c r="B32" s="24">
        <v>388</v>
      </c>
      <c r="C32" s="24" t="s">
        <v>1155</v>
      </c>
      <c r="D32" s="24">
        <v>5.1499999999999997E-2</v>
      </c>
      <c r="E32" s="24">
        <v>0.83599999999999997</v>
      </c>
      <c r="F32" s="24">
        <v>0.224</v>
      </c>
      <c r="G32" s="24">
        <v>0.35899999999999999</v>
      </c>
      <c r="H32" s="24">
        <v>0</v>
      </c>
      <c r="I32" s="24">
        <v>4.4630000000000001</v>
      </c>
      <c r="J32" s="24">
        <v>0.20200000000000001</v>
      </c>
      <c r="K32" s="24">
        <v>0.42899999999999999</v>
      </c>
      <c r="L32" s="24">
        <v>0</v>
      </c>
      <c r="M32" s="24">
        <v>6.6000000000000003E-2</v>
      </c>
      <c r="N32" s="24">
        <v>0</v>
      </c>
      <c r="O32" s="24">
        <v>0</v>
      </c>
      <c r="P32" s="24">
        <v>0</v>
      </c>
      <c r="Q32" s="24">
        <v>0.216</v>
      </c>
      <c r="R32" s="24">
        <v>1.411</v>
      </c>
      <c r="S32" s="24">
        <v>0.40400000000000003</v>
      </c>
      <c r="T32" s="24">
        <v>5.3719999999999999</v>
      </c>
    </row>
    <row r="33" spans="1:20" x14ac:dyDescent="0.55000000000000004">
      <c r="A33" s="24" t="s">
        <v>424</v>
      </c>
      <c r="B33" s="24" t="s">
        <v>373</v>
      </c>
      <c r="C33" s="24" t="s">
        <v>947</v>
      </c>
      <c r="D33" s="24">
        <v>0</v>
      </c>
      <c r="E33" s="24">
        <v>0</v>
      </c>
      <c r="F33" s="24">
        <v>0</v>
      </c>
      <c r="G33" s="24">
        <v>0</v>
      </c>
      <c r="H33" s="24">
        <v>0</v>
      </c>
      <c r="I33" s="24">
        <v>0</v>
      </c>
      <c r="J33" s="24">
        <v>0</v>
      </c>
      <c r="K33" s="24">
        <v>0</v>
      </c>
      <c r="L33" s="24">
        <v>2.4E-2</v>
      </c>
      <c r="M33" s="24">
        <v>3.4000000000000002E-2</v>
      </c>
      <c r="N33" s="24">
        <v>0</v>
      </c>
      <c r="O33" s="24">
        <v>0</v>
      </c>
      <c r="P33" s="24">
        <v>0.17399999999999999</v>
      </c>
      <c r="Q33" s="24">
        <v>0.441</v>
      </c>
      <c r="R33" s="24">
        <v>0</v>
      </c>
      <c r="S33" s="24">
        <v>0</v>
      </c>
      <c r="T33" s="24">
        <v>0</v>
      </c>
    </row>
    <row r="34" spans="1:20" x14ac:dyDescent="0.55000000000000004">
      <c r="A34" s="24" t="s">
        <v>286</v>
      </c>
      <c r="B34" s="24">
        <v>404</v>
      </c>
      <c r="C34" s="24" t="s">
        <v>947</v>
      </c>
      <c r="D34" s="24">
        <v>0.113</v>
      </c>
      <c r="E34" s="24">
        <v>0.25</v>
      </c>
      <c r="F34" s="24">
        <v>0.73699999999999999</v>
      </c>
      <c r="G34" s="24">
        <v>9.8000000000000004E-2</v>
      </c>
      <c r="H34" s="24">
        <v>0.224</v>
      </c>
      <c r="I34" s="24">
        <v>0</v>
      </c>
      <c r="J34" s="24">
        <v>1.177</v>
      </c>
      <c r="K34" s="24">
        <v>0.78400000000000003</v>
      </c>
      <c r="L34" s="24">
        <v>0.23200000000000001</v>
      </c>
      <c r="M34" s="24">
        <v>0.109</v>
      </c>
      <c r="N34" s="24">
        <v>0</v>
      </c>
      <c r="O34" s="24">
        <v>0</v>
      </c>
      <c r="P34" s="24">
        <v>0</v>
      </c>
      <c r="Q34" s="24">
        <v>0</v>
      </c>
      <c r="R34" s="24">
        <v>1.0820000000000001</v>
      </c>
      <c r="S34" s="24">
        <v>0</v>
      </c>
      <c r="T34" s="24">
        <v>2.2850000000000001</v>
      </c>
    </row>
    <row r="35" spans="1:20" x14ac:dyDescent="0.55000000000000004">
      <c r="A35" s="24" t="s">
        <v>287</v>
      </c>
      <c r="B35" s="24">
        <v>404</v>
      </c>
      <c r="C35" s="24" t="s">
        <v>947</v>
      </c>
      <c r="D35" s="24">
        <v>0.1925</v>
      </c>
      <c r="E35" s="24">
        <v>1.25</v>
      </c>
      <c r="F35" s="24">
        <v>0.73799999999999999</v>
      </c>
      <c r="G35" s="24">
        <v>3.9390000000000001</v>
      </c>
      <c r="H35" s="24">
        <v>0.97</v>
      </c>
      <c r="I35" s="24">
        <v>40.076999999999998</v>
      </c>
      <c r="J35" s="24">
        <v>2.3570000000000002</v>
      </c>
      <c r="K35" s="24">
        <v>22.748999999999999</v>
      </c>
      <c r="L35" s="24">
        <v>26.445</v>
      </c>
      <c r="M35" s="24">
        <v>7.5439999999999996</v>
      </c>
      <c r="N35" s="24">
        <v>1.1910000000000001</v>
      </c>
      <c r="O35" s="24">
        <v>3.6190000000000002</v>
      </c>
      <c r="P35" s="24">
        <v>5.6219999999999999</v>
      </c>
      <c r="Q35" s="24">
        <v>4.7359999999999998</v>
      </c>
      <c r="R35" s="24">
        <v>12.84</v>
      </c>
      <c r="S35" s="24">
        <v>1.327</v>
      </c>
      <c r="T35" s="24">
        <v>28.22</v>
      </c>
    </row>
    <row r="36" spans="1:20" x14ac:dyDescent="0.55000000000000004">
      <c r="A36" s="24" t="s">
        <v>214</v>
      </c>
      <c r="B36" s="24">
        <v>304</v>
      </c>
      <c r="C36" s="24" t="s">
        <v>947</v>
      </c>
      <c r="D36" s="24">
        <v>1.0674999999999999</v>
      </c>
      <c r="E36" s="24">
        <v>3.9020000000000001</v>
      </c>
      <c r="F36" s="24">
        <v>0.08</v>
      </c>
      <c r="G36" s="24">
        <v>0</v>
      </c>
      <c r="H36" s="24">
        <v>0</v>
      </c>
      <c r="I36" s="24">
        <v>4.2999999999999997E-2</v>
      </c>
      <c r="J36" s="24">
        <v>2.706</v>
      </c>
      <c r="K36" s="24">
        <v>0.17899999999999999</v>
      </c>
      <c r="L36" s="24">
        <v>0.44500000000000001</v>
      </c>
      <c r="M36" s="24">
        <v>0.54200000000000004</v>
      </c>
      <c r="N36" s="24">
        <v>0.33200000000000002</v>
      </c>
      <c r="O36" s="24">
        <v>9.8000000000000004E-2</v>
      </c>
      <c r="P36" s="24">
        <v>6.0999999999999999E-2</v>
      </c>
      <c r="Q36" s="24">
        <v>7.6999999999999999E-2</v>
      </c>
      <c r="R36" s="24">
        <v>1.66</v>
      </c>
      <c r="S36" s="24">
        <v>0.17299999999999999</v>
      </c>
      <c r="T36" s="24">
        <v>1.226</v>
      </c>
    </row>
    <row r="37" spans="1:20" x14ac:dyDescent="0.55000000000000004">
      <c r="A37" s="24" t="s">
        <v>437</v>
      </c>
      <c r="B37" s="24" t="s">
        <v>373</v>
      </c>
      <c r="C37" s="24" t="s">
        <v>947</v>
      </c>
      <c r="D37" s="24">
        <v>0</v>
      </c>
      <c r="E37" s="24">
        <v>0.66200000000000003</v>
      </c>
      <c r="F37" s="24">
        <v>0</v>
      </c>
      <c r="G37" s="24">
        <v>0.184</v>
      </c>
      <c r="H37" s="24">
        <v>0</v>
      </c>
      <c r="I37" s="24">
        <v>2.5329999999999999</v>
      </c>
      <c r="J37" s="24">
        <v>0</v>
      </c>
      <c r="K37" s="24">
        <v>0.84299999999999997</v>
      </c>
      <c r="L37" s="24">
        <v>0.06</v>
      </c>
      <c r="M37" s="24">
        <v>8.5000000000000006E-2</v>
      </c>
      <c r="N37" s="24">
        <v>0</v>
      </c>
      <c r="O37" s="24">
        <v>0</v>
      </c>
      <c r="P37" s="24">
        <v>8.7999999999999995E-2</v>
      </c>
      <c r="Q37" s="24">
        <v>0.221</v>
      </c>
      <c r="R37" s="24">
        <v>1.373</v>
      </c>
      <c r="S37" s="24">
        <v>0.31</v>
      </c>
      <c r="T37" s="24">
        <v>4.63</v>
      </c>
    </row>
    <row r="38" spans="1:20" x14ac:dyDescent="0.55000000000000004">
      <c r="A38" s="24" t="s">
        <v>315</v>
      </c>
      <c r="B38" s="24">
        <v>509</v>
      </c>
      <c r="C38" s="24" t="s">
        <v>191</v>
      </c>
      <c r="D38" s="24">
        <v>2.9129999999999998</v>
      </c>
      <c r="E38" s="24">
        <v>0.57499999999999996</v>
      </c>
      <c r="F38" s="24">
        <v>0</v>
      </c>
      <c r="G38" s="24">
        <v>0.14599999999999999</v>
      </c>
      <c r="H38" s="24">
        <v>3.6999999999999998E-2</v>
      </c>
      <c r="I38" s="24">
        <v>6.5000000000000002E-2</v>
      </c>
      <c r="J38" s="24">
        <v>3.5999999999999997E-2</v>
      </c>
      <c r="K38" s="24">
        <v>0.155</v>
      </c>
      <c r="L38" s="24">
        <v>0.217</v>
      </c>
      <c r="M38" s="24">
        <v>2.556</v>
      </c>
      <c r="N38" s="24">
        <v>4.9480000000000004</v>
      </c>
      <c r="O38" s="24">
        <v>4.3099999999999996</v>
      </c>
      <c r="P38" s="24">
        <v>6.0030000000000001</v>
      </c>
      <c r="Q38" s="24">
        <v>1.7509999999999999</v>
      </c>
      <c r="R38" s="24">
        <v>0</v>
      </c>
      <c r="S38" s="24">
        <v>0</v>
      </c>
      <c r="T38" s="24">
        <v>0</v>
      </c>
    </row>
    <row r="39" spans="1:20" x14ac:dyDescent="0.55000000000000004">
      <c r="A39" s="24" t="s">
        <v>322</v>
      </c>
      <c r="B39" s="24">
        <v>515</v>
      </c>
      <c r="C39" s="24" t="s">
        <v>191</v>
      </c>
      <c r="D39" s="24">
        <v>0.189</v>
      </c>
      <c r="E39" s="24">
        <v>0</v>
      </c>
      <c r="F39" s="24">
        <v>0</v>
      </c>
      <c r="G39" s="24">
        <v>5.5E-2</v>
      </c>
      <c r="H39" s="24">
        <v>0</v>
      </c>
      <c r="I39" s="24">
        <v>0</v>
      </c>
      <c r="J39" s="24">
        <v>0</v>
      </c>
      <c r="K39" s="24">
        <v>0</v>
      </c>
      <c r="L39" s="24">
        <v>1.4E-2</v>
      </c>
      <c r="M39" s="24">
        <v>2.399</v>
      </c>
      <c r="N39" s="24">
        <v>0.189</v>
      </c>
      <c r="O39" s="24">
        <v>0</v>
      </c>
      <c r="P39" s="24">
        <v>0</v>
      </c>
      <c r="Q39" s="24">
        <v>0</v>
      </c>
      <c r="R39" s="24">
        <v>0</v>
      </c>
      <c r="S39" s="24">
        <v>0</v>
      </c>
      <c r="T39" s="24">
        <v>0</v>
      </c>
    </row>
    <row r="40" spans="1:20" x14ac:dyDescent="0.55000000000000004">
      <c r="A40" s="24" t="s">
        <v>320</v>
      </c>
      <c r="B40" s="24">
        <v>515</v>
      </c>
      <c r="C40" s="24" t="s">
        <v>191</v>
      </c>
      <c r="D40" s="24">
        <v>0.34150000000000003</v>
      </c>
      <c r="E40" s="24">
        <v>6.4000000000000001E-2</v>
      </c>
      <c r="F40" s="24">
        <v>0</v>
      </c>
      <c r="G40" s="24">
        <v>0</v>
      </c>
      <c r="H40" s="24">
        <v>0</v>
      </c>
      <c r="I40" s="24">
        <v>0</v>
      </c>
      <c r="J40" s="24">
        <v>0</v>
      </c>
      <c r="K40" s="24">
        <v>0</v>
      </c>
      <c r="L40" s="24">
        <v>0</v>
      </c>
      <c r="M40" s="24">
        <v>1.625</v>
      </c>
      <c r="N40" s="24">
        <v>0.13100000000000001</v>
      </c>
      <c r="O40" s="24">
        <v>0</v>
      </c>
      <c r="P40" s="24">
        <v>0.14499999999999999</v>
      </c>
      <c r="Q40" s="24">
        <v>0.183</v>
      </c>
      <c r="R40" s="24">
        <v>0</v>
      </c>
      <c r="S40" s="24">
        <v>3.4000000000000002E-2</v>
      </c>
      <c r="T40" s="24">
        <v>0</v>
      </c>
    </row>
    <row r="41" spans="1:20" x14ac:dyDescent="0.55000000000000004">
      <c r="A41" s="24" t="s">
        <v>307</v>
      </c>
      <c r="B41" s="24">
        <v>506</v>
      </c>
      <c r="C41" s="24" t="s">
        <v>191</v>
      </c>
      <c r="D41" s="24">
        <v>13.4955</v>
      </c>
      <c r="E41" s="24">
        <v>0</v>
      </c>
      <c r="F41" s="24">
        <v>0.23300000000000001</v>
      </c>
      <c r="G41" s="24">
        <v>0</v>
      </c>
      <c r="H41" s="24">
        <v>0</v>
      </c>
      <c r="I41" s="24">
        <v>0</v>
      </c>
      <c r="J41" s="24">
        <v>0</v>
      </c>
      <c r="K41" s="24">
        <v>7.3999999999999996E-2</v>
      </c>
      <c r="L41" s="24">
        <v>7.2999999999999995E-2</v>
      </c>
      <c r="M41" s="24">
        <v>29.283000000000001</v>
      </c>
      <c r="N41" s="24">
        <v>4.1820000000000004</v>
      </c>
      <c r="O41" s="24">
        <v>1.996</v>
      </c>
      <c r="P41" s="24">
        <v>0.53100000000000003</v>
      </c>
      <c r="Q41" s="24">
        <v>0.224</v>
      </c>
      <c r="R41" s="24">
        <v>0</v>
      </c>
      <c r="S41" s="24">
        <v>0</v>
      </c>
      <c r="T41" s="24">
        <v>0</v>
      </c>
    </row>
    <row r="42" spans="1:20" x14ac:dyDescent="0.55000000000000004">
      <c r="A42" s="24" t="s">
        <v>50</v>
      </c>
      <c r="B42" s="24">
        <v>46</v>
      </c>
      <c r="C42" s="24" t="s">
        <v>52</v>
      </c>
      <c r="D42" s="24">
        <v>228.21600000000001</v>
      </c>
      <c r="E42" s="24">
        <v>5.1840000000000002</v>
      </c>
      <c r="F42" s="24">
        <v>0.16500000000000001</v>
      </c>
      <c r="G42" s="24">
        <v>9.9000000000000005E-2</v>
      </c>
      <c r="H42" s="24">
        <v>0</v>
      </c>
      <c r="I42" s="24">
        <v>15.255000000000001</v>
      </c>
      <c r="J42" s="24">
        <v>5.024</v>
      </c>
      <c r="K42" s="24">
        <v>10.464</v>
      </c>
      <c r="L42" s="24">
        <v>571.01199999999994</v>
      </c>
      <c r="M42" s="24">
        <v>54.566000000000003</v>
      </c>
      <c r="N42" s="24">
        <v>26.109000000000002</v>
      </c>
      <c r="O42" s="24">
        <v>28.731999999999999</v>
      </c>
      <c r="P42" s="24">
        <v>66.718999999999994</v>
      </c>
      <c r="Q42" s="24">
        <v>4.0369999999999999</v>
      </c>
      <c r="R42" s="24">
        <v>0.155</v>
      </c>
      <c r="S42" s="24">
        <v>0</v>
      </c>
      <c r="T42" s="24">
        <v>0.255</v>
      </c>
    </row>
    <row r="43" spans="1:20" x14ac:dyDescent="0.55000000000000004">
      <c r="A43" s="24" t="s">
        <v>323</v>
      </c>
      <c r="B43" s="24">
        <v>515</v>
      </c>
      <c r="C43" s="24" t="s">
        <v>191</v>
      </c>
      <c r="D43" s="24">
        <v>0.40350000000000003</v>
      </c>
      <c r="E43" s="24">
        <v>3.2000000000000001E-2</v>
      </c>
      <c r="F43" s="24">
        <v>0</v>
      </c>
      <c r="G43" s="24">
        <v>3.7999999999999999E-2</v>
      </c>
      <c r="H43" s="24">
        <v>0</v>
      </c>
      <c r="I43" s="24">
        <v>0</v>
      </c>
      <c r="J43" s="24">
        <v>0</v>
      </c>
      <c r="K43" s="24">
        <v>0.01</v>
      </c>
      <c r="L43" s="24">
        <v>0.03</v>
      </c>
      <c r="M43" s="24">
        <v>2.3660000000000001</v>
      </c>
      <c r="N43" s="24">
        <v>0.154</v>
      </c>
      <c r="O43" s="24">
        <v>7.8E-2</v>
      </c>
      <c r="P43" s="24">
        <v>7.2999999999999995E-2</v>
      </c>
      <c r="Q43" s="24">
        <v>6.0999999999999999E-2</v>
      </c>
      <c r="R43" s="24">
        <v>0</v>
      </c>
      <c r="S43" s="24">
        <v>0</v>
      </c>
      <c r="T43" s="24">
        <v>0</v>
      </c>
    </row>
    <row r="44" spans="1:20" x14ac:dyDescent="0.55000000000000004">
      <c r="A44" s="24" t="s">
        <v>215</v>
      </c>
      <c r="B44" s="24">
        <v>304</v>
      </c>
      <c r="C44" s="24" t="s">
        <v>947</v>
      </c>
      <c r="D44" s="24">
        <v>1.1259999999999999</v>
      </c>
      <c r="E44" s="24">
        <v>4.7080000000000002</v>
      </c>
      <c r="F44" s="24">
        <v>0.108</v>
      </c>
      <c r="G44" s="24">
        <v>9.7000000000000003E-2</v>
      </c>
      <c r="H44" s="24">
        <v>4.9000000000000002E-2</v>
      </c>
      <c r="I44" s="24">
        <v>0</v>
      </c>
      <c r="J44" s="24">
        <v>2.395</v>
      </c>
      <c r="K44" s="24">
        <v>0.25800000000000001</v>
      </c>
      <c r="L44" s="24">
        <v>0.63700000000000001</v>
      </c>
      <c r="M44" s="24">
        <v>0.88100000000000001</v>
      </c>
      <c r="N44" s="24">
        <v>0.44700000000000001</v>
      </c>
      <c r="O44" s="24">
        <v>0.29699999999999999</v>
      </c>
      <c r="P44" s="24">
        <v>6.2E-2</v>
      </c>
      <c r="Q44" s="24">
        <v>7.8E-2</v>
      </c>
      <c r="R44" s="24">
        <v>1.575</v>
      </c>
      <c r="S44" s="24">
        <v>5.8000000000000003E-2</v>
      </c>
      <c r="T44" s="24">
        <v>1.5169999999999999</v>
      </c>
    </row>
    <row r="45" spans="1:20" x14ac:dyDescent="0.55000000000000004">
      <c r="A45" s="24" t="s">
        <v>203</v>
      </c>
      <c r="B45" s="24">
        <v>224</v>
      </c>
      <c r="C45" s="24" t="s">
        <v>947</v>
      </c>
      <c r="D45" s="24">
        <v>0.53149999999999997</v>
      </c>
      <c r="E45" s="24">
        <v>3.7999999999999999E-2</v>
      </c>
      <c r="F45" s="24">
        <v>0</v>
      </c>
      <c r="G45" s="24">
        <v>0</v>
      </c>
      <c r="H45" s="24">
        <v>0</v>
      </c>
      <c r="I45" s="24">
        <v>0</v>
      </c>
      <c r="J45" s="24">
        <v>3.4000000000000002E-2</v>
      </c>
      <c r="K45" s="24">
        <v>0</v>
      </c>
      <c r="L45" s="24">
        <v>1.2E-2</v>
      </c>
      <c r="M45" s="24">
        <v>0.43</v>
      </c>
      <c r="N45" s="24">
        <v>0.31</v>
      </c>
      <c r="O45" s="24">
        <v>0.55000000000000004</v>
      </c>
      <c r="P45" s="24">
        <v>8.5000000000000006E-2</v>
      </c>
      <c r="Q45" s="24">
        <v>0.216</v>
      </c>
      <c r="R45" s="24">
        <v>0</v>
      </c>
      <c r="S45" s="24">
        <v>0</v>
      </c>
      <c r="T45" s="24">
        <v>1.9E-2</v>
      </c>
    </row>
    <row r="46" spans="1:20" x14ac:dyDescent="0.55000000000000004">
      <c r="A46" s="24" t="s">
        <v>316</v>
      </c>
      <c r="B46" s="24">
        <v>509</v>
      </c>
      <c r="C46" s="24" t="s">
        <v>191</v>
      </c>
      <c r="D46" s="24">
        <v>1.976</v>
      </c>
      <c r="E46" s="24">
        <v>0.23899999999999999</v>
      </c>
      <c r="F46" s="24">
        <v>0</v>
      </c>
      <c r="G46" s="24">
        <v>0</v>
      </c>
      <c r="H46" s="24">
        <v>0</v>
      </c>
      <c r="I46" s="24">
        <v>0</v>
      </c>
      <c r="J46" s="24">
        <v>0</v>
      </c>
      <c r="K46" s="24">
        <v>0.41299999999999998</v>
      </c>
      <c r="L46" s="24">
        <v>12.015000000000001</v>
      </c>
      <c r="M46" s="24">
        <v>3.8679999999999999</v>
      </c>
      <c r="N46" s="24">
        <v>0.32500000000000001</v>
      </c>
      <c r="O46" s="24">
        <v>1.73</v>
      </c>
      <c r="P46" s="24">
        <v>1.5229999999999999</v>
      </c>
      <c r="Q46" s="24">
        <v>0.67900000000000005</v>
      </c>
      <c r="R46" s="24">
        <v>7.3999999999999996E-2</v>
      </c>
      <c r="S46" s="24">
        <v>0</v>
      </c>
      <c r="T46" s="24">
        <v>0</v>
      </c>
    </row>
    <row r="47" spans="1:20" x14ac:dyDescent="0.55000000000000004">
      <c r="A47" s="24" t="s">
        <v>53</v>
      </c>
      <c r="B47" s="24">
        <v>46</v>
      </c>
      <c r="C47" s="24" t="s">
        <v>52</v>
      </c>
      <c r="D47" s="24">
        <v>162.23949999999999</v>
      </c>
      <c r="E47" s="24">
        <v>5.649</v>
      </c>
      <c r="F47" s="24">
        <v>0.40500000000000003</v>
      </c>
      <c r="G47" s="24">
        <v>0.27800000000000002</v>
      </c>
      <c r="H47" s="24">
        <v>0</v>
      </c>
      <c r="I47" s="24">
        <v>6.1619999999999999</v>
      </c>
      <c r="J47" s="24">
        <v>6.2919999999999998</v>
      </c>
      <c r="K47" s="24">
        <v>12.737</v>
      </c>
      <c r="L47" s="24">
        <v>353.221</v>
      </c>
      <c r="M47" s="24">
        <v>41.965000000000003</v>
      </c>
      <c r="N47" s="24">
        <v>25.943999999999999</v>
      </c>
      <c r="O47" s="24">
        <v>24.693000000000001</v>
      </c>
      <c r="P47" s="24">
        <v>40.345999999999997</v>
      </c>
      <c r="Q47" s="24">
        <v>3.0089999999999999</v>
      </c>
      <c r="R47" s="24">
        <v>0.874</v>
      </c>
      <c r="S47" s="24">
        <v>6.2E-2</v>
      </c>
      <c r="T47" s="24">
        <v>0.41899999999999998</v>
      </c>
    </row>
    <row r="48" spans="1:20" x14ac:dyDescent="0.55000000000000004">
      <c r="A48" s="24" t="s">
        <v>469</v>
      </c>
      <c r="B48" s="24" t="s">
        <v>373</v>
      </c>
      <c r="C48" s="24" t="s">
        <v>947</v>
      </c>
      <c r="D48" s="24">
        <v>1.8</v>
      </c>
      <c r="E48" s="24">
        <v>0.16400000000000001</v>
      </c>
      <c r="F48" s="24">
        <v>0</v>
      </c>
      <c r="G48" s="24">
        <v>0</v>
      </c>
      <c r="H48" s="24">
        <v>0</v>
      </c>
      <c r="I48" s="24">
        <v>0</v>
      </c>
      <c r="J48" s="24">
        <v>0</v>
      </c>
      <c r="K48" s="24">
        <v>0</v>
      </c>
      <c r="L48" s="24">
        <v>0.10100000000000001</v>
      </c>
      <c r="M48" s="24">
        <v>0.53400000000000003</v>
      </c>
      <c r="N48" s="24">
        <v>1.002</v>
      </c>
      <c r="O48" s="24">
        <v>3.847</v>
      </c>
      <c r="P48" s="24">
        <v>7.7240000000000002</v>
      </c>
      <c r="Q48" s="24">
        <v>1.627</v>
      </c>
      <c r="R48" s="24">
        <v>0</v>
      </c>
      <c r="S48" s="24">
        <v>0</v>
      </c>
      <c r="T48" s="24">
        <v>0</v>
      </c>
    </row>
    <row r="49" spans="1:20" x14ac:dyDescent="0.55000000000000004">
      <c r="A49" s="24" t="s">
        <v>475</v>
      </c>
      <c r="B49" s="24" t="s">
        <v>373</v>
      </c>
      <c r="C49" s="24" t="s">
        <v>947</v>
      </c>
      <c r="D49" s="24">
        <v>1.3855</v>
      </c>
      <c r="E49" s="24">
        <v>0.35199999999999998</v>
      </c>
      <c r="F49" s="24">
        <v>6.9000000000000006E-2</v>
      </c>
      <c r="G49" s="24">
        <v>0</v>
      </c>
      <c r="H49" s="24">
        <v>0</v>
      </c>
      <c r="I49" s="24">
        <v>0</v>
      </c>
      <c r="J49" s="24">
        <v>0</v>
      </c>
      <c r="K49" s="24">
        <v>0</v>
      </c>
      <c r="L49" s="24">
        <v>0.19600000000000001</v>
      </c>
      <c r="M49" s="24">
        <v>0.30599999999999999</v>
      </c>
      <c r="N49" s="24">
        <v>0</v>
      </c>
      <c r="O49" s="24">
        <v>0.76300000000000001</v>
      </c>
      <c r="P49" s="24">
        <v>0.47399999999999998</v>
      </c>
      <c r="Q49" s="24">
        <v>0.2</v>
      </c>
      <c r="R49" s="24">
        <v>0</v>
      </c>
      <c r="S49" s="24">
        <v>0</v>
      </c>
      <c r="T49" s="24">
        <v>0</v>
      </c>
    </row>
    <row r="50" spans="1:20" x14ac:dyDescent="0.55000000000000004">
      <c r="A50" s="24" t="s">
        <v>250</v>
      </c>
      <c r="B50" s="24">
        <v>389</v>
      </c>
      <c r="C50" s="24" t="s">
        <v>1116</v>
      </c>
      <c r="D50" s="24">
        <v>1.4005000000000001</v>
      </c>
      <c r="E50" s="24">
        <v>1.0860000000000001</v>
      </c>
      <c r="F50" s="24">
        <v>0.19400000000000001</v>
      </c>
      <c r="G50" s="24">
        <v>5.8000000000000003E-2</v>
      </c>
      <c r="H50" s="24">
        <v>8.7999999999999995E-2</v>
      </c>
      <c r="I50" s="24">
        <v>7.8E-2</v>
      </c>
      <c r="J50" s="24">
        <v>0</v>
      </c>
      <c r="K50" s="24">
        <v>1.022</v>
      </c>
      <c r="L50" s="24">
        <v>4.806</v>
      </c>
      <c r="M50" s="24">
        <v>3.8010000000000002</v>
      </c>
      <c r="N50" s="24">
        <v>2.0150000000000001</v>
      </c>
      <c r="O50" s="24">
        <v>3.0350000000000001</v>
      </c>
      <c r="P50" s="24">
        <v>3.6619999999999999</v>
      </c>
      <c r="Q50" s="24">
        <v>4.2060000000000004</v>
      </c>
      <c r="R50" s="24">
        <v>4.7629999999999999</v>
      </c>
      <c r="S50" s="24">
        <v>0</v>
      </c>
      <c r="T50" s="24">
        <v>0.35099999999999998</v>
      </c>
    </row>
    <row r="51" spans="1:20" x14ac:dyDescent="0.55000000000000004">
      <c r="A51" s="24" t="s">
        <v>611</v>
      </c>
      <c r="B51" s="24" t="s">
        <v>373</v>
      </c>
      <c r="C51" s="24" t="s">
        <v>1118</v>
      </c>
      <c r="D51" s="24">
        <v>0.13550000000000001</v>
      </c>
      <c r="E51" s="24">
        <v>1.2050000000000001</v>
      </c>
      <c r="F51" s="24">
        <v>0</v>
      </c>
      <c r="G51" s="24">
        <v>1.1779999999999999</v>
      </c>
      <c r="H51" s="24">
        <v>3.6999999999999998E-2</v>
      </c>
      <c r="I51" s="24">
        <v>3.6909999999999998</v>
      </c>
      <c r="J51" s="24">
        <v>3.6999999999999998E-2</v>
      </c>
      <c r="K51" s="24">
        <v>1.3680000000000001</v>
      </c>
      <c r="L51" s="24">
        <v>0.155</v>
      </c>
      <c r="M51" s="24">
        <v>7.1999999999999995E-2</v>
      </c>
      <c r="N51" s="24">
        <v>0.17</v>
      </c>
      <c r="O51" s="24">
        <v>0.45100000000000001</v>
      </c>
      <c r="P51" s="24">
        <v>9.2999999999999999E-2</v>
      </c>
      <c r="Q51" s="24">
        <v>0.11799999999999999</v>
      </c>
      <c r="R51" s="24">
        <v>1.3879999999999999</v>
      </c>
      <c r="S51" s="24">
        <v>0.24299999999999999</v>
      </c>
      <c r="T51" s="24">
        <v>8.0869999999999997</v>
      </c>
    </row>
    <row r="52" spans="1:20" x14ac:dyDescent="0.55000000000000004">
      <c r="A52" s="24" t="s">
        <v>324</v>
      </c>
      <c r="B52" s="24">
        <v>515</v>
      </c>
      <c r="C52" s="24" t="s">
        <v>1119</v>
      </c>
      <c r="D52" s="24">
        <v>0.42749999999999999</v>
      </c>
      <c r="E52" s="24">
        <v>3.2000000000000001E-2</v>
      </c>
      <c r="F52" s="24">
        <v>1.0999999999999999E-2</v>
      </c>
      <c r="G52" s="24">
        <v>2.5999999999999999E-2</v>
      </c>
      <c r="H52" s="24">
        <v>0</v>
      </c>
      <c r="I52" s="24">
        <v>0</v>
      </c>
      <c r="J52" s="24">
        <v>0</v>
      </c>
      <c r="K52" s="24">
        <v>0.01</v>
      </c>
      <c r="L52" s="24">
        <v>3.6999999999999998E-2</v>
      </c>
      <c r="M52" s="24">
        <v>2.4089999999999998</v>
      </c>
      <c r="N52" s="24">
        <v>0.19900000000000001</v>
      </c>
      <c r="O52" s="24">
        <v>3.9E-2</v>
      </c>
      <c r="P52" s="24">
        <v>4.9000000000000002E-2</v>
      </c>
      <c r="Q52" s="24">
        <v>0</v>
      </c>
      <c r="R52" s="24">
        <v>0</v>
      </c>
      <c r="S52" s="24">
        <v>0</v>
      </c>
      <c r="T52" s="24">
        <v>0</v>
      </c>
    </row>
    <row r="53" spans="1:20" x14ac:dyDescent="0.55000000000000004">
      <c r="A53" s="24" t="s">
        <v>299</v>
      </c>
      <c r="B53" s="24">
        <v>481</v>
      </c>
      <c r="C53" s="24" t="s">
        <v>191</v>
      </c>
      <c r="D53" s="24">
        <v>0.11749999999999999</v>
      </c>
      <c r="E53" s="24">
        <v>9.8949999999999996</v>
      </c>
      <c r="F53" s="24">
        <v>4.2999999999999997E-2</v>
      </c>
      <c r="G53" s="24">
        <v>0</v>
      </c>
      <c r="H53" s="24">
        <v>0</v>
      </c>
      <c r="I53" s="24">
        <v>0</v>
      </c>
      <c r="J53" s="24">
        <v>3.7999999999999999E-2</v>
      </c>
      <c r="K53" s="24">
        <v>0.20300000000000001</v>
      </c>
      <c r="L53" s="24">
        <v>0.08</v>
      </c>
      <c r="M53" s="24">
        <v>0.20699999999999999</v>
      </c>
      <c r="N53" s="24">
        <v>4.234</v>
      </c>
      <c r="O53" s="24">
        <v>2.3450000000000002</v>
      </c>
      <c r="P53" s="24">
        <v>2.04</v>
      </c>
      <c r="Q53" s="24">
        <v>1.4730000000000001</v>
      </c>
      <c r="R53" s="24">
        <v>0.08</v>
      </c>
      <c r="S53" s="24">
        <v>0</v>
      </c>
      <c r="T53" s="24">
        <v>6.6000000000000003E-2</v>
      </c>
    </row>
    <row r="54" spans="1:20" x14ac:dyDescent="0.55000000000000004">
      <c r="A54" s="24" t="s">
        <v>1008</v>
      </c>
      <c r="B54" s="24">
        <v>388</v>
      </c>
      <c r="C54" s="24" t="s">
        <v>1155</v>
      </c>
      <c r="D54" s="24">
        <v>14.0235</v>
      </c>
      <c r="E54" s="24">
        <v>7.8559999999999999</v>
      </c>
      <c r="F54" s="24">
        <v>2.355</v>
      </c>
      <c r="G54" s="24">
        <v>3.1819999999999999</v>
      </c>
      <c r="H54" s="24">
        <v>0.67</v>
      </c>
      <c r="I54" s="24">
        <v>66.477999999999994</v>
      </c>
      <c r="J54" s="24">
        <v>2.512</v>
      </c>
      <c r="K54" s="24">
        <v>34.427999999999997</v>
      </c>
      <c r="L54" s="24">
        <v>78.003</v>
      </c>
      <c r="M54" s="24">
        <v>54.948999999999998</v>
      </c>
      <c r="N54" s="24">
        <v>19.547000000000001</v>
      </c>
      <c r="O54" s="24">
        <v>66.849000000000004</v>
      </c>
      <c r="P54" s="24">
        <v>61.387</v>
      </c>
      <c r="Q54" s="24">
        <v>32.94</v>
      </c>
      <c r="R54" s="24">
        <v>18.603999999999999</v>
      </c>
      <c r="S54" s="24">
        <v>0</v>
      </c>
      <c r="T54" s="24">
        <v>6.617</v>
      </c>
    </row>
    <row r="55" spans="1:20" x14ac:dyDescent="0.55000000000000004">
      <c r="A55" s="24" t="s">
        <v>920</v>
      </c>
      <c r="B55" s="24" t="s">
        <v>373</v>
      </c>
      <c r="C55" s="24" t="s">
        <v>947</v>
      </c>
      <c r="D55" s="24">
        <v>0.191</v>
      </c>
      <c r="E55" s="24">
        <v>0.96499999999999997</v>
      </c>
      <c r="F55" s="24">
        <v>0.46200000000000002</v>
      </c>
      <c r="G55" s="24">
        <v>3.4209999999999998</v>
      </c>
      <c r="H55" s="24">
        <v>1.0680000000000001</v>
      </c>
      <c r="I55" s="24">
        <v>18.59</v>
      </c>
      <c r="J55" s="24">
        <v>1.3979999999999999</v>
      </c>
      <c r="K55" s="24">
        <v>21.484000000000002</v>
      </c>
      <c r="L55" s="24">
        <v>18.462</v>
      </c>
      <c r="M55" s="24">
        <v>5.1150000000000002</v>
      </c>
      <c r="N55" s="24">
        <v>1.3129999999999999</v>
      </c>
      <c r="O55" s="24">
        <v>2.2789999999999999</v>
      </c>
      <c r="P55" s="24">
        <v>2.7120000000000002</v>
      </c>
      <c r="Q55" s="24">
        <v>2.5129999999999999</v>
      </c>
      <c r="R55" s="24">
        <v>10.473000000000001</v>
      </c>
      <c r="S55" s="24">
        <v>1.0169999999999999</v>
      </c>
      <c r="T55" s="24">
        <v>19.809000000000001</v>
      </c>
    </row>
    <row r="56" spans="1:20" x14ac:dyDescent="0.55000000000000004">
      <c r="A56" s="24" t="s">
        <v>919</v>
      </c>
      <c r="B56" s="24">
        <v>405</v>
      </c>
      <c r="C56" s="24" t="s">
        <v>191</v>
      </c>
      <c r="D56" s="24">
        <v>0.64749999999999996</v>
      </c>
      <c r="E56" s="24">
        <v>2.0230000000000001</v>
      </c>
      <c r="F56" s="24">
        <v>0.88</v>
      </c>
      <c r="G56" s="24">
        <v>30.381</v>
      </c>
      <c r="H56" s="24">
        <v>2.3639999999999999</v>
      </c>
      <c r="I56" s="24">
        <v>32.801000000000002</v>
      </c>
      <c r="J56" s="24">
        <v>17.234000000000002</v>
      </c>
      <c r="K56" s="24">
        <v>85.688999999999993</v>
      </c>
      <c r="L56" s="24">
        <v>35.268999999999998</v>
      </c>
      <c r="M56" s="24">
        <v>7.1050000000000004</v>
      </c>
      <c r="N56" s="24">
        <v>8.17</v>
      </c>
      <c r="O56" s="24">
        <v>4.3129999999999997</v>
      </c>
      <c r="P56" s="24">
        <v>6.7480000000000002</v>
      </c>
      <c r="Q56" s="24">
        <v>3.6280000000000001</v>
      </c>
      <c r="R56" s="24">
        <v>19.516999999999999</v>
      </c>
      <c r="S56" s="24">
        <v>0.83599999999999997</v>
      </c>
      <c r="T56" s="24">
        <v>33.191000000000003</v>
      </c>
    </row>
    <row r="57" spans="1:20" x14ac:dyDescent="0.55000000000000004">
      <c r="A57" s="24" t="s">
        <v>975</v>
      </c>
      <c r="B57" s="24" t="s">
        <v>373</v>
      </c>
      <c r="C57" s="24" t="s">
        <v>947</v>
      </c>
      <c r="D57" s="24">
        <v>0.253</v>
      </c>
      <c r="E57" s="24">
        <v>1.2050000000000001</v>
      </c>
      <c r="F57" s="24">
        <v>0.9</v>
      </c>
      <c r="G57" s="24">
        <v>4.3499999999999996</v>
      </c>
      <c r="H57" s="24">
        <v>1.758</v>
      </c>
      <c r="I57" s="24">
        <v>29.335000000000001</v>
      </c>
      <c r="J57" s="24">
        <v>2.14</v>
      </c>
      <c r="K57" s="24">
        <v>32.497</v>
      </c>
      <c r="L57" s="24">
        <v>25.960999999999999</v>
      </c>
      <c r="M57" s="24">
        <v>7.306</v>
      </c>
      <c r="N57" s="24">
        <v>1.6850000000000001</v>
      </c>
      <c r="O57" s="24">
        <v>3.875</v>
      </c>
      <c r="P57" s="24">
        <v>5.0670000000000002</v>
      </c>
      <c r="Q57" s="24">
        <v>2.9790000000000001</v>
      </c>
      <c r="R57" s="24">
        <v>15.074</v>
      </c>
      <c r="S57" s="24">
        <v>1.143</v>
      </c>
      <c r="T57" s="24">
        <v>29.69</v>
      </c>
    </row>
    <row r="58" spans="1:20" x14ac:dyDescent="0.55000000000000004">
      <c r="A58" s="24" t="s">
        <v>976</v>
      </c>
      <c r="B58" s="24">
        <v>506</v>
      </c>
      <c r="C58" s="24" t="s">
        <v>191</v>
      </c>
      <c r="D58" s="24">
        <v>15.904500000000001</v>
      </c>
      <c r="E58" s="24">
        <v>0.22</v>
      </c>
      <c r="F58" s="24">
        <v>5.3999999999999999E-2</v>
      </c>
      <c r="G58" s="24">
        <v>0</v>
      </c>
      <c r="H58" s="24">
        <v>2.5000000000000001E-2</v>
      </c>
      <c r="I58" s="24">
        <v>0</v>
      </c>
      <c r="J58" s="24">
        <v>0</v>
      </c>
      <c r="K58" s="24">
        <v>7.8E-2</v>
      </c>
      <c r="L58" s="24">
        <v>0.98799999999999999</v>
      </c>
      <c r="M58" s="24">
        <v>47.715000000000003</v>
      </c>
      <c r="N58" s="24">
        <v>8.0760000000000005</v>
      </c>
      <c r="O58" s="24">
        <v>4.4729999999999999</v>
      </c>
      <c r="P58" s="24">
        <v>0.80300000000000005</v>
      </c>
      <c r="Q58" s="24">
        <v>0.54600000000000004</v>
      </c>
      <c r="R58" s="24">
        <v>0.30599999999999999</v>
      </c>
      <c r="S58" s="24">
        <v>4.3999999999999997E-2</v>
      </c>
      <c r="T58" s="24">
        <v>2.8000000000000001E-2</v>
      </c>
    </row>
    <row r="59" spans="1:20" x14ac:dyDescent="0.55000000000000004">
      <c r="A59" s="24" t="s">
        <v>977</v>
      </c>
      <c r="B59" s="24">
        <v>388</v>
      </c>
      <c r="C59" s="24" t="s">
        <v>1155</v>
      </c>
      <c r="D59" s="24">
        <v>16.821999999999999</v>
      </c>
      <c r="E59" s="24">
        <v>6.1020000000000003</v>
      </c>
      <c r="F59" s="24">
        <v>1.3759999999999999</v>
      </c>
      <c r="G59" s="24">
        <v>3.2290000000000001</v>
      </c>
      <c r="H59" s="24">
        <v>0.68300000000000005</v>
      </c>
      <c r="I59" s="24">
        <v>59.902999999999999</v>
      </c>
      <c r="J59" s="24">
        <v>3.5379999999999998</v>
      </c>
      <c r="K59" s="24">
        <v>28.050999999999998</v>
      </c>
      <c r="L59" s="24">
        <v>67.625</v>
      </c>
      <c r="M59" s="24">
        <v>50.939</v>
      </c>
      <c r="N59" s="24">
        <v>18.940999999999999</v>
      </c>
      <c r="O59" s="24">
        <v>58.399000000000001</v>
      </c>
      <c r="P59" s="24">
        <v>54.436</v>
      </c>
      <c r="Q59" s="24">
        <v>35.746000000000002</v>
      </c>
      <c r="R59" s="24">
        <v>22.292000000000002</v>
      </c>
      <c r="S59" s="24">
        <v>0</v>
      </c>
      <c r="T59" s="24">
        <v>4.7809999999999997</v>
      </c>
    </row>
    <row r="60" spans="1:20" x14ac:dyDescent="0.55000000000000004">
      <c r="A60" s="24" t="s">
        <v>978</v>
      </c>
      <c r="B60" s="24" t="s">
        <v>373</v>
      </c>
      <c r="C60" s="24" t="s">
        <v>947</v>
      </c>
      <c r="D60" s="24">
        <v>15.39</v>
      </c>
      <c r="E60" s="24">
        <v>0.33800000000000002</v>
      </c>
      <c r="F60" s="24">
        <v>0</v>
      </c>
      <c r="G60" s="24">
        <v>0</v>
      </c>
      <c r="H60" s="24">
        <v>0</v>
      </c>
      <c r="I60" s="24">
        <v>0</v>
      </c>
      <c r="J60" s="24">
        <v>0</v>
      </c>
      <c r="K60" s="24">
        <v>6.4000000000000001E-2</v>
      </c>
      <c r="L60" s="24">
        <v>3.665</v>
      </c>
      <c r="M60" s="24">
        <v>37.902999999999999</v>
      </c>
      <c r="N60" s="24">
        <v>10.750999999999999</v>
      </c>
      <c r="O60" s="24">
        <v>5.8630000000000004</v>
      </c>
      <c r="P60" s="24">
        <v>0.91100000000000003</v>
      </c>
      <c r="Q60" s="24">
        <v>0</v>
      </c>
      <c r="R60" s="24">
        <v>0.376</v>
      </c>
      <c r="S60" s="24">
        <v>0</v>
      </c>
      <c r="T60" s="24">
        <v>0.10299999999999999</v>
      </c>
    </row>
    <row r="61" spans="1:20" x14ac:dyDescent="0.55000000000000004">
      <c r="A61" s="24" t="s">
        <v>974</v>
      </c>
      <c r="B61" s="24">
        <v>46</v>
      </c>
      <c r="C61" s="24" t="s">
        <v>52</v>
      </c>
      <c r="D61" s="24">
        <v>17.628</v>
      </c>
      <c r="E61" s="24">
        <v>0.83799999999999997</v>
      </c>
      <c r="F61" s="24">
        <v>3.9E-2</v>
      </c>
      <c r="G61" s="24">
        <v>9.4E-2</v>
      </c>
      <c r="H61" s="24">
        <v>0</v>
      </c>
      <c r="I61" s="24">
        <v>6.3E-2</v>
      </c>
      <c r="J61" s="24">
        <v>0.106</v>
      </c>
      <c r="K61" s="24">
        <v>0.52600000000000002</v>
      </c>
      <c r="L61" s="24">
        <v>151.28399999999999</v>
      </c>
      <c r="M61" s="24">
        <v>93.718999999999994</v>
      </c>
      <c r="N61" s="24">
        <v>239.34100000000001</v>
      </c>
      <c r="O61" s="24">
        <v>32.929000000000002</v>
      </c>
      <c r="P61" s="24">
        <v>11.308</v>
      </c>
      <c r="Q61" s="24">
        <v>2.0409999999999999</v>
      </c>
      <c r="R61" s="24">
        <v>0.59299999999999997</v>
      </c>
      <c r="S61" s="24">
        <v>0</v>
      </c>
      <c r="T61" s="24">
        <v>0.28399999999999997</v>
      </c>
    </row>
    <row r="62" spans="1:20" x14ac:dyDescent="0.55000000000000004">
      <c r="A62" s="24" t="s">
        <v>979</v>
      </c>
      <c r="B62" s="24" t="s">
        <v>373</v>
      </c>
      <c r="C62" s="24" t="s">
        <v>947</v>
      </c>
      <c r="D62" s="24">
        <v>2.9499999999999998E-2</v>
      </c>
      <c r="E62" s="24">
        <v>0.30199999999999999</v>
      </c>
      <c r="F62" s="24">
        <v>0.89100000000000001</v>
      </c>
      <c r="G62" s="24">
        <v>13.702</v>
      </c>
      <c r="H62" s="24">
        <v>0.81100000000000005</v>
      </c>
      <c r="I62" s="24">
        <v>14.914</v>
      </c>
      <c r="J62" s="24">
        <v>4.42</v>
      </c>
      <c r="K62" s="24">
        <v>30.837</v>
      </c>
      <c r="L62" s="24">
        <v>2.153</v>
      </c>
      <c r="M62" s="24">
        <v>0.33800000000000002</v>
      </c>
      <c r="N62" s="24">
        <v>8.7999999999999995E-2</v>
      </c>
      <c r="O62" s="24">
        <v>0.312</v>
      </c>
      <c r="P62" s="24">
        <v>0.48499999999999999</v>
      </c>
      <c r="Q62" s="24">
        <v>2.4500000000000002</v>
      </c>
      <c r="R62" s="24">
        <v>4.641</v>
      </c>
      <c r="S62" s="24">
        <v>4.5999999999999999E-2</v>
      </c>
      <c r="T62" s="24">
        <v>23.035</v>
      </c>
    </row>
    <row r="63" spans="1:20" ht="14.5" thickBot="1" x14ac:dyDescent="0.6">
      <c r="A63" s="23" t="s">
        <v>980</v>
      </c>
      <c r="B63" s="23" t="s">
        <v>373</v>
      </c>
      <c r="C63" s="23" t="s">
        <v>947</v>
      </c>
      <c r="D63" s="23">
        <v>0.06</v>
      </c>
      <c r="E63" s="23">
        <v>0.222</v>
      </c>
      <c r="F63" s="23">
        <v>0.17399999999999999</v>
      </c>
      <c r="G63" s="23">
        <v>9.1129999999999995</v>
      </c>
      <c r="H63" s="23">
        <v>0.83399999999999996</v>
      </c>
      <c r="I63" s="23">
        <v>12.731999999999999</v>
      </c>
      <c r="J63" s="23">
        <v>2.5070000000000001</v>
      </c>
      <c r="K63" s="23">
        <v>17.146999999999998</v>
      </c>
      <c r="L63" s="23">
        <v>1.21</v>
      </c>
      <c r="M63" s="23">
        <v>0.502</v>
      </c>
      <c r="N63" s="23">
        <v>0</v>
      </c>
      <c r="O63" s="23">
        <v>0</v>
      </c>
      <c r="P63" s="23">
        <v>0</v>
      </c>
      <c r="Q63" s="23">
        <v>0.75600000000000001</v>
      </c>
      <c r="R63" s="23">
        <v>2.2210000000000001</v>
      </c>
      <c r="S63" s="23">
        <v>0</v>
      </c>
      <c r="T63" s="23">
        <v>20.236000000000001</v>
      </c>
    </row>
    <row r="64" spans="1:20" ht="14.5" thickTop="1" x14ac:dyDescent="0.55000000000000004"/>
    <row r="65" spans="1:20" ht="14.5" thickBot="1" x14ac:dyDescent="0.6">
      <c r="A65" s="23" t="s">
        <v>1027</v>
      </c>
      <c r="B65" s="23"/>
      <c r="C65" s="23"/>
      <c r="D65" s="23"/>
      <c r="E65" s="23"/>
      <c r="F65" s="23"/>
      <c r="G65" s="23"/>
      <c r="H65" s="23"/>
      <c r="I65" s="23"/>
      <c r="J65" s="23"/>
      <c r="K65" s="23"/>
      <c r="L65" s="23"/>
      <c r="M65" s="23"/>
      <c r="N65" s="23"/>
      <c r="O65" s="23"/>
      <c r="P65" s="23"/>
      <c r="Q65" s="23"/>
      <c r="R65" s="23"/>
      <c r="S65" s="23"/>
      <c r="T65" s="23"/>
    </row>
    <row r="66" spans="1:20" ht="14.5" thickTop="1" x14ac:dyDescent="0.55000000000000004">
      <c r="A66" s="25" t="s">
        <v>944</v>
      </c>
      <c r="B66" s="25" t="s">
        <v>0</v>
      </c>
      <c r="C66" s="25" t="s">
        <v>946</v>
      </c>
      <c r="D66" s="25" t="s">
        <v>1010</v>
      </c>
      <c r="E66" s="25" t="s">
        <v>1011</v>
      </c>
      <c r="F66" s="25" t="s">
        <v>1012</v>
      </c>
      <c r="G66" s="25" t="s">
        <v>1013</v>
      </c>
      <c r="H66" s="25" t="s">
        <v>1014</v>
      </c>
      <c r="I66" s="25" t="s">
        <v>1015</v>
      </c>
      <c r="J66" s="25" t="s">
        <v>1016</v>
      </c>
      <c r="K66" s="25" t="s">
        <v>1017</v>
      </c>
      <c r="L66" s="25" t="s">
        <v>1018</v>
      </c>
      <c r="M66" s="25" t="s">
        <v>1019</v>
      </c>
      <c r="N66" s="25" t="s">
        <v>1020</v>
      </c>
      <c r="O66" s="25" t="s">
        <v>1021</v>
      </c>
      <c r="P66" s="25" t="s">
        <v>1022</v>
      </c>
      <c r="Q66" s="25" t="s">
        <v>1023</v>
      </c>
      <c r="R66" s="25" t="s">
        <v>1024</v>
      </c>
      <c r="S66" s="25" t="s">
        <v>1025</v>
      </c>
      <c r="T66" s="25" t="s">
        <v>1026</v>
      </c>
    </row>
    <row r="67" spans="1:20" x14ac:dyDescent="0.55000000000000004">
      <c r="A67" s="24" t="s">
        <v>635</v>
      </c>
      <c r="B67" s="24" t="s">
        <v>373</v>
      </c>
      <c r="C67" s="24" t="s">
        <v>947</v>
      </c>
      <c r="D67" s="24">
        <v>0.33150000000000002</v>
      </c>
      <c r="E67" s="24">
        <v>0.313</v>
      </c>
      <c r="F67" s="24">
        <v>0</v>
      </c>
      <c r="G67" s="24">
        <v>0</v>
      </c>
      <c r="H67" s="24">
        <v>0</v>
      </c>
      <c r="I67" s="24">
        <v>0</v>
      </c>
      <c r="J67" s="24">
        <v>0.16600000000000001</v>
      </c>
      <c r="K67" s="24">
        <v>0.17699999999999999</v>
      </c>
      <c r="L67" s="24">
        <v>9.7000000000000003E-2</v>
      </c>
      <c r="M67" s="24">
        <v>2.7E-2</v>
      </c>
      <c r="N67" s="24">
        <v>0</v>
      </c>
      <c r="O67" s="24">
        <v>0</v>
      </c>
      <c r="P67" s="24">
        <v>0.28199999999999997</v>
      </c>
      <c r="Q67" s="24">
        <v>0.17799999999999999</v>
      </c>
      <c r="R67" s="24">
        <v>0.11600000000000001</v>
      </c>
      <c r="S67" s="24">
        <v>0</v>
      </c>
      <c r="T67" s="24">
        <v>9.6000000000000002E-2</v>
      </c>
    </row>
    <row r="68" spans="1:20" x14ac:dyDescent="0.55000000000000004">
      <c r="A68" s="24" t="s">
        <v>45</v>
      </c>
      <c r="B68" s="24">
        <v>43</v>
      </c>
      <c r="C68" s="24" t="s">
        <v>947</v>
      </c>
      <c r="D68" s="24">
        <v>3.3925000000000001</v>
      </c>
      <c r="E68" s="24">
        <v>1.103</v>
      </c>
      <c r="F68" s="24">
        <v>4.7149999999999999</v>
      </c>
      <c r="G68" s="24">
        <v>0.85199999999999998</v>
      </c>
      <c r="H68" s="24">
        <v>0.68400000000000005</v>
      </c>
      <c r="I68" s="24">
        <v>0</v>
      </c>
      <c r="J68" s="24">
        <v>2.0990000000000002</v>
      </c>
      <c r="K68" s="24">
        <v>11.414</v>
      </c>
      <c r="L68" s="24">
        <v>8.6280000000000001</v>
      </c>
      <c r="M68" s="24">
        <v>7.1970000000000001</v>
      </c>
      <c r="N68" s="24">
        <v>4.415</v>
      </c>
      <c r="O68" s="24">
        <v>4.2960000000000003</v>
      </c>
      <c r="P68" s="24">
        <v>7.6269999999999998</v>
      </c>
      <c r="Q68" s="24">
        <v>7.59</v>
      </c>
      <c r="R68" s="24">
        <v>5.7450000000000001</v>
      </c>
      <c r="S68" s="24">
        <v>6.8000000000000005E-2</v>
      </c>
      <c r="T68" s="24">
        <v>1.962</v>
      </c>
    </row>
    <row r="69" spans="1:20" x14ac:dyDescent="0.55000000000000004">
      <c r="A69" s="24" t="s">
        <v>707</v>
      </c>
      <c r="B69" s="24" t="s">
        <v>373</v>
      </c>
      <c r="C69" s="24" t="s">
        <v>947</v>
      </c>
      <c r="D69" s="24">
        <v>2.8115000000000001</v>
      </c>
      <c r="E69" s="24">
        <v>10.618</v>
      </c>
      <c r="F69" s="24">
        <v>18.452999999999999</v>
      </c>
      <c r="G69" s="24">
        <v>10.804</v>
      </c>
      <c r="H69" s="24">
        <v>13.949</v>
      </c>
      <c r="I69" s="24">
        <v>9.2230000000000008</v>
      </c>
      <c r="J69" s="24">
        <v>24.861999999999998</v>
      </c>
      <c r="K69" s="24">
        <v>10.43</v>
      </c>
      <c r="L69" s="24">
        <v>2.7160000000000002</v>
      </c>
      <c r="M69" s="24">
        <v>3.5750000000000002</v>
      </c>
      <c r="N69" s="24">
        <v>1.8979999999999999</v>
      </c>
      <c r="O69" s="24">
        <v>1.6819999999999999</v>
      </c>
      <c r="P69" s="24">
        <v>3.8330000000000002</v>
      </c>
      <c r="Q69" s="24">
        <v>0.66</v>
      </c>
      <c r="R69" s="24">
        <v>6.6159999999999997</v>
      </c>
      <c r="S69" s="24">
        <v>0.123</v>
      </c>
      <c r="T69" s="24">
        <v>15.522</v>
      </c>
    </row>
    <row r="70" spans="1:20" x14ac:dyDescent="0.55000000000000004">
      <c r="A70" s="24" t="s">
        <v>984</v>
      </c>
      <c r="B70" s="24">
        <v>405</v>
      </c>
      <c r="C70" s="24" t="s">
        <v>960</v>
      </c>
      <c r="D70" s="24">
        <v>2.7069999999999999</v>
      </c>
      <c r="E70" s="24">
        <v>61.241999999999997</v>
      </c>
      <c r="F70" s="24">
        <v>211.73</v>
      </c>
      <c r="G70" s="24">
        <v>78.445999999999998</v>
      </c>
      <c r="H70" s="24">
        <v>26.713000000000001</v>
      </c>
      <c r="I70" s="24">
        <v>3.7549999999999999</v>
      </c>
      <c r="J70" s="24">
        <v>16.033000000000001</v>
      </c>
      <c r="K70" s="24">
        <v>73.423000000000002</v>
      </c>
      <c r="L70" s="24">
        <v>10.119</v>
      </c>
      <c r="M70" s="24">
        <v>5.3040000000000003</v>
      </c>
      <c r="N70" s="24">
        <v>3.6589999999999998</v>
      </c>
      <c r="O70" s="24">
        <v>6.226</v>
      </c>
      <c r="P70" s="24">
        <v>20.795999999999999</v>
      </c>
      <c r="Q70" s="24">
        <v>15.074</v>
      </c>
      <c r="R70" s="24">
        <v>7.0529999999999999</v>
      </c>
      <c r="S70" s="24">
        <v>0.38100000000000001</v>
      </c>
      <c r="T70" s="24">
        <v>61.165999999999997</v>
      </c>
    </row>
    <row r="71" spans="1:20" x14ac:dyDescent="0.55000000000000004">
      <c r="A71" s="24" t="s">
        <v>985</v>
      </c>
      <c r="B71" s="24" t="s">
        <v>373</v>
      </c>
      <c r="C71" s="24" t="s">
        <v>947</v>
      </c>
      <c r="D71" s="24">
        <v>0.57599999999999996</v>
      </c>
      <c r="E71" s="24">
        <v>3.4239999999999999</v>
      </c>
      <c r="F71" s="24">
        <v>1.9770000000000001</v>
      </c>
      <c r="G71" s="24">
        <v>7.2110000000000003</v>
      </c>
      <c r="H71" s="24">
        <v>33.46</v>
      </c>
      <c r="I71" s="24">
        <v>10.039</v>
      </c>
      <c r="J71" s="24">
        <v>15.064</v>
      </c>
      <c r="K71" s="24">
        <v>5.6740000000000004</v>
      </c>
      <c r="L71" s="24">
        <v>1.339</v>
      </c>
      <c r="M71" s="24">
        <v>0.81</v>
      </c>
      <c r="N71" s="24">
        <v>0.76</v>
      </c>
      <c r="O71" s="24">
        <v>0.53900000000000003</v>
      </c>
      <c r="P71" s="24">
        <v>0.16700000000000001</v>
      </c>
      <c r="Q71" s="24">
        <v>0.63400000000000001</v>
      </c>
      <c r="R71" s="24">
        <v>0.82899999999999996</v>
      </c>
      <c r="S71" s="24">
        <v>0.11899999999999999</v>
      </c>
      <c r="T71" s="24">
        <v>12.221</v>
      </c>
    </row>
    <row r="72" spans="1:20" x14ac:dyDescent="0.55000000000000004">
      <c r="A72" s="24" t="s">
        <v>982</v>
      </c>
      <c r="B72" s="24">
        <v>405</v>
      </c>
      <c r="C72" s="24" t="s">
        <v>960</v>
      </c>
      <c r="D72" s="24">
        <v>1.3520000000000001</v>
      </c>
      <c r="E72" s="24">
        <v>7.6749999999999998</v>
      </c>
      <c r="F72" s="24">
        <v>6.2919999999999998</v>
      </c>
      <c r="G72" s="24">
        <v>8.0150000000000006</v>
      </c>
      <c r="H72" s="24">
        <v>2.1909999999999998</v>
      </c>
      <c r="I72" s="24">
        <v>1.147</v>
      </c>
      <c r="J72" s="24">
        <v>5.8490000000000002</v>
      </c>
      <c r="K72" s="24">
        <v>58.720999999999997</v>
      </c>
      <c r="L72" s="24">
        <v>11.866</v>
      </c>
      <c r="M72" s="24">
        <v>5.7110000000000003</v>
      </c>
      <c r="N72" s="24">
        <v>1.93</v>
      </c>
      <c r="O72" s="24">
        <v>6.2370000000000001</v>
      </c>
      <c r="P72" s="24">
        <v>15.378</v>
      </c>
      <c r="Q72" s="24">
        <v>6.6349999999999998</v>
      </c>
      <c r="R72" s="24">
        <v>2.1669999999999998</v>
      </c>
      <c r="S72" s="24">
        <v>0.26600000000000001</v>
      </c>
      <c r="T72" s="24">
        <v>14.502000000000001</v>
      </c>
    </row>
    <row r="73" spans="1:20" x14ac:dyDescent="0.55000000000000004">
      <c r="A73" s="24" t="s">
        <v>983</v>
      </c>
      <c r="B73" s="24" t="s">
        <v>373</v>
      </c>
      <c r="C73" s="24" t="s">
        <v>947</v>
      </c>
      <c r="D73" s="24">
        <v>0.13700000000000001</v>
      </c>
      <c r="E73" s="24">
        <v>0.53800000000000003</v>
      </c>
      <c r="F73" s="24">
        <v>3.1749999999999998</v>
      </c>
      <c r="G73" s="24">
        <v>19.059000000000001</v>
      </c>
      <c r="H73" s="24">
        <v>10.414</v>
      </c>
      <c r="I73" s="24">
        <v>0.96</v>
      </c>
      <c r="J73" s="24">
        <v>11.702999999999999</v>
      </c>
      <c r="K73" s="24">
        <v>16.827999999999999</v>
      </c>
      <c r="L73" s="24">
        <v>1.1879999999999999</v>
      </c>
      <c r="M73" s="24">
        <v>0.439</v>
      </c>
      <c r="N73" s="24">
        <v>0.41199999999999998</v>
      </c>
      <c r="O73" s="24">
        <v>0.24299999999999999</v>
      </c>
      <c r="P73" s="24">
        <v>0.75600000000000001</v>
      </c>
      <c r="Q73" s="24">
        <v>0</v>
      </c>
      <c r="R73" s="24">
        <v>1.4970000000000001</v>
      </c>
      <c r="S73" s="24">
        <v>0.107</v>
      </c>
      <c r="T73" s="24">
        <v>4.1689999999999996</v>
      </c>
    </row>
    <row r="74" spans="1:20" x14ac:dyDescent="0.55000000000000004">
      <c r="A74" s="24" t="s">
        <v>989</v>
      </c>
      <c r="B74" s="24">
        <v>504</v>
      </c>
      <c r="C74" s="24" t="s">
        <v>191</v>
      </c>
      <c r="D74" s="24">
        <v>2.3090000000000002</v>
      </c>
      <c r="E74" s="24">
        <v>3.145</v>
      </c>
      <c r="F74" s="24">
        <v>2.7759999999999998</v>
      </c>
      <c r="G74" s="24">
        <v>1.6559999999999999</v>
      </c>
      <c r="H74" s="24">
        <v>0.33800000000000002</v>
      </c>
      <c r="I74" s="24">
        <v>0</v>
      </c>
      <c r="J74" s="24">
        <v>0.92100000000000004</v>
      </c>
      <c r="K74" s="24">
        <v>3.9740000000000002</v>
      </c>
      <c r="L74" s="24">
        <v>2.8980000000000001</v>
      </c>
      <c r="M74" s="24">
        <v>16.678000000000001</v>
      </c>
      <c r="N74" s="24">
        <v>11.260999999999999</v>
      </c>
      <c r="O74" s="24">
        <v>15.992000000000001</v>
      </c>
      <c r="P74" s="24">
        <v>18.420999999999999</v>
      </c>
      <c r="Q74" s="24">
        <v>19.244</v>
      </c>
      <c r="R74" s="24">
        <v>32.548999999999999</v>
      </c>
      <c r="S74" s="24">
        <v>1.9E-2</v>
      </c>
      <c r="T74" s="24">
        <v>0.183</v>
      </c>
    </row>
    <row r="75" spans="1:20" x14ac:dyDescent="0.55000000000000004">
      <c r="A75" s="24" t="s">
        <v>987</v>
      </c>
      <c r="B75" s="24">
        <v>104</v>
      </c>
      <c r="C75" s="24" t="s">
        <v>1155</v>
      </c>
      <c r="D75" s="24">
        <v>20.0565</v>
      </c>
      <c r="E75" s="24">
        <v>7.1840000000000002</v>
      </c>
      <c r="F75" s="24">
        <v>10.092000000000001</v>
      </c>
      <c r="G75" s="24">
        <v>7.4969999999999999</v>
      </c>
      <c r="H75" s="24">
        <v>9.6140000000000008</v>
      </c>
      <c r="I75" s="24">
        <v>5.4459999999999997</v>
      </c>
      <c r="J75" s="24">
        <v>12.273999999999999</v>
      </c>
      <c r="K75" s="24">
        <v>10.141</v>
      </c>
      <c r="L75" s="24">
        <v>8.7629999999999999</v>
      </c>
      <c r="M75" s="24">
        <v>30.86</v>
      </c>
      <c r="N75" s="24">
        <v>29.899000000000001</v>
      </c>
      <c r="O75" s="24">
        <v>29.742999999999999</v>
      </c>
      <c r="P75" s="24">
        <v>46.118000000000002</v>
      </c>
      <c r="Q75" s="24">
        <v>43.421999999999997</v>
      </c>
      <c r="R75" s="24">
        <v>35.183</v>
      </c>
      <c r="S75" s="24">
        <v>0.80500000000000005</v>
      </c>
      <c r="T75" s="24">
        <v>3.9359999999999999</v>
      </c>
    </row>
    <row r="76" spans="1:20" x14ac:dyDescent="0.55000000000000004">
      <c r="A76" s="24" t="s">
        <v>990</v>
      </c>
      <c r="B76" s="24">
        <v>104</v>
      </c>
      <c r="C76" s="24" t="s">
        <v>1155</v>
      </c>
      <c r="D76" s="24">
        <v>19.685500000000001</v>
      </c>
      <c r="E76" s="24">
        <v>10.426</v>
      </c>
      <c r="F76" s="24">
        <v>11.151999999999999</v>
      </c>
      <c r="G76" s="24">
        <v>8.0920000000000005</v>
      </c>
      <c r="H76" s="24">
        <v>9.9870000000000001</v>
      </c>
      <c r="I76" s="24">
        <v>5.9630000000000001</v>
      </c>
      <c r="J76" s="24">
        <v>15.802</v>
      </c>
      <c r="K76" s="24">
        <v>11.18</v>
      </c>
      <c r="L76" s="24">
        <v>7.4249999999999998</v>
      </c>
      <c r="M76" s="24">
        <v>39.694000000000003</v>
      </c>
      <c r="N76" s="24">
        <v>40.706000000000003</v>
      </c>
      <c r="O76" s="24">
        <v>47.582999999999998</v>
      </c>
      <c r="P76" s="24">
        <v>64.725999999999999</v>
      </c>
      <c r="Q76" s="24">
        <v>62.502000000000002</v>
      </c>
      <c r="R76" s="24">
        <v>53.207000000000001</v>
      </c>
      <c r="S76" s="24">
        <v>0.93300000000000005</v>
      </c>
      <c r="T76" s="24">
        <v>3.5739999999999998</v>
      </c>
    </row>
    <row r="77" spans="1:20" x14ac:dyDescent="0.55000000000000004">
      <c r="A77" s="24" t="s">
        <v>988</v>
      </c>
      <c r="B77" s="24">
        <v>1103</v>
      </c>
      <c r="C77" s="24" t="s">
        <v>947</v>
      </c>
      <c r="D77" s="24">
        <v>11.111499999999999</v>
      </c>
      <c r="E77" s="24">
        <v>1.1599999999999999</v>
      </c>
      <c r="F77" s="24">
        <v>5.7000000000000002E-2</v>
      </c>
      <c r="G77" s="24">
        <v>6.8000000000000005E-2</v>
      </c>
      <c r="H77" s="24">
        <v>0</v>
      </c>
      <c r="I77" s="24">
        <v>9.1999999999999998E-2</v>
      </c>
      <c r="J77" s="24">
        <v>0</v>
      </c>
      <c r="K77" s="24">
        <v>5.5E-2</v>
      </c>
      <c r="L77" s="24">
        <v>0.503</v>
      </c>
      <c r="M77" s="24">
        <v>19.779</v>
      </c>
      <c r="N77" s="24">
        <v>7.4560000000000004</v>
      </c>
      <c r="O77" s="24">
        <v>6.5019999999999998</v>
      </c>
      <c r="P77" s="24">
        <v>4.9530000000000003</v>
      </c>
      <c r="Q77" s="24">
        <v>1.153</v>
      </c>
      <c r="R77" s="24">
        <v>0.108</v>
      </c>
      <c r="S77" s="24">
        <v>6.2E-2</v>
      </c>
      <c r="T77" s="24">
        <v>8.7999999999999995E-2</v>
      </c>
    </row>
    <row r="78" spans="1:20" x14ac:dyDescent="0.55000000000000004">
      <c r="A78" s="24" t="s">
        <v>986</v>
      </c>
      <c r="B78" s="24" t="s">
        <v>373</v>
      </c>
      <c r="C78" s="24" t="s">
        <v>947</v>
      </c>
      <c r="D78" s="24">
        <v>2.6034999999999999</v>
      </c>
      <c r="E78" s="24">
        <v>7.0999999999999994E-2</v>
      </c>
      <c r="F78" s="24">
        <v>0</v>
      </c>
      <c r="G78" s="24">
        <v>1.768</v>
      </c>
      <c r="H78" s="24">
        <v>1.7230000000000001</v>
      </c>
      <c r="I78" s="24">
        <v>2.714</v>
      </c>
      <c r="J78" s="24">
        <v>3.149</v>
      </c>
      <c r="K78" s="24">
        <v>5.3650000000000002</v>
      </c>
      <c r="L78" s="24">
        <v>1.4590000000000001</v>
      </c>
      <c r="M78" s="24">
        <v>0.65100000000000002</v>
      </c>
      <c r="N78" s="24">
        <v>0.72699999999999998</v>
      </c>
      <c r="O78" s="24">
        <v>1.2889999999999999</v>
      </c>
      <c r="P78" s="24">
        <v>1.923</v>
      </c>
      <c r="Q78" s="24">
        <v>7.2880000000000003</v>
      </c>
      <c r="R78" s="24">
        <v>60.573999999999998</v>
      </c>
      <c r="S78" s="24">
        <v>0</v>
      </c>
      <c r="T78" s="24">
        <v>5.0359999999999996</v>
      </c>
    </row>
    <row r="79" spans="1:20" ht="14.5" thickBot="1" x14ac:dyDescent="0.6">
      <c r="A79" s="23" t="s">
        <v>981</v>
      </c>
      <c r="B79" s="23">
        <v>1034</v>
      </c>
      <c r="C79" s="23" t="s">
        <v>1048</v>
      </c>
      <c r="D79" s="23">
        <v>0</v>
      </c>
      <c r="E79" s="23">
        <v>0</v>
      </c>
      <c r="F79" s="23">
        <v>0</v>
      </c>
      <c r="G79" s="23">
        <v>0</v>
      </c>
      <c r="H79" s="23">
        <v>0</v>
      </c>
      <c r="I79" s="23">
        <v>0</v>
      </c>
      <c r="J79" s="23">
        <v>0</v>
      </c>
      <c r="K79" s="23">
        <v>0</v>
      </c>
      <c r="L79" s="23">
        <v>0.34200000000000003</v>
      </c>
      <c r="M79" s="23">
        <v>3.3000000000000002E-2</v>
      </c>
      <c r="N79" s="23">
        <v>0</v>
      </c>
      <c r="O79" s="23">
        <v>0</v>
      </c>
      <c r="P79" s="23">
        <v>0</v>
      </c>
      <c r="Q79" s="23">
        <v>0</v>
      </c>
      <c r="R79" s="23">
        <v>0</v>
      </c>
      <c r="S79" s="23">
        <v>0</v>
      </c>
      <c r="T79" s="23">
        <v>0</v>
      </c>
    </row>
    <row r="80" spans="1:20" ht="14.5" thickTop="1" x14ac:dyDescent="0.55000000000000004"/>
  </sheetData>
  <mergeCells count="1">
    <mergeCell ref="A1:T1"/>
  </mergeCells>
  <phoneticPr fontId="1"/>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1</vt:i4>
      </vt:variant>
    </vt:vector>
  </HeadingPairs>
  <TitlesOfParts>
    <vt:vector size="11" baseType="lpstr">
      <vt:lpstr>Table S1</vt:lpstr>
      <vt:lpstr>Table S2</vt:lpstr>
      <vt:lpstr>Table S3</vt:lpstr>
      <vt:lpstr>Table S4</vt:lpstr>
      <vt:lpstr>Table S5</vt:lpstr>
      <vt:lpstr>Table S6</vt:lpstr>
      <vt:lpstr>Table S7</vt:lpstr>
      <vt:lpstr>Table S8</vt:lpstr>
      <vt:lpstr>Table S9</vt:lpstr>
      <vt:lpstr>Table S10</vt:lpstr>
      <vt:lpstr>Table S1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武部紘明</dc:creator>
  <cp:lastModifiedBy>Takebe Hiroaki</cp:lastModifiedBy>
  <dcterms:created xsi:type="dcterms:W3CDTF">2022-05-20T06:09:48Z</dcterms:created>
  <dcterms:modified xsi:type="dcterms:W3CDTF">2023-01-27T12:33:54Z</dcterms:modified>
</cp:coreProperties>
</file>